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 autoCompressPictures="0"/>
  <mc:AlternateContent xmlns:mc="http://schemas.openxmlformats.org/markup-compatibility/2006">
    <mc:Choice Requires="x15">
      <x15ac:absPath xmlns:x15ac="http://schemas.microsoft.com/office/spreadsheetml/2010/11/ac" url="Z:\Data\Martin Thanbichler\Manuscripts\CtrA paper\"/>
    </mc:Choice>
  </mc:AlternateContent>
  <xr:revisionPtr revIDLastSave="0" documentId="13_ncr:1_{5FA2F874-2921-4E73-9A07-90DA0CD43F9C}" xr6:coauthVersionLast="36" xr6:coauthVersionMax="36" xr10:uidLastSave="{00000000-0000-0000-0000-000000000000}"/>
  <bookViews>
    <workbookView xWindow="0" yWindow="0" windowWidth="18720" windowHeight="9810" tabRatio="500" xr2:uid="{00000000-000D-0000-FFFF-FFFF00000000}"/>
  </bookViews>
  <sheets>
    <sheet name="Regulon" sheetId="1" r:id="rId1"/>
    <sheet name="COG classification" sheetId="2" r:id="rId2"/>
  </sheets>
  <definedNames>
    <definedName name="cog">'COG classification'!$A$2:$A$365</definedName>
    <definedName name="list1">Regulon!$A$3:$A$383</definedName>
    <definedName name="list2">Regulon!$N$3:$N$366</definedName>
    <definedName name="original">Regulon!$A$3:$A$383</definedName>
  </definedName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99" i="1" l="1"/>
  <c r="C398" i="1"/>
  <c r="C397" i="1"/>
  <c r="C396" i="1"/>
  <c r="C395" i="1"/>
  <c r="C394" i="1"/>
  <c r="C393" i="1"/>
  <c r="C392" i="1"/>
  <c r="C391" i="1"/>
  <c r="C390" i="1"/>
  <c r="N5" i="2"/>
  <c r="N4" i="2"/>
  <c r="N3" i="2"/>
  <c r="N2" i="2"/>
  <c r="N6" i="2"/>
  <c r="J22" i="2"/>
  <c r="J8" i="2"/>
  <c r="J11" i="2"/>
  <c r="J3" i="2"/>
  <c r="J4" i="2"/>
  <c r="J18" i="2"/>
  <c r="J7" i="2"/>
  <c r="J26" i="2"/>
  <c r="J31" i="2"/>
  <c r="J17" i="2"/>
  <c r="J21" i="2"/>
  <c r="J14" i="2"/>
  <c r="J10" i="2"/>
  <c r="J13" i="2"/>
  <c r="J30" i="2"/>
  <c r="J9" i="2"/>
  <c r="J12" i="2"/>
  <c r="J20" i="2"/>
  <c r="J29" i="2"/>
  <c r="J16" i="2"/>
  <c r="J15" i="2"/>
  <c r="J25" i="2"/>
  <c r="J19" i="2"/>
  <c r="J28" i="2"/>
  <c r="J24" i="2"/>
  <c r="J27" i="2"/>
  <c r="J5" i="2"/>
  <c r="J6" i="2"/>
  <c r="J23" i="2"/>
  <c r="J2" i="2"/>
  <c r="J32" i="2"/>
  <c r="J315" i="1"/>
  <c r="F315" i="1"/>
  <c r="J311" i="1"/>
  <c r="F311" i="1"/>
  <c r="J3" i="1"/>
  <c r="F3" i="1"/>
  <c r="J354" i="1"/>
  <c r="F354" i="1"/>
  <c r="J171" i="1"/>
  <c r="F171" i="1"/>
  <c r="J233" i="1"/>
  <c r="F233" i="1"/>
  <c r="J112" i="1"/>
  <c r="F112" i="1"/>
  <c r="J172" i="1"/>
  <c r="F172" i="1"/>
  <c r="J68" i="1"/>
  <c r="F68" i="1"/>
  <c r="J92" i="1"/>
  <c r="F92" i="1"/>
  <c r="J144" i="1"/>
  <c r="F144" i="1"/>
  <c r="J249" i="1"/>
  <c r="F249" i="1"/>
  <c r="J255" i="1"/>
  <c r="F255" i="1"/>
  <c r="J141" i="1"/>
  <c r="F141" i="1"/>
  <c r="J143" i="1"/>
  <c r="F143" i="1"/>
  <c r="J277" i="1"/>
  <c r="F277" i="1"/>
  <c r="J69" i="1"/>
  <c r="F69" i="1"/>
  <c r="J100" i="1"/>
  <c r="F100" i="1"/>
  <c r="J322" i="1"/>
  <c r="F322" i="1"/>
  <c r="J236" i="1"/>
  <c r="F236" i="1"/>
  <c r="J77" i="1"/>
  <c r="F77" i="1"/>
  <c r="J240" i="1"/>
  <c r="F240" i="1"/>
  <c r="J168" i="1"/>
  <c r="F168" i="1"/>
  <c r="J370" i="1"/>
  <c r="F370" i="1"/>
  <c r="J80" i="1"/>
  <c r="F80" i="1"/>
  <c r="J234" i="1"/>
  <c r="F234" i="1"/>
  <c r="J244" i="1"/>
  <c r="F244" i="1"/>
  <c r="J70" i="1"/>
  <c r="F70" i="1"/>
  <c r="J285" i="1"/>
  <c r="F285" i="1"/>
  <c r="J89" i="1"/>
  <c r="F89" i="1"/>
  <c r="J146" i="1"/>
  <c r="F146" i="1"/>
  <c r="J206" i="1"/>
  <c r="F206" i="1"/>
  <c r="J16" i="1"/>
  <c r="F16" i="1"/>
  <c r="J276" i="1"/>
  <c r="F276" i="1"/>
  <c r="J22" i="1"/>
  <c r="F22" i="1"/>
  <c r="J18" i="1"/>
  <c r="F18" i="1"/>
  <c r="J365" i="1"/>
  <c r="F365" i="1"/>
  <c r="J270" i="1"/>
  <c r="F270" i="1"/>
  <c r="J167" i="1"/>
  <c r="F167" i="1"/>
  <c r="J151" i="1"/>
  <c r="F151" i="1"/>
  <c r="J72" i="1"/>
  <c r="F72" i="1"/>
  <c r="J219" i="1"/>
  <c r="F219" i="1"/>
  <c r="J118" i="1"/>
  <c r="F118" i="1"/>
  <c r="J253" i="1"/>
  <c r="F253" i="1"/>
  <c r="J246" i="1"/>
  <c r="F246" i="1"/>
  <c r="J182" i="1"/>
  <c r="F182" i="1"/>
  <c r="J4" i="1"/>
  <c r="F4" i="1"/>
  <c r="J380" i="1"/>
  <c r="F380" i="1"/>
  <c r="J88" i="1"/>
  <c r="F88" i="1"/>
  <c r="J342" i="1"/>
  <c r="F342" i="1"/>
  <c r="J203" i="1"/>
  <c r="F203" i="1"/>
  <c r="J74" i="1"/>
  <c r="F74" i="1"/>
  <c r="J42" i="1"/>
  <c r="F42" i="1"/>
  <c r="J306" i="1"/>
  <c r="F306" i="1"/>
  <c r="J41" i="1"/>
  <c r="F41" i="1"/>
  <c r="J176" i="1"/>
  <c r="F176" i="1"/>
  <c r="J32" i="1"/>
  <c r="F32" i="1"/>
  <c r="J180" i="1"/>
  <c r="F180" i="1"/>
  <c r="J286" i="1"/>
  <c r="F286" i="1"/>
  <c r="J291" i="1"/>
  <c r="F291" i="1"/>
  <c r="J256" i="1"/>
  <c r="F256" i="1"/>
  <c r="J147" i="1"/>
  <c r="F147" i="1"/>
  <c r="J67" i="1"/>
  <c r="F67" i="1"/>
  <c r="J268" i="1"/>
  <c r="F268" i="1"/>
  <c r="J257" i="1"/>
  <c r="F257" i="1"/>
  <c r="J297" i="1"/>
  <c r="F297" i="1"/>
  <c r="J290" i="1"/>
  <c r="F290" i="1"/>
  <c r="J245" i="1"/>
  <c r="F245" i="1"/>
  <c r="J56" i="1"/>
  <c r="F56" i="1"/>
  <c r="J7" i="1"/>
  <c r="F7" i="1"/>
  <c r="J273" i="1"/>
  <c r="F273" i="1"/>
  <c r="J302" i="1"/>
  <c r="F302" i="1"/>
  <c r="J84" i="1"/>
  <c r="F84" i="1"/>
  <c r="J161" i="1"/>
  <c r="F161" i="1"/>
  <c r="J184" i="1"/>
  <c r="F184" i="1"/>
  <c r="J254" i="1"/>
  <c r="F254" i="1"/>
  <c r="J86" i="1"/>
  <c r="F86" i="1"/>
  <c r="J218" i="1"/>
  <c r="F218" i="1"/>
  <c r="J336" i="1"/>
  <c r="F336" i="1"/>
  <c r="J269" i="1"/>
  <c r="F269" i="1"/>
  <c r="J45" i="1"/>
  <c r="F45" i="1"/>
  <c r="J178" i="1"/>
  <c r="F178" i="1"/>
  <c r="J150" i="1"/>
  <c r="F150" i="1"/>
  <c r="J173" i="1"/>
  <c r="F173" i="1"/>
  <c r="J116" i="1"/>
  <c r="F116" i="1"/>
  <c r="J164" i="1"/>
  <c r="F164" i="1"/>
  <c r="J135" i="1"/>
  <c r="F135" i="1"/>
  <c r="J325" i="1"/>
  <c r="F325" i="1"/>
  <c r="J170" i="1"/>
  <c r="F170" i="1"/>
  <c r="J31" i="1"/>
  <c r="F31" i="1"/>
  <c r="J223" i="1"/>
  <c r="F223" i="1"/>
  <c r="J36" i="1"/>
  <c r="F36" i="1"/>
  <c r="J20" i="1"/>
  <c r="F20" i="1"/>
  <c r="J183" i="1"/>
  <c r="F183" i="1"/>
  <c r="J222" i="1"/>
  <c r="F222" i="1"/>
  <c r="J30" i="1"/>
  <c r="F30" i="1"/>
  <c r="J353" i="1"/>
  <c r="F353" i="1"/>
  <c r="J221" i="1"/>
  <c r="F221" i="1"/>
  <c r="J312" i="1"/>
  <c r="F312" i="1"/>
  <c r="J339" i="1"/>
  <c r="F339" i="1"/>
  <c r="J284" i="1"/>
  <c r="F284" i="1"/>
  <c r="J382" i="1"/>
  <c r="F382" i="1"/>
  <c r="J247" i="1"/>
  <c r="F247" i="1"/>
  <c r="J348" i="1"/>
  <c r="F348" i="1"/>
  <c r="J375" i="1"/>
  <c r="F375" i="1"/>
  <c r="J79" i="1"/>
  <c r="F79" i="1"/>
  <c r="J181" i="1"/>
  <c r="F181" i="1"/>
  <c r="J355" i="1"/>
  <c r="F355" i="1"/>
  <c r="J346" i="1"/>
  <c r="F346" i="1"/>
  <c r="J34" i="1"/>
  <c r="F34" i="1"/>
  <c r="J55" i="1"/>
  <c r="F55" i="1"/>
  <c r="J169" i="1"/>
  <c r="F169" i="1"/>
  <c r="J360" i="1"/>
  <c r="F360" i="1"/>
  <c r="J91" i="1"/>
  <c r="F91" i="1"/>
  <c r="J320" i="1"/>
  <c r="F320" i="1"/>
  <c r="J317" i="1"/>
  <c r="F317" i="1"/>
  <c r="J310" i="1"/>
  <c r="F310" i="1"/>
  <c r="J313" i="1"/>
  <c r="F313" i="1"/>
  <c r="J154" i="1"/>
  <c r="F154" i="1"/>
  <c r="J44" i="1"/>
  <c r="F44" i="1"/>
  <c r="J33" i="1"/>
  <c r="F33" i="1"/>
  <c r="J358" i="1"/>
  <c r="F358" i="1"/>
  <c r="J368" i="1"/>
  <c r="F368" i="1"/>
  <c r="J27" i="1"/>
  <c r="F27" i="1"/>
  <c r="J356" i="1"/>
  <c r="F356" i="1"/>
  <c r="J52" i="1"/>
  <c r="F52" i="1"/>
  <c r="J204" i="1"/>
  <c r="F204" i="1"/>
  <c r="J309" i="1"/>
  <c r="F309" i="1"/>
  <c r="J341" i="1"/>
  <c r="F341" i="1"/>
  <c r="J275" i="1"/>
  <c r="F275" i="1"/>
  <c r="J62" i="1"/>
  <c r="F62" i="1"/>
  <c r="J292" i="1"/>
  <c r="F292" i="1"/>
  <c r="J364" i="1"/>
  <c r="F364" i="1"/>
  <c r="J38" i="1"/>
  <c r="F38" i="1"/>
  <c r="J37" i="1"/>
  <c r="F37" i="1"/>
  <c r="J197" i="1"/>
  <c r="F197" i="1"/>
  <c r="J262" i="1"/>
  <c r="F262" i="1"/>
  <c r="J185" i="1"/>
  <c r="F185" i="1"/>
  <c r="J61" i="1"/>
  <c r="F61" i="1"/>
  <c r="J243" i="1"/>
  <c r="F243" i="1"/>
  <c r="J17" i="1"/>
  <c r="F17" i="1"/>
  <c r="J166" i="1"/>
  <c r="F166" i="1"/>
  <c r="J372" i="1"/>
  <c r="F372" i="1"/>
  <c r="J210" i="1"/>
  <c r="F210" i="1"/>
  <c r="J299" i="1"/>
  <c r="F299" i="1"/>
  <c r="J53" i="1"/>
  <c r="F53" i="1"/>
  <c r="J71" i="1"/>
  <c r="F71" i="1"/>
  <c r="J343" i="1"/>
  <c r="F343" i="1"/>
  <c r="J205" i="1"/>
  <c r="F205" i="1"/>
  <c r="J248" i="1"/>
  <c r="F248" i="1"/>
  <c r="J15" i="1"/>
  <c r="F15" i="1"/>
  <c r="J157" i="1"/>
  <c r="F157" i="1"/>
  <c r="J122" i="1"/>
  <c r="F122" i="1"/>
  <c r="J333" i="1"/>
  <c r="F333" i="1"/>
  <c r="J117" i="1"/>
  <c r="F117" i="1"/>
  <c r="J24" i="1"/>
  <c r="F24" i="1"/>
  <c r="J133" i="1"/>
  <c r="F133" i="1"/>
  <c r="J378" i="1"/>
  <c r="F378" i="1"/>
  <c r="J153" i="1"/>
  <c r="F153" i="1"/>
  <c r="J43" i="1"/>
  <c r="F43" i="1"/>
  <c r="J282" i="1"/>
  <c r="F282" i="1"/>
  <c r="J64" i="1"/>
  <c r="F64" i="1"/>
  <c r="J227" i="1"/>
  <c r="F227" i="1"/>
  <c r="J10" i="1"/>
  <c r="F10" i="1"/>
  <c r="J237" i="1"/>
  <c r="F237" i="1"/>
  <c r="J350" i="1"/>
  <c r="F350" i="1"/>
  <c r="J359" i="1"/>
  <c r="F359" i="1"/>
  <c r="J201" i="1"/>
  <c r="F201" i="1"/>
  <c r="J316" i="1"/>
  <c r="F316" i="1"/>
  <c r="J347" i="1"/>
  <c r="F347" i="1"/>
  <c r="J11" i="1"/>
  <c r="F11" i="1"/>
  <c r="J8" i="1"/>
  <c r="F8" i="1"/>
  <c r="J335" i="1"/>
  <c r="F335" i="1"/>
  <c r="J369" i="1"/>
  <c r="F369" i="1"/>
  <c r="J14" i="1"/>
  <c r="F14" i="1"/>
  <c r="J73" i="1"/>
  <c r="F73" i="1"/>
  <c r="J321" i="1"/>
  <c r="F321" i="1"/>
  <c r="J212" i="1"/>
  <c r="F212" i="1"/>
  <c r="J26" i="1"/>
  <c r="F26" i="1"/>
  <c r="J272" i="1"/>
  <c r="F272" i="1"/>
  <c r="J340" i="1"/>
  <c r="F340" i="1"/>
  <c r="J235" i="1"/>
  <c r="F235" i="1"/>
  <c r="J165" i="1"/>
  <c r="F165" i="1"/>
  <c r="J175" i="1"/>
  <c r="F175" i="1"/>
  <c r="J159" i="1"/>
  <c r="F159" i="1"/>
  <c r="J328" i="1"/>
  <c r="F328" i="1"/>
  <c r="J352" i="1"/>
  <c r="F352" i="1"/>
  <c r="J216" i="1"/>
  <c r="F216" i="1"/>
  <c r="J381" i="1"/>
  <c r="F381" i="1"/>
  <c r="J327" i="1"/>
  <c r="F327" i="1"/>
  <c r="J119" i="1"/>
  <c r="F119" i="1"/>
  <c r="J326" i="1"/>
  <c r="F326" i="1"/>
  <c r="J25" i="1"/>
  <c r="F25" i="1"/>
  <c r="J40" i="1"/>
  <c r="F40" i="1"/>
  <c r="J373" i="1"/>
  <c r="F373" i="1"/>
  <c r="J59" i="1"/>
  <c r="F59" i="1"/>
  <c r="J305" i="1"/>
  <c r="F305" i="1"/>
  <c r="J93" i="1"/>
  <c r="F93" i="1"/>
  <c r="J319" i="1"/>
  <c r="F319" i="1"/>
  <c r="J274" i="1"/>
  <c r="F274" i="1"/>
  <c r="J58" i="1"/>
  <c r="F58" i="1"/>
  <c r="J39" i="1"/>
  <c r="F39" i="1"/>
  <c r="J57" i="1"/>
  <c r="F57" i="1"/>
  <c r="J337" i="1"/>
  <c r="F337" i="1"/>
  <c r="J329" i="1"/>
  <c r="F329" i="1"/>
  <c r="J308" i="1"/>
  <c r="F308" i="1"/>
  <c r="J295" i="1"/>
  <c r="F295" i="1"/>
  <c r="J307" i="1"/>
  <c r="F307" i="1"/>
  <c r="J50" i="1"/>
  <c r="F50" i="1"/>
  <c r="J281" i="1"/>
  <c r="F281" i="1"/>
  <c r="J101" i="1"/>
  <c r="F101" i="1"/>
  <c r="J294" i="1"/>
  <c r="F294" i="1"/>
  <c r="J349" i="1"/>
  <c r="F349" i="1"/>
  <c r="J60" i="1"/>
  <c r="F60" i="1"/>
  <c r="J13" i="1"/>
  <c r="F13" i="1"/>
  <c r="J200" i="1"/>
  <c r="F200" i="1"/>
  <c r="J288" i="1"/>
  <c r="F288" i="1"/>
  <c r="J49" i="1"/>
  <c r="F49" i="1"/>
  <c r="J363" i="1"/>
  <c r="F363" i="1"/>
  <c r="J357" i="1"/>
  <c r="F357" i="1"/>
  <c r="J102" i="1"/>
  <c r="F102" i="1"/>
  <c r="J318" i="1"/>
  <c r="F318" i="1"/>
  <c r="J241" i="1"/>
  <c r="F241" i="1"/>
  <c r="J376" i="1"/>
  <c r="F376" i="1"/>
  <c r="J280" i="1"/>
  <c r="F280" i="1"/>
  <c r="J189" i="1"/>
  <c r="F189" i="1"/>
  <c r="J51" i="1"/>
  <c r="F51" i="1"/>
  <c r="J334" i="1"/>
  <c r="F334" i="1"/>
  <c r="J379" i="1"/>
  <c r="F379" i="1"/>
  <c r="J230" i="1"/>
  <c r="F230" i="1"/>
  <c r="J374" i="1"/>
  <c r="F374" i="1"/>
  <c r="J192" i="1"/>
  <c r="F192" i="1"/>
  <c r="J191" i="1"/>
  <c r="F191" i="1"/>
  <c r="J195" i="1"/>
  <c r="F195" i="1"/>
  <c r="J186" i="1"/>
  <c r="F186" i="1"/>
  <c r="J361" i="1"/>
  <c r="F361" i="1"/>
  <c r="J5" i="1"/>
  <c r="F5" i="1"/>
  <c r="J90" i="1"/>
  <c r="F90" i="1"/>
  <c r="J296" i="1"/>
  <c r="F296" i="1"/>
  <c r="J48" i="1"/>
  <c r="F48" i="1"/>
  <c r="J121" i="1"/>
  <c r="F121" i="1"/>
  <c r="J104" i="1"/>
  <c r="F104" i="1"/>
  <c r="J188" i="1"/>
  <c r="F188" i="1"/>
  <c r="J345" i="1"/>
  <c r="F345" i="1"/>
  <c r="J196" i="1"/>
  <c r="F196" i="1"/>
  <c r="J28" i="1"/>
  <c r="F28" i="1"/>
  <c r="J300" i="1"/>
  <c r="F300" i="1"/>
  <c r="J120" i="1"/>
  <c r="F120" i="1"/>
  <c r="J134" i="1"/>
  <c r="F134" i="1"/>
  <c r="J371" i="1"/>
  <c r="F371" i="1"/>
  <c r="J139" i="1"/>
  <c r="F139" i="1"/>
  <c r="J377" i="1"/>
  <c r="F377" i="1"/>
  <c r="J304" i="1"/>
  <c r="F304" i="1"/>
  <c r="J138" i="1"/>
  <c r="F138" i="1"/>
  <c r="J239" i="1"/>
  <c r="F239" i="1"/>
  <c r="J97" i="1"/>
  <c r="F97" i="1"/>
  <c r="J179" i="1"/>
  <c r="F179" i="1"/>
  <c r="J6" i="1"/>
  <c r="F6" i="1"/>
  <c r="J238" i="1"/>
  <c r="F238" i="1"/>
  <c r="J265" i="1"/>
  <c r="F265" i="1"/>
  <c r="J105" i="1"/>
  <c r="F105" i="1"/>
  <c r="J99" i="1"/>
  <c r="F99" i="1"/>
  <c r="J193" i="1"/>
  <c r="F193" i="1"/>
  <c r="J137" i="1"/>
  <c r="F137" i="1"/>
  <c r="J124" i="1"/>
  <c r="F124" i="1"/>
  <c r="J83" i="1"/>
  <c r="F83" i="1"/>
  <c r="J383" i="1"/>
  <c r="F383" i="1"/>
  <c r="J109" i="1"/>
  <c r="F109" i="1"/>
  <c r="J98" i="1"/>
  <c r="F98" i="1"/>
  <c r="J63" i="1"/>
  <c r="F63" i="1"/>
  <c r="J140" i="1"/>
  <c r="F140" i="1"/>
  <c r="J149" i="1"/>
  <c r="F149" i="1"/>
  <c r="J301" i="1"/>
  <c r="F301" i="1"/>
  <c r="J81" i="1"/>
  <c r="F81" i="1"/>
  <c r="J267" i="1"/>
  <c r="F267" i="1"/>
  <c r="J136" i="1"/>
  <c r="F136" i="1"/>
  <c r="J215" i="1"/>
  <c r="F215" i="1"/>
  <c r="J202" i="1"/>
  <c r="F202" i="1"/>
  <c r="J125" i="1"/>
  <c r="F125" i="1"/>
  <c r="J279" i="1"/>
  <c r="F279" i="1"/>
  <c r="J190" i="1"/>
  <c r="F190" i="1"/>
  <c r="J207" i="1"/>
  <c r="F207" i="1"/>
  <c r="J78" i="1"/>
  <c r="F78" i="1"/>
  <c r="J220" i="1"/>
  <c r="F220" i="1"/>
  <c r="J209" i="1"/>
  <c r="F209" i="1"/>
  <c r="J152" i="1"/>
  <c r="F152" i="1"/>
  <c r="J19" i="1"/>
  <c r="F19" i="1"/>
  <c r="J111" i="1"/>
  <c r="F111" i="1"/>
  <c r="J9" i="1"/>
  <c r="F9" i="1"/>
  <c r="J232" i="1"/>
  <c r="F232" i="1"/>
  <c r="J214" i="1"/>
  <c r="F214" i="1"/>
  <c r="J213" i="1"/>
  <c r="F213" i="1"/>
  <c r="J199" i="1"/>
  <c r="F199" i="1"/>
  <c r="J126" i="1"/>
  <c r="F126" i="1"/>
  <c r="J114" i="1"/>
  <c r="F114" i="1"/>
  <c r="J148" i="1"/>
  <c r="F148" i="1"/>
  <c r="J228" i="1"/>
  <c r="F228" i="1"/>
  <c r="J110" i="1"/>
  <c r="F110" i="1"/>
  <c r="J158" i="1"/>
  <c r="F158" i="1"/>
  <c r="J338" i="1"/>
  <c r="F338" i="1"/>
  <c r="J54" i="1"/>
  <c r="F54" i="1"/>
  <c r="J211" i="1"/>
  <c r="F211" i="1"/>
  <c r="J242" i="1"/>
  <c r="F242" i="1"/>
  <c r="J366" i="1"/>
  <c r="F366" i="1"/>
  <c r="J264" i="1"/>
  <c r="F264" i="1"/>
  <c r="J224" i="1"/>
  <c r="F224" i="1"/>
  <c r="J35" i="1"/>
  <c r="F35" i="1"/>
  <c r="J155" i="1"/>
  <c r="F155" i="1"/>
  <c r="J96" i="1"/>
  <c r="F96" i="1"/>
  <c r="J231" i="1"/>
  <c r="F231" i="1"/>
  <c r="J113" i="1"/>
  <c r="F113" i="1"/>
  <c r="J187" i="1"/>
  <c r="F187" i="1"/>
  <c r="J344" i="1"/>
  <c r="F344" i="1"/>
  <c r="J87" i="1"/>
  <c r="F87" i="1"/>
  <c r="J323" i="1"/>
  <c r="F323" i="1"/>
  <c r="J82" i="1"/>
  <c r="F82" i="1"/>
  <c r="J107" i="1"/>
  <c r="F107" i="1"/>
  <c r="J65" i="1"/>
  <c r="F65" i="1"/>
  <c r="J271" i="1"/>
  <c r="F271" i="1"/>
  <c r="J362" i="1"/>
  <c r="F362" i="1"/>
  <c r="J303" i="1"/>
  <c r="F303" i="1"/>
  <c r="J174" i="1"/>
  <c r="F174" i="1"/>
  <c r="J115" i="1"/>
  <c r="F115" i="1"/>
  <c r="J324" i="1"/>
  <c r="F324" i="1"/>
  <c r="J263" i="1"/>
  <c r="F263" i="1"/>
  <c r="J123" i="1"/>
  <c r="F123" i="1"/>
  <c r="J332" i="1"/>
  <c r="F332" i="1"/>
  <c r="J94" i="1"/>
  <c r="F94" i="1"/>
  <c r="J261" i="1"/>
  <c r="F261" i="1"/>
  <c r="J287" i="1"/>
  <c r="F287" i="1"/>
  <c r="J66" i="1"/>
  <c r="F66" i="1"/>
  <c r="J145" i="1"/>
  <c r="F145" i="1"/>
  <c r="J252" i="1"/>
  <c r="F252" i="1"/>
  <c r="J142" i="1"/>
  <c r="F142" i="1"/>
  <c r="J367" i="1"/>
  <c r="F367" i="1"/>
  <c r="J75" i="1"/>
  <c r="F75" i="1"/>
  <c r="J95" i="1"/>
  <c r="F95" i="1"/>
  <c r="J226" i="1"/>
  <c r="F226" i="1"/>
  <c r="J162" i="1"/>
  <c r="F162" i="1"/>
  <c r="J163" i="1"/>
  <c r="F163" i="1"/>
  <c r="J250" i="1"/>
  <c r="F250" i="1"/>
  <c r="J132" i="1"/>
  <c r="F132" i="1"/>
  <c r="J198" i="1"/>
  <c r="F198" i="1"/>
  <c r="J258" i="1"/>
  <c r="F258" i="1"/>
  <c r="J23" i="1"/>
  <c r="F23" i="1"/>
  <c r="J160" i="1"/>
  <c r="F160" i="1"/>
  <c r="J278" i="1"/>
  <c r="F278" i="1"/>
  <c r="J298" i="1"/>
  <c r="F298" i="1"/>
  <c r="J283" i="1"/>
  <c r="F283" i="1"/>
  <c r="J251" i="1"/>
  <c r="F251" i="1"/>
  <c r="J260" i="1"/>
  <c r="F260" i="1"/>
  <c r="J217" i="1"/>
  <c r="F217" i="1"/>
  <c r="J106" i="1"/>
  <c r="F106" i="1"/>
  <c r="J177" i="1"/>
  <c r="F177" i="1"/>
  <c r="J129" i="1"/>
  <c r="F129" i="1"/>
  <c r="J259" i="1"/>
  <c r="F259" i="1"/>
  <c r="J289" i="1"/>
  <c r="F289" i="1"/>
  <c r="J21" i="1"/>
  <c r="F21" i="1"/>
  <c r="J266" i="1"/>
  <c r="F266" i="1"/>
  <c r="J314" i="1"/>
  <c r="F314" i="1"/>
  <c r="J76" i="1"/>
  <c r="F76" i="1"/>
  <c r="J12" i="1"/>
  <c r="F12" i="1"/>
  <c r="J46" i="1"/>
  <c r="F46" i="1"/>
  <c r="J293" i="1"/>
  <c r="F293" i="1"/>
  <c r="J47" i="1"/>
  <c r="F47" i="1"/>
  <c r="J331" i="1"/>
  <c r="F331" i="1"/>
  <c r="J194" i="1"/>
  <c r="F194" i="1"/>
  <c r="J351" i="1"/>
  <c r="F351" i="1"/>
  <c r="J29" i="1"/>
  <c r="F29" i="1"/>
  <c r="J131" i="1"/>
  <c r="F131" i="1"/>
  <c r="J103" i="1"/>
  <c r="F103" i="1"/>
  <c r="J229" i="1"/>
  <c r="F229" i="1"/>
  <c r="J330" i="1"/>
  <c r="F330" i="1"/>
  <c r="J225" i="1"/>
  <c r="F225" i="1"/>
  <c r="J127" i="1"/>
  <c r="F127" i="1"/>
  <c r="J130" i="1"/>
  <c r="F130" i="1"/>
  <c r="J128" i="1"/>
  <c r="F128" i="1"/>
  <c r="J108" i="1"/>
  <c r="F108" i="1"/>
  <c r="J208" i="1"/>
  <c r="F208" i="1"/>
  <c r="J156" i="1"/>
  <c r="F156" i="1"/>
  <c r="J85" i="1"/>
  <c r="F85" i="1"/>
</calcChain>
</file>

<file path=xl/sharedStrings.xml><?xml version="1.0" encoding="utf-8"?>
<sst xmlns="http://schemas.openxmlformats.org/spreadsheetml/2006/main" count="3144" uniqueCount="944">
  <si>
    <t>ChpT unind.</t>
  </si>
  <si>
    <t>wt unind.</t>
  </si>
  <si>
    <t>Locus_Tag</t>
  </si>
  <si>
    <t>Averge RPKM</t>
  </si>
  <si>
    <t>fold change</t>
  </si>
  <si>
    <t>log2 fold change</t>
  </si>
  <si>
    <t>T-Test</t>
  </si>
  <si>
    <t>HNE_0638</t>
  </si>
  <si>
    <t>HNE_1390</t>
  </si>
  <si>
    <t>HNE_1960</t>
  </si>
  <si>
    <t>HNE_0906</t>
  </si>
  <si>
    <t>HNE_1150</t>
  </si>
  <si>
    <t>HNE_1152</t>
  </si>
  <si>
    <t>HNE_1149</t>
  </si>
  <si>
    <t>HNE_2067</t>
  </si>
  <si>
    <t>HNE_3019</t>
  </si>
  <si>
    <t>HNE_2122</t>
  </si>
  <si>
    <t>HNE_0856</t>
  </si>
  <si>
    <t>HNE_1153</t>
  </si>
  <si>
    <t>HNE_0227</t>
  </si>
  <si>
    <t>HNE_3269</t>
  </si>
  <si>
    <t>HNE_1815</t>
  </si>
  <si>
    <t>HNE_3020</t>
  </si>
  <si>
    <t>HNE_0280</t>
  </si>
  <si>
    <t>HNE_2703</t>
  </si>
  <si>
    <t>HNE_0279</t>
  </si>
  <si>
    <t>HNE_0086</t>
  </si>
  <si>
    <t>HNE_0530</t>
  </si>
  <si>
    <t>HNE_2914</t>
  </si>
  <si>
    <t>HNE_2533</t>
  </si>
  <si>
    <t>HNE_0164</t>
  </si>
  <si>
    <t>HNE_2663</t>
  </si>
  <si>
    <t>HNE_2473</t>
  </si>
  <si>
    <t>HNE_1151</t>
  </si>
  <si>
    <t>HNE_1657</t>
  </si>
  <si>
    <t>HNE_0894</t>
  </si>
  <si>
    <t>HNE_2025</t>
  </si>
  <si>
    <t>HNE_2474</t>
  </si>
  <si>
    <t>HNE_2435</t>
  </si>
  <si>
    <t>HNE_2647</t>
  </si>
  <si>
    <t>HNE_2737</t>
  </si>
  <si>
    <t>HNE_2617</t>
  </si>
  <si>
    <t>HNE_1423</t>
  </si>
  <si>
    <t>HNE_0179</t>
  </si>
  <si>
    <t>HNE_2472</t>
  </si>
  <si>
    <t>HNE_1843</t>
  </si>
  <si>
    <t>HNE_1154</t>
  </si>
  <si>
    <t>HNE_2434</t>
  </si>
  <si>
    <t>HNE_1432</t>
  </si>
  <si>
    <t>HNE_1431</t>
  </si>
  <si>
    <t>HNE_2074</t>
  </si>
  <si>
    <t>HNE_0760</t>
  </si>
  <si>
    <t>HNE_0516</t>
  </si>
  <si>
    <t>HNE_3403</t>
  </si>
  <si>
    <t>HNE_1233</t>
  </si>
  <si>
    <t>HNE_2444</t>
  </si>
  <si>
    <t>HNE_1323</t>
  </si>
  <si>
    <t>HNE_0458</t>
  </si>
  <si>
    <t>HNE_2660</t>
  </si>
  <si>
    <t>HNE_2475</t>
  </si>
  <si>
    <t>HNE_0759</t>
  </si>
  <si>
    <t>HNE_3039</t>
  </si>
  <si>
    <t>HNE_1123</t>
  </si>
  <si>
    <t>HNE_2512</t>
  </si>
  <si>
    <t>HNE_3006</t>
  </si>
  <si>
    <t>HNE_1011</t>
  </si>
  <si>
    <t>HNE_1577</t>
  </si>
  <si>
    <t>HNE_2807</t>
  </si>
  <si>
    <t>HNE_3383</t>
  </si>
  <si>
    <t>HNE_2558</t>
  </si>
  <si>
    <t>HNE_0457</t>
  </si>
  <si>
    <t>HNE_0903</t>
  </si>
  <si>
    <t>HNE_0625</t>
  </si>
  <si>
    <t>HNE_2957</t>
  </si>
  <si>
    <t>HNE_0653</t>
  </si>
  <si>
    <t>HNE_3173</t>
  </si>
  <si>
    <t>HNE_1762</t>
  </si>
  <si>
    <t>HNE_0967</t>
  </si>
  <si>
    <t>HNE_2166</t>
  </si>
  <si>
    <t>HNE_0767</t>
  </si>
  <si>
    <t>HNE_1389</t>
  </si>
  <si>
    <t>HNE_0251</t>
  </si>
  <si>
    <t>HNE_2053</t>
  </si>
  <si>
    <t>HNE_2513</t>
  </si>
  <si>
    <t>HNE_3402</t>
  </si>
  <si>
    <t>HNE_2307</t>
  </si>
  <si>
    <t>HNE_1983</t>
  </si>
  <si>
    <t>HNE_0376</t>
  </si>
  <si>
    <t>HNE_3090</t>
  </si>
  <si>
    <t>HNE_1415</t>
  </si>
  <si>
    <t>HNE_0932</t>
  </si>
  <si>
    <t>HNE_2107</t>
  </si>
  <si>
    <t>HNE_1336</t>
  </si>
  <si>
    <t>HNE_0969</t>
  </si>
  <si>
    <t>HNE_1140</t>
  </si>
  <si>
    <t>HNE_1889</t>
  </si>
  <si>
    <t>HNE_1992</t>
  </si>
  <si>
    <t>HNE_1993</t>
  </si>
  <si>
    <t>HNE_2178</t>
  </si>
  <si>
    <t>HNE_0075</t>
  </si>
  <si>
    <t>HNE_0934</t>
  </si>
  <si>
    <t>HNE_0129</t>
  </si>
  <si>
    <t>HNE_1376</t>
  </si>
  <si>
    <t>HNE_1970</t>
  </si>
  <si>
    <t>HNE_2043</t>
  </si>
  <si>
    <t>HNE_0558</t>
  </si>
  <si>
    <t>HNE_1947</t>
  </si>
  <si>
    <t>HNE_1776</t>
  </si>
  <si>
    <t>HNE_2630</t>
  </si>
  <si>
    <t>HNE_1139</t>
  </si>
  <si>
    <t>HNE_1899</t>
  </si>
  <si>
    <t>HNE_1997</t>
  </si>
  <si>
    <t>HNE_1179</t>
  </si>
  <si>
    <t>HNE_2542</t>
  </si>
  <si>
    <t>HNE_0614</t>
  </si>
  <si>
    <t>HNE_2772</t>
  </si>
  <si>
    <t>HNE_1337</t>
  </si>
  <si>
    <t>HNE_1194</t>
  </si>
  <si>
    <t>HNE_0427</t>
  </si>
  <si>
    <t>HNE_0796</t>
  </si>
  <si>
    <t>HNE_0930</t>
  </si>
  <si>
    <t>HNE_3558</t>
  </si>
  <si>
    <t>HNE_0633</t>
  </si>
  <si>
    <t>HNE_1138</t>
  </si>
  <si>
    <t>HNE_1182</t>
  </si>
  <si>
    <t>HNE_1792</t>
  </si>
  <si>
    <t>HNE_0801</t>
  </si>
  <si>
    <t>HNE_0866</t>
  </si>
  <si>
    <t>HNE_2520</t>
  </si>
  <si>
    <t>HNE_2244</t>
  </si>
  <si>
    <t>HNE_0065</t>
  </si>
  <si>
    <t>HNE_1673</t>
  </si>
  <si>
    <t>HNE_0795</t>
  </si>
  <si>
    <t>HNE_2265</t>
  </si>
  <si>
    <t>HNE_1189</t>
  </si>
  <si>
    <t>HNE_2812</t>
  </si>
  <si>
    <t>HNE_3525</t>
  </si>
  <si>
    <t>HNE_1190</t>
  </si>
  <si>
    <t>HNE_3448</t>
  </si>
  <si>
    <t>HNE_1169</t>
  </si>
  <si>
    <t>HNE_1058</t>
  </si>
  <si>
    <t>HNE_2759</t>
  </si>
  <si>
    <t>HNE_0217</t>
  </si>
  <si>
    <t>HNE_1828</t>
  </si>
  <si>
    <t>HNE_3180</t>
  </si>
  <si>
    <t>HNE_1766</t>
  </si>
  <si>
    <t>HNE_0859</t>
  </si>
  <si>
    <t>HNE_1059</t>
  </si>
  <si>
    <t>HNE_0281</t>
  </si>
  <si>
    <t>HNE_2722</t>
  </si>
  <si>
    <t>HNE_0727</t>
  </si>
  <si>
    <t>HNE_0053</t>
  </si>
  <si>
    <t>HNE_3377</t>
  </si>
  <si>
    <t>HNE_1757</t>
  </si>
  <si>
    <t>HNE_1826</t>
  </si>
  <si>
    <t>HNE_1777</t>
  </si>
  <si>
    <t>HNE_1791</t>
  </si>
  <si>
    <t>HNE_3508</t>
  </si>
  <si>
    <t>HNE_2150</t>
  </si>
  <si>
    <t>HNE_3532</t>
  </si>
  <si>
    <t>HNE_3070</t>
  </si>
  <si>
    <t>HNE_0333</t>
  </si>
  <si>
    <t>HNE_1770</t>
  </si>
  <si>
    <t>HNE_2632</t>
  </si>
  <si>
    <t>HNE_3514</t>
  </si>
  <si>
    <t>HNE_2287</t>
  </si>
  <si>
    <t>HNE_2932</t>
  </si>
  <si>
    <t>HNE_0853</t>
  </si>
  <si>
    <t>HNE_3353</t>
  </si>
  <si>
    <t>HNE_3384</t>
  </si>
  <si>
    <t>HNE_0310</t>
  </si>
  <si>
    <t>HNE_2662</t>
  </si>
  <si>
    <t>HNE_1892</t>
  </si>
  <si>
    <t>HNE_0101</t>
  </si>
  <si>
    <t>HNE_0400</t>
  </si>
  <si>
    <t>HNE_3243</t>
  </si>
  <si>
    <t>HNE_2720</t>
  </si>
  <si>
    <t>HNE_0834</t>
  </si>
  <si>
    <t>HNE_2634</t>
  </si>
  <si>
    <t>HNE_0313</t>
  </si>
  <si>
    <t>HNE_2839</t>
  </si>
  <si>
    <t>HNE_2721</t>
  </si>
  <si>
    <t>HNE_2843</t>
  </si>
  <si>
    <t>HNE_3016</t>
  </si>
  <si>
    <t>HNE_3083</t>
  </si>
  <si>
    <t>HNE_0390</t>
  </si>
  <si>
    <t>HNE_0265</t>
  </si>
  <si>
    <t>HNE_0392</t>
  </si>
  <si>
    <t>HNE_2583</t>
  </si>
  <si>
    <t>HNE_2937</t>
  </si>
  <si>
    <t>HNE_0753</t>
  </si>
  <si>
    <t>HNE_2822</t>
  </si>
  <si>
    <t>HNE_0393</t>
  </si>
  <si>
    <t>HNE_3504</t>
  </si>
  <si>
    <t>HNE_0266</t>
  </si>
  <si>
    <t>HNE_0199</t>
  </si>
  <si>
    <t>HNE_3013</t>
  </si>
  <si>
    <t>HNE_1054</t>
  </si>
  <si>
    <t>HNE_3014</t>
  </si>
  <si>
    <t>HNE_3541</t>
  </si>
  <si>
    <t>HNE_2013</t>
  </si>
  <si>
    <t>HNE_3274</t>
  </si>
  <si>
    <t>HNE_3015</t>
  </si>
  <si>
    <t>HNE_1416</t>
  </si>
  <si>
    <t>HNE_1589</t>
  </si>
  <si>
    <t>HNE_1459</t>
  </si>
  <si>
    <t>HNE_2199</t>
  </si>
  <si>
    <t>HNE_3122</t>
  </si>
  <si>
    <t>HNE_2575</t>
  </si>
  <si>
    <t>HNE_0214</t>
  </si>
  <si>
    <t>HNE_1988</t>
  </si>
  <si>
    <t>HNE_2944</t>
  </si>
  <si>
    <t>HNE_0507</t>
  </si>
  <si>
    <t>HNE_0105</t>
  </si>
  <si>
    <t>HNE_3426</t>
  </si>
  <si>
    <t>HNE_3073</t>
  </si>
  <si>
    <t>HNE_0071</t>
  </si>
  <si>
    <t>HNE_0085</t>
  </si>
  <si>
    <t>HNE_3240</t>
  </si>
  <si>
    <t>HNE_2927</t>
  </si>
  <si>
    <t>HNE_1898</t>
  </si>
  <si>
    <t>HNE_3366</t>
  </si>
  <si>
    <t>HNE_3268</t>
  </si>
  <si>
    <t>HNE_2238</t>
  </si>
  <si>
    <t>HNE_0081</t>
  </si>
  <si>
    <t>HNE_2079</t>
  </si>
  <si>
    <t>HNE_0439</t>
  </si>
  <si>
    <t>HNE_2642</t>
  </si>
  <si>
    <t>HNE_0270</t>
  </si>
  <si>
    <t>HNE_1378</t>
  </si>
  <si>
    <t>HNE_3530</t>
  </si>
  <si>
    <t>HNE_1165</t>
  </si>
  <si>
    <t>HNE_0197</t>
  </si>
  <si>
    <t>HNE_1017</t>
  </si>
  <si>
    <t>HNE_3046</t>
  </si>
  <si>
    <t>HNE_1063</t>
  </si>
  <si>
    <t>HNE_1407</t>
  </si>
  <si>
    <t>HNE_0119</t>
  </si>
  <si>
    <t>HNE_2387</t>
  </si>
  <si>
    <t>HNE_1939</t>
  </si>
  <si>
    <t>HNE_3171</t>
  </si>
  <si>
    <t>HNE_0490</t>
  </si>
  <si>
    <t>HNE_0371</t>
  </si>
  <si>
    <t>HNE_2740</t>
  </si>
  <si>
    <t>HNE_1978</t>
  </si>
  <si>
    <t>HNE_3466</t>
  </si>
  <si>
    <t>HNE_1466</t>
  </si>
  <si>
    <t>HNE_0122</t>
  </si>
  <si>
    <t>HNE_2329</t>
  </si>
  <si>
    <t>HNE_0410</t>
  </si>
  <si>
    <t>HNE_1730</t>
  </si>
  <si>
    <t>HNE_2510</t>
  </si>
  <si>
    <t>HNE_1829</t>
  </si>
  <si>
    <t>HNE_0254</t>
  </si>
  <si>
    <t>HNE_0258</t>
  </si>
  <si>
    <t>HNE_3385</t>
  </si>
  <si>
    <t>HNE_2694</t>
  </si>
  <si>
    <t>HNE_0425</t>
  </si>
  <si>
    <t>HNE_2594</t>
  </si>
  <si>
    <t>HNE_3129</t>
  </si>
  <si>
    <t>HNE_2859</t>
  </si>
  <si>
    <t>HNE_1934</t>
  </si>
  <si>
    <t>HNE_0357</t>
  </si>
  <si>
    <t>HNE_3317</t>
  </si>
  <si>
    <t>HNE_0216</t>
  </si>
  <si>
    <t>HNE_3421</t>
  </si>
  <si>
    <t>HNE_3362</t>
  </si>
  <si>
    <t>HNE_0242</t>
  </si>
  <si>
    <t>HNE_0273</t>
  </si>
  <si>
    <t>HNE_1380</t>
  </si>
  <si>
    <t>HNE_2905</t>
  </si>
  <si>
    <t>HNE_2860</t>
  </si>
  <si>
    <t>HNE_2928</t>
  </si>
  <si>
    <t>HNE_2941</t>
  </si>
  <si>
    <t>HNE_0741</t>
  </si>
  <si>
    <t>HNE_3369</t>
  </si>
  <si>
    <t>HNE_1481</t>
  </si>
  <si>
    <t>HNE_0378</t>
  </si>
  <si>
    <t>HNE_0243</t>
  </si>
  <si>
    <t>HNE_3197</t>
  </si>
  <si>
    <t>HNE_3303</t>
  </si>
  <si>
    <t>HNE_1682</t>
  </si>
  <si>
    <t>HNE_0581</t>
  </si>
  <si>
    <t>HNE_3513</t>
  </si>
  <si>
    <t>HNE_3241</t>
  </si>
  <si>
    <t>HNE_2379</t>
  </si>
  <si>
    <t>HNE_3546</t>
  </si>
  <si>
    <t>HNE_2648</t>
  </si>
  <si>
    <t>HNE_3116</t>
  </si>
  <si>
    <t>HNE_2882</t>
  </si>
  <si>
    <t>HNE_2044</t>
  </si>
  <si>
    <t>HNE_3292</t>
  </si>
  <si>
    <t>HNE_0239</t>
  </si>
  <si>
    <t>HNE_2045</t>
  </si>
  <si>
    <t>HNE_1704</t>
  </si>
  <si>
    <t>HNE_0148</t>
  </si>
  <si>
    <t>HNE_0253</t>
  </si>
  <si>
    <t>HNE_2051</t>
  </si>
  <si>
    <t>HNE_0240</t>
  </si>
  <si>
    <t>HNE_1485</t>
  </si>
  <si>
    <t>HNE_3008</t>
  </si>
  <si>
    <t>HNE_1176</t>
  </si>
  <si>
    <t>HNE_1449</t>
  </si>
  <si>
    <t>HNE_1015</t>
  </si>
  <si>
    <t>HNE_1545</t>
  </si>
  <si>
    <t>HNE_1341</t>
  </si>
  <si>
    <t>HNE_1669</t>
  </si>
  <si>
    <t>HNE_0274</t>
  </si>
  <si>
    <t>HNE_2554</t>
  </si>
  <si>
    <t>HNE_3081</t>
  </si>
  <si>
    <t>HNE_2031</t>
  </si>
  <si>
    <t>HNE_0641</t>
  </si>
  <si>
    <t>HNE_2456</t>
  </si>
  <si>
    <t>HNE_1711</t>
  </si>
  <si>
    <t>HNE_1427</t>
  </si>
  <si>
    <t>HNE_0635</t>
  </si>
  <si>
    <t>HNE_2776</t>
  </si>
  <si>
    <t>HNE_2576</t>
  </si>
  <si>
    <t>HNE_0069</t>
  </si>
  <si>
    <t>HNE_0385</t>
  </si>
  <si>
    <t>HNE_2346</t>
  </si>
  <si>
    <t>HNE_2665</t>
  </si>
  <si>
    <t>HNE_2724</t>
  </si>
  <si>
    <t>HNE_2466</t>
  </si>
  <si>
    <t>HNE_2549</t>
  </si>
  <si>
    <t>HNE_0463</t>
  </si>
  <si>
    <t>HNE_1331</t>
  </si>
  <si>
    <t>HNE_2465</t>
  </si>
  <si>
    <t>HNE_2685</t>
  </si>
  <si>
    <t>HNE_2658</t>
  </si>
  <si>
    <t>HNE_1680</t>
  </si>
  <si>
    <t>HNE_0241</t>
  </si>
  <si>
    <t>HNE_1653</t>
  </si>
  <si>
    <t>HNE_0268</t>
  </si>
  <si>
    <t>HNE_2825</t>
  </si>
  <si>
    <t>HNE_0269</t>
  </si>
  <si>
    <t>HNE_0512</t>
  </si>
  <si>
    <t>HNE_1903</t>
  </si>
  <si>
    <t>HNE_3135</t>
  </si>
  <si>
    <t>HNE_0682</t>
  </si>
  <si>
    <t>HNE_3538</t>
  </si>
  <si>
    <t>HNE_0042</t>
  </si>
  <si>
    <t>HNE_1684</t>
  </si>
  <si>
    <t>HNE_2378</t>
  </si>
  <si>
    <t>HNE_2454</t>
  </si>
  <si>
    <t>HNE_1036</t>
  </si>
  <si>
    <t>HNE_2032</t>
  </si>
  <si>
    <t>HNE_0495</t>
  </si>
  <si>
    <t>HNE_1359</t>
  </si>
  <si>
    <t>HNE_1471</t>
  </si>
  <si>
    <t>HNE_2556</t>
  </si>
  <si>
    <t>HNE_3401</t>
  </si>
  <si>
    <t>HNE_0123</t>
  </si>
  <si>
    <t>HNE_0166</t>
  </si>
  <si>
    <t>HNE_2599</t>
  </si>
  <si>
    <t>HNE_0120</t>
  </si>
  <si>
    <t>HNE_1943</t>
  </si>
  <si>
    <t>HNE_1328</t>
  </si>
  <si>
    <t>HNE_0711</t>
  </si>
  <si>
    <t>HNE_2654</t>
  </si>
  <si>
    <t>HNE_0478</t>
  </si>
  <si>
    <t>HNE_2333</t>
  </si>
  <si>
    <t>HNE_2195</t>
  </si>
  <si>
    <t>HNE_0610</t>
  </si>
  <si>
    <t>HNE_3447</t>
  </si>
  <si>
    <t>HNE_1472</t>
  </si>
  <si>
    <t>HNE_2277</t>
  </si>
  <si>
    <t>HNE_0535</t>
  </si>
  <si>
    <t>HNE_2201</t>
  </si>
  <si>
    <t>HNE_2948</t>
  </si>
  <si>
    <t>HNE_0808</t>
  </si>
  <si>
    <t>HNE_0467</t>
  </si>
  <si>
    <t>HNE_2609</t>
  </si>
  <si>
    <t>HNE_1254</t>
  </si>
  <si>
    <t>HNE_1223</t>
  </si>
  <si>
    <t>HNE_2459</t>
  </si>
  <si>
    <t>HNE_2388</t>
  </si>
  <si>
    <t>HNE_1317</t>
  </si>
  <si>
    <t>HNE_0743</t>
  </si>
  <si>
    <t>HNE_0466</t>
  </si>
  <si>
    <t>HNE_1530</t>
  </si>
  <si>
    <t>HNE_0951</t>
  </si>
  <si>
    <t>HNE_2193</t>
  </si>
  <si>
    <t>HNE_1489</t>
  </si>
  <si>
    <t>HNE_3293</t>
  </si>
  <si>
    <t>HNE_0027</t>
  </si>
  <si>
    <t>HNE_2867</t>
  </si>
  <si>
    <t>HNE_2925</t>
  </si>
  <si>
    <t>NCBI-GI</t>
  </si>
  <si>
    <t>Locus tag</t>
  </si>
  <si>
    <t>NC_code</t>
  </si>
  <si>
    <t>COG</t>
  </si>
  <si>
    <t>COG category</t>
  </si>
  <si>
    <t>NC_008358</t>
  </si>
  <si>
    <t>COG0071</t>
  </si>
  <si>
    <t>Posttranslational modification, protein turnover, chaperones</t>
  </si>
  <si>
    <t>COG3170</t>
  </si>
  <si>
    <t>Cell motility; Intracellular trafficking, secretion, and vesicular transpor</t>
  </si>
  <si>
    <t>-</t>
  </si>
  <si>
    <t>COG1024</t>
  </si>
  <si>
    <t>Lipid transport and metabolism</t>
  </si>
  <si>
    <t>COG0118</t>
  </si>
  <si>
    <t>Amino acid transport and metabolism</t>
  </si>
  <si>
    <t>COG1670</t>
  </si>
  <si>
    <t>Translation, ribosomal structure and biogenesis</t>
  </si>
  <si>
    <t>COG0703</t>
  </si>
  <si>
    <t>COG0484</t>
  </si>
  <si>
    <t>COG5430</t>
  </si>
  <si>
    <t>Function unknown</t>
  </si>
  <si>
    <t>COG1115</t>
  </si>
  <si>
    <t>COG0319</t>
  </si>
  <si>
    <t>General function prediction only</t>
  </si>
  <si>
    <t>COG0229</t>
  </si>
  <si>
    <t>COG2608</t>
  </si>
  <si>
    <t>Inorganic ion transport and metabolism</t>
  </si>
  <si>
    <t>COG4993</t>
  </si>
  <si>
    <t>Carbohydrate transport and metabolism</t>
  </si>
  <si>
    <t>COG5349</t>
  </si>
  <si>
    <t>COG4771</t>
  </si>
  <si>
    <t>COG0657</t>
  </si>
  <si>
    <t>COG3420</t>
  </si>
  <si>
    <t>COG3263</t>
  </si>
  <si>
    <t>COG1028</t>
  </si>
  <si>
    <t>Lipid transport and metabolism; Secondary metabolites biosynthesis, transport and catabolism; General function prediction only</t>
  </si>
  <si>
    <t>COG1396</t>
  </si>
  <si>
    <t>Transcription</t>
  </si>
  <si>
    <t>COG3334</t>
  </si>
  <si>
    <t>COG1580</t>
  </si>
  <si>
    <t>Cell motility</t>
  </si>
  <si>
    <t>COG1766</t>
  </si>
  <si>
    <t>COG1360</t>
  </si>
  <si>
    <t>COG1291</t>
  </si>
  <si>
    <t>COG2063</t>
  </si>
  <si>
    <t>COG5442</t>
  </si>
  <si>
    <t>COG5443</t>
  </si>
  <si>
    <t>COG1157</t>
  </si>
  <si>
    <t>COG1815</t>
  </si>
  <si>
    <t>COG1558</t>
  </si>
  <si>
    <t>COG1298</t>
  </si>
  <si>
    <t>COG1684</t>
  </si>
  <si>
    <t>COG5001</t>
  </si>
  <si>
    <t>Signal transduction mechanisms</t>
  </si>
  <si>
    <t>COG2203</t>
  </si>
  <si>
    <t>COG1595</t>
  </si>
  <si>
    <t>COG0045</t>
  </si>
  <si>
    <t>Energy production and conversion</t>
  </si>
  <si>
    <t>COG0508</t>
  </si>
  <si>
    <t>COG0784</t>
  </si>
  <si>
    <t>COG2335</t>
  </si>
  <si>
    <t>Cell wall/membrane/envelope biogenesis</t>
  </si>
  <si>
    <t>COG0718</t>
  </si>
  <si>
    <t>COG1873</t>
  </si>
  <si>
    <t>COG0497</t>
  </si>
  <si>
    <t>Replication, recombination and repair</t>
  </si>
  <si>
    <t>COG0206</t>
  </si>
  <si>
    <t>Cell cycle control, cell division, chromosome partitioning</t>
  </si>
  <si>
    <t>COG1589</t>
  </si>
  <si>
    <t>COG1181</t>
  </si>
  <si>
    <t>COG1301</t>
  </si>
  <si>
    <t>COG0438</t>
  </si>
  <si>
    <t>COG1925</t>
  </si>
  <si>
    <t>COG4961</t>
  </si>
  <si>
    <t>Intracellular trafficking, secretion, and vesicular transpor</t>
  </si>
  <si>
    <t>COG0262</t>
  </si>
  <si>
    <t>Coenzyme transport and metabolism</t>
  </si>
  <si>
    <t>COG0241</t>
  </si>
  <si>
    <t>COG0642</t>
  </si>
  <si>
    <t>COG0242</t>
  </si>
  <si>
    <t>COG1960</t>
  </si>
  <si>
    <t>COG0346</t>
  </si>
  <si>
    <t>COG3911</t>
  </si>
  <si>
    <t>COG0659</t>
  </si>
  <si>
    <t>COG0624</t>
  </si>
  <si>
    <t>COG5331</t>
  </si>
  <si>
    <t>COG0739</t>
  </si>
  <si>
    <t>COG5385</t>
  </si>
  <si>
    <t>COG0482</t>
  </si>
  <si>
    <t>COG5470</t>
  </si>
  <si>
    <t>COG0534</t>
  </si>
  <si>
    <t>Defense mechanisms</t>
  </si>
  <si>
    <t>COG0593</t>
  </si>
  <si>
    <t>COG4655</t>
  </si>
  <si>
    <t>COG2010</t>
  </si>
  <si>
    <t>COG1682</t>
  </si>
  <si>
    <t>Carbohydrate transport and metabolism; Cell wall/membrane/envelope biogenesis</t>
  </si>
  <si>
    <t>COG1134</t>
  </si>
  <si>
    <t>COG0463</t>
  </si>
  <si>
    <t>COG0612</t>
  </si>
  <si>
    <t>COG1506</t>
  </si>
  <si>
    <t>COG1017</t>
  </si>
  <si>
    <t>COG3173</t>
  </si>
  <si>
    <t>COG1228</t>
  </si>
  <si>
    <t>Secondary metabolites biosynthesis, transport and catabolism</t>
  </si>
  <si>
    <t>COG1579</t>
  </si>
  <si>
    <t>COG3795</t>
  </si>
  <si>
    <t>COG1585</t>
  </si>
  <si>
    <t>Posttranslational modification, protein turnover, chaperones; Intracellular trafficking, secretion, and vesicular transpor</t>
  </si>
  <si>
    <t>COG4770</t>
  </si>
  <si>
    <t>COG3152</t>
  </si>
  <si>
    <t>COG0583</t>
  </si>
  <si>
    <t>COG1282</t>
  </si>
  <si>
    <t>COG3288</t>
  </si>
  <si>
    <t>COG3745</t>
  </si>
  <si>
    <t>COG4964</t>
  </si>
  <si>
    <t>COG4963</t>
  </si>
  <si>
    <t>COG4962</t>
  </si>
  <si>
    <t>COG4965</t>
  </si>
  <si>
    <t>COG2030</t>
  </si>
  <si>
    <t>COG3201</t>
  </si>
  <si>
    <t>COG1020</t>
  </si>
  <si>
    <t>COG3321</t>
  </si>
  <si>
    <t>COG3206</t>
  </si>
  <si>
    <t>COG0625</t>
  </si>
  <si>
    <t>COG2814</t>
  </si>
  <si>
    <t>COG0168</t>
  </si>
  <si>
    <t>COG3104</t>
  </si>
  <si>
    <t>COG1187</t>
  </si>
  <si>
    <t>COG0789</t>
  </si>
  <si>
    <t>COG3208</t>
  </si>
  <si>
    <t>COG2130</t>
  </si>
  <si>
    <t>COG2885</t>
  </si>
  <si>
    <t>COG2771</t>
  </si>
  <si>
    <t>COG1629</t>
  </si>
  <si>
    <t>COG3544</t>
  </si>
  <si>
    <t>COG2132</t>
  </si>
  <si>
    <t>COG5397</t>
  </si>
  <si>
    <t>COG3387</t>
  </si>
  <si>
    <t>COG4890</t>
  </si>
  <si>
    <t>COG1236</t>
  </si>
  <si>
    <t>COG1276</t>
  </si>
  <si>
    <t>COG1008</t>
  </si>
  <si>
    <t>COG3185</t>
  </si>
  <si>
    <t>Amino acid transport and metabolism; General function prediction only</t>
  </si>
  <si>
    <t>COG1136</t>
  </si>
  <si>
    <t>COG0528</t>
  </si>
  <si>
    <t>Nucleotide transport and metabolism</t>
  </si>
  <si>
    <t>COG4775</t>
  </si>
  <si>
    <t>COG2825</t>
  </si>
  <si>
    <t>COG0149</t>
  </si>
  <si>
    <t>COG0797</t>
  </si>
  <si>
    <t>COG2084</t>
  </si>
  <si>
    <t>COG1012</t>
  </si>
  <si>
    <t>COG0491</t>
  </si>
  <si>
    <t>COG0633</t>
  </si>
  <si>
    <t>COG0055</t>
  </si>
  <si>
    <t>COG2050</t>
  </si>
  <si>
    <t>COG0714</t>
  </si>
  <si>
    <t>COG1533</t>
  </si>
  <si>
    <t>COG1826</t>
  </si>
  <si>
    <t>COG3637</t>
  </si>
  <si>
    <t>COG1164</t>
  </si>
  <si>
    <t>COG2199</t>
  </si>
  <si>
    <t>COG2355</t>
  </si>
  <si>
    <t>COG2919</t>
  </si>
  <si>
    <t>COG1804</t>
  </si>
  <si>
    <t>COG2928</t>
  </si>
  <si>
    <t>COG3724</t>
  </si>
  <si>
    <t>COG0042</t>
  </si>
  <si>
    <t>COG1309</t>
  </si>
  <si>
    <t>COG0581</t>
  </si>
  <si>
    <t>COG0573</t>
  </si>
  <si>
    <t>COG0778</t>
  </si>
  <si>
    <t>COG3738</t>
  </si>
  <si>
    <t>COG2091</t>
  </si>
  <si>
    <t>COG0316</t>
  </si>
  <si>
    <t>COG2200</t>
  </si>
  <si>
    <t>COG3153</t>
  </si>
  <si>
    <t>COG2978</t>
  </si>
  <si>
    <t>COG0760</t>
  </si>
  <si>
    <t>COG3119</t>
  </si>
  <si>
    <t>COG1846</t>
  </si>
  <si>
    <t>COG2259</t>
  </si>
  <si>
    <t>COG4977</t>
  </si>
  <si>
    <t>COG0260</t>
  </si>
  <si>
    <t>COG2388</t>
  </si>
  <si>
    <t>COG0251</t>
  </si>
  <si>
    <t>COG2234</t>
  </si>
  <si>
    <t>COG4774</t>
  </si>
  <si>
    <t>COG0342</t>
  </si>
  <si>
    <t>COG1764</t>
  </si>
  <si>
    <t>COG0318</t>
  </si>
  <si>
    <t>Lipid transport and metabolism; Secondary metabolites biosynthesis, transport and catabolism</t>
  </si>
  <si>
    <t>COG3221</t>
  </si>
  <si>
    <t>COG0389</t>
  </si>
  <si>
    <t>COG0587</t>
  </si>
  <si>
    <t>COG1734</t>
  </si>
  <si>
    <t>COG3209</t>
  </si>
  <si>
    <t>COG3183</t>
  </si>
  <si>
    <t>COG0286</t>
  </si>
  <si>
    <t>COG0476</t>
  </si>
  <si>
    <t>COG3355</t>
  </si>
  <si>
    <t>COG1961</t>
  </si>
  <si>
    <t>COG3547</t>
  </si>
  <si>
    <t>COG3794</t>
  </si>
  <si>
    <t>COG0436</t>
  </si>
  <si>
    <t>COG2076</t>
  </si>
  <si>
    <t>COG0848</t>
  </si>
  <si>
    <t>COG0811</t>
  </si>
  <si>
    <t>COG2256</t>
  </si>
  <si>
    <t>COG1359</t>
  </si>
  <si>
    <t>COG1215</t>
  </si>
  <si>
    <t>COG2905</t>
  </si>
  <si>
    <t>COG4206</t>
  </si>
  <si>
    <t>COG5388</t>
  </si>
  <si>
    <t>COG3549</t>
  </si>
  <si>
    <t>COG1178</t>
  </si>
  <si>
    <t>COG0509</t>
  </si>
  <si>
    <t>COG0403</t>
  </si>
  <si>
    <t>COG1003</t>
  </si>
  <si>
    <t>COG1959</t>
  </si>
  <si>
    <t>COG0669</t>
  </si>
  <si>
    <t>COG0590</t>
  </si>
  <si>
    <t>Nucleotide transport and metabolism; Translation, ribosomal structure and biogenesis</t>
  </si>
  <si>
    <t>COG0094</t>
  </si>
  <si>
    <t>COG0255</t>
  </si>
  <si>
    <t>COG0222</t>
  </si>
  <si>
    <t>COG0244</t>
  </si>
  <si>
    <t>COG3324</t>
  </si>
  <si>
    <t>COG3682</t>
  </si>
  <si>
    <t>COG0456</t>
  </si>
  <si>
    <t>COG2363</t>
  </si>
  <si>
    <t>COG0733</t>
  </si>
  <si>
    <t>COG1077</t>
  </si>
  <si>
    <t>COG3212</t>
  </si>
  <si>
    <t>COG5010</t>
  </si>
  <si>
    <t>COG5461</t>
  </si>
  <si>
    <t>COG4960</t>
  </si>
  <si>
    <t>COG2204</t>
  </si>
  <si>
    <t>COG4231</t>
  </si>
  <si>
    <t>COG5562</t>
  </si>
  <si>
    <t>COG3714</t>
  </si>
  <si>
    <t>COG2226</t>
  </si>
  <si>
    <t>COG1051</t>
  </si>
  <si>
    <t>COG0126</t>
  </si>
  <si>
    <t>COG0759</t>
  </si>
  <si>
    <t>COG0518</t>
  </si>
  <si>
    <t>COG1132</t>
  </si>
  <si>
    <t>COG2009</t>
  </si>
  <si>
    <t>COG0452</t>
  </si>
  <si>
    <t>COG0266</t>
  </si>
  <si>
    <t>COG3604</t>
  </si>
  <si>
    <t>Transcription; Signal transduction mechanisms</t>
  </si>
  <si>
    <t>COG0640</t>
  </si>
  <si>
    <t>COG1420</t>
  </si>
  <si>
    <t>COG0596</t>
  </si>
  <si>
    <t>COG5508</t>
  </si>
  <si>
    <t>COG3133</t>
  </si>
  <si>
    <t>COG1878</t>
  </si>
  <si>
    <t>COG0350</t>
  </si>
  <si>
    <t>COG5394</t>
  </si>
  <si>
    <t>COG3791</t>
  </si>
  <si>
    <t>COG0626</t>
  </si>
  <si>
    <t>COG0526</t>
  </si>
  <si>
    <t>Posttranslational modification, protein turnover, chaperones; Energy production and conversion</t>
  </si>
  <si>
    <t>COG1402</t>
  </si>
  <si>
    <t>COG5429</t>
  </si>
  <si>
    <t>COG1048</t>
  </si>
  <si>
    <t>COG3653</t>
  </si>
  <si>
    <t>COG1674</t>
  </si>
  <si>
    <t>COG2802</t>
  </si>
  <si>
    <t>COG5468</t>
  </si>
  <si>
    <t>COG function</t>
  </si>
  <si>
    <t>S</t>
  </si>
  <si>
    <t>N</t>
  </si>
  <si>
    <t>E</t>
  </si>
  <si>
    <t>ER</t>
  </si>
  <si>
    <t>G</t>
  </si>
  <si>
    <t>GM</t>
  </si>
  <si>
    <t>D</t>
  </si>
  <si>
    <t>NU</t>
  </si>
  <si>
    <t>M</t>
  </si>
  <si>
    <t>H</t>
  </si>
  <si>
    <t>V</t>
  </si>
  <si>
    <t>C</t>
  </si>
  <si>
    <t>R</t>
  </si>
  <si>
    <t>P</t>
  </si>
  <si>
    <t>U</t>
  </si>
  <si>
    <t>I</t>
  </si>
  <si>
    <t>IQ</t>
  </si>
  <si>
    <t>IQR</t>
  </si>
  <si>
    <t>F</t>
  </si>
  <si>
    <t>FJ</t>
  </si>
  <si>
    <t>O</t>
  </si>
  <si>
    <t>OC</t>
  </si>
  <si>
    <t>OU</t>
  </si>
  <si>
    <t>L</t>
  </si>
  <si>
    <t>Q</t>
  </si>
  <si>
    <t>T</t>
  </si>
  <si>
    <t>K</t>
  </si>
  <si>
    <t>KT</t>
  </si>
  <si>
    <t>J</t>
  </si>
  <si>
    <t>COG functions</t>
  </si>
  <si>
    <t>Name</t>
  </si>
  <si>
    <t>None annotated</t>
  </si>
  <si>
    <t>Percentage</t>
  </si>
  <si>
    <t>multiple classes</t>
  </si>
  <si>
    <t>Poorly characterized</t>
  </si>
  <si>
    <t>Information storage &amp; processing</t>
  </si>
  <si>
    <t>RS-</t>
  </si>
  <si>
    <t>JAKLB</t>
  </si>
  <si>
    <t>Cell process &amp; signaling</t>
  </si>
  <si>
    <t>DYVTMNZWUO</t>
  </si>
  <si>
    <t>Metabolism</t>
  </si>
  <si>
    <t>CGEFHIPQ</t>
  </si>
  <si>
    <t>Annotation to COG function class obtained via manually searching COG number in: ftp://ftp.ncbi.nih.gov/pub/wolf/COGs/COG0303/cogs.csv</t>
  </si>
  <si>
    <t>List of COGs obtained by feeding in locus tags to mgcv, export cog catagories/the genes marked in orange did not show any result when trying to export COG via Mgcv</t>
  </si>
  <si>
    <t>Annotation</t>
  </si>
  <si>
    <t>?</t>
  </si>
  <si>
    <t>fliF</t>
  </si>
  <si>
    <t>motB</t>
  </si>
  <si>
    <t>fliI</t>
  </si>
  <si>
    <t>flgB</t>
  </si>
  <si>
    <t>flhA</t>
  </si>
  <si>
    <t>fliR</t>
  </si>
  <si>
    <t>RR</t>
  </si>
  <si>
    <t>ftsZ</t>
  </si>
  <si>
    <t>ftsQ</t>
  </si>
  <si>
    <t>tadE</t>
  </si>
  <si>
    <t>His-KA</t>
  </si>
  <si>
    <t>cpaB</t>
  </si>
  <si>
    <t>cpaE</t>
  </si>
  <si>
    <t>tadB</t>
  </si>
  <si>
    <t>sciP</t>
  </si>
  <si>
    <t>GGDEF</t>
  </si>
  <si>
    <t>mreB</t>
  </si>
  <si>
    <t>cpaD</t>
  </si>
  <si>
    <t>cpaC</t>
  </si>
  <si>
    <t>cpaA</t>
  </si>
  <si>
    <t>tacA</t>
  </si>
  <si>
    <t>ftsK</t>
  </si>
  <si>
    <t>ECF-sigma</t>
  </si>
  <si>
    <t>msrB1</t>
  </si>
  <si>
    <t>flgC</t>
  </si>
  <si>
    <t>ddl</t>
  </si>
  <si>
    <t>rlpA</t>
  </si>
  <si>
    <t>EAL</t>
  </si>
  <si>
    <t>GGDEF+EAL</t>
  </si>
  <si>
    <t>flp</t>
  </si>
  <si>
    <t>pspF</t>
  </si>
  <si>
    <t>16 kDa heat shock protein A</t>
  </si>
  <si>
    <t>Enoyl-CoA hydratase/isomerase family protein</t>
  </si>
  <si>
    <t>hisH</t>
  </si>
  <si>
    <t>Function</t>
  </si>
  <si>
    <t>metabolism</t>
  </si>
  <si>
    <t>Putative acetyltransferase</t>
  </si>
  <si>
    <t>aroK</t>
  </si>
  <si>
    <t>DnaJ domain protein</t>
  </si>
  <si>
    <t>Amino acid carrier protein</t>
  </si>
  <si>
    <t>Endoribonuclease YbeY</t>
  </si>
  <si>
    <t>flagella-related</t>
  </si>
  <si>
    <t>cell division-related</t>
  </si>
  <si>
    <t>pilus related</t>
  </si>
  <si>
    <t>c-di-GMP-related</t>
  </si>
  <si>
    <t>adhA</t>
  </si>
  <si>
    <t>TonB-dependent receptor</t>
  </si>
  <si>
    <t>Lipase, GDXG family</t>
  </si>
  <si>
    <t>Transporter, monovalent cation:proton antiporter-2 (CPA2) family</t>
  </si>
  <si>
    <t>Ser/Thr protein phosphatase family protein</t>
  </si>
  <si>
    <t>NAD dependent epimerase/dehydratase family</t>
  </si>
  <si>
    <t>DNA-binding protein</t>
  </si>
  <si>
    <t>motA</t>
  </si>
  <si>
    <t>flgH</t>
  </si>
  <si>
    <t>flaF</t>
  </si>
  <si>
    <t>flbT</t>
  </si>
  <si>
    <t>sucC</t>
  </si>
  <si>
    <t>sucB</t>
  </si>
  <si>
    <t>recN</t>
  </si>
  <si>
    <t>DNA repair</t>
  </si>
  <si>
    <t>Sodium/dicarboxylate symporter</t>
  </si>
  <si>
    <t>Glycosyl transferase, group 1 family protein</t>
  </si>
  <si>
    <t>Phosphocarrier protein HPr</t>
  </si>
  <si>
    <t>folA</t>
  </si>
  <si>
    <t>D,D-heptose 1,7-bisphosphate phosphatase</t>
  </si>
  <si>
    <t>cckA</t>
  </si>
  <si>
    <t>peptide deformylase def</t>
  </si>
  <si>
    <t>Acyl-CoA dehydrogenase</t>
  </si>
  <si>
    <t>chpT</t>
  </si>
  <si>
    <t>Glyoxalase family protein</t>
  </si>
  <si>
    <t>P-loop NTPase</t>
  </si>
  <si>
    <t>Inorganic anion transporter, sulfate permease (SulP) family</t>
  </si>
  <si>
    <t>transport</t>
  </si>
  <si>
    <t>Peptidase, M20/M25/M40 family</t>
  </si>
  <si>
    <t>Peptidase, M23 family</t>
  </si>
  <si>
    <t>MATE efflux family protein</t>
  </si>
  <si>
    <t>DnaA domain protein</t>
  </si>
  <si>
    <t>Cytochrome c family protein</t>
  </si>
  <si>
    <t>Transport permease protein</t>
  </si>
  <si>
    <t>Lipopolysaccharide ABC transporter, ATP-binding protein</t>
  </si>
  <si>
    <t>Glycosyl transferase, group 2 family protein</t>
  </si>
  <si>
    <t>Oxidoreductase, short chain dehydrogenase/reductase family</t>
  </si>
  <si>
    <t>Peptidase, M16 family</t>
  </si>
  <si>
    <t>Peptidase, S9A/B/C family</t>
  </si>
  <si>
    <t>Phosphotransferase enzyme family protein</t>
  </si>
  <si>
    <t>Amidohydrolase family protein</t>
  </si>
  <si>
    <t>Nodulation efficiency protein D family protein</t>
  </si>
  <si>
    <t>Carbamoyl-phosphate synthase L chain/biotin carboxylase</t>
  </si>
  <si>
    <t>Transcriptional regulator, LysR family</t>
  </si>
  <si>
    <t>pntB</t>
  </si>
  <si>
    <t>pntAB</t>
  </si>
  <si>
    <t>pntaA</t>
  </si>
  <si>
    <t>Type II/III secretion system protein</t>
  </si>
  <si>
    <t>MaoC family protein</t>
  </si>
  <si>
    <t>pnuC</t>
  </si>
  <si>
    <t>ATP-dependent AMP-binding enzyme family protein</t>
  </si>
  <si>
    <t>Polyketide synthase type I</t>
  </si>
  <si>
    <t>Chain length determinant family protein</t>
  </si>
  <si>
    <t>LPS biosynthesis</t>
  </si>
  <si>
    <t>Glutathione S-transferase</t>
  </si>
  <si>
    <t>Major facilitator family protein</t>
  </si>
  <si>
    <t>Potassium uptake protein, TrkH family</t>
  </si>
  <si>
    <t>Peptidase, S9 family</t>
  </si>
  <si>
    <t>Proton/peptide symporter family protein</t>
  </si>
  <si>
    <t>Pseudouridine synthase</t>
  </si>
  <si>
    <t>Transcriptional regulator, MerR family</t>
  </si>
  <si>
    <t>NADP-dependent oxidoreductase, L4BD family</t>
  </si>
  <si>
    <t>Membrane protein, OmpA family</t>
  </si>
  <si>
    <t>Transcriptional regulator, LuxR family</t>
  </si>
  <si>
    <t>Putative TonB dependent receptor</t>
  </si>
  <si>
    <t>Copper-resistance protein, CopA family</t>
  </si>
  <si>
    <t>Glycosyl hydrolase, family 15</t>
  </si>
  <si>
    <t>ybgT</t>
  </si>
  <si>
    <t>mRNA processing</t>
  </si>
  <si>
    <t>tRNA-Phe</t>
  </si>
  <si>
    <t>nuoM</t>
  </si>
  <si>
    <t>tRNA-Asn</t>
  </si>
  <si>
    <t>Methylmalonyl-CoA epimerase</t>
  </si>
  <si>
    <t>lolD</t>
  </si>
  <si>
    <t>pyrH</t>
  </si>
  <si>
    <t>bamA</t>
  </si>
  <si>
    <t>Outer membrane protein, OmpH family</t>
  </si>
  <si>
    <t>Peptidylprolyl cis-trans isomerase, homolog</t>
  </si>
  <si>
    <t>tpiA</t>
  </si>
  <si>
    <t>mmsB</t>
  </si>
  <si>
    <t>mmsA1</t>
  </si>
  <si>
    <t>tRNA-Thr</t>
  </si>
  <si>
    <t>Metallo-beta-lactamase family protein</t>
  </si>
  <si>
    <t>fdxB</t>
  </si>
  <si>
    <t>tRNA-Ala</t>
  </si>
  <si>
    <t>tRNA-Leu</t>
  </si>
  <si>
    <t>tRNA-Pro</t>
  </si>
  <si>
    <t>tRNA-Cys</t>
  </si>
  <si>
    <t>Thioesterase family protein</t>
  </si>
  <si>
    <t>ATPase, AAA family</t>
  </si>
  <si>
    <t>Radical SAM domain protein</t>
  </si>
  <si>
    <t>tatA2</t>
  </si>
  <si>
    <t>OmpA family protein</t>
  </si>
  <si>
    <t>Angiotensin-converting enzyme family protein</t>
  </si>
  <si>
    <t>Dipeptidase family protein</t>
  </si>
  <si>
    <t>Putative alpha-methylacyl-CoA racemase</t>
  </si>
  <si>
    <t>maiA</t>
  </si>
  <si>
    <t>astB</t>
  </si>
  <si>
    <t>tRNA-dihydrouridine synthase</t>
  </si>
  <si>
    <t>pstA</t>
  </si>
  <si>
    <t>pstC</t>
  </si>
  <si>
    <t>Nitroreductase family protein</t>
  </si>
  <si>
    <t>Putative 4'-phosphopantetheinyl transferase</t>
  </si>
  <si>
    <t>Iron-sulfur cluster assembly accessory protein</t>
  </si>
  <si>
    <t>acpP2</t>
  </si>
  <si>
    <t>Acetyltransferase, GNAT family</t>
  </si>
  <si>
    <t>p-aminobenzoyl-glutamate transporter (AbgT) family, permease protein</t>
  </si>
  <si>
    <t>Sulfatase family protein</t>
  </si>
  <si>
    <t>Transcriptional regulator, MarR family</t>
  </si>
  <si>
    <t>Transcriptional regulator, AraC family</t>
  </si>
  <si>
    <t>tRNA-Ser</t>
  </si>
  <si>
    <t>pepA</t>
  </si>
  <si>
    <t>Putative Endoribonuclease L-PSP</t>
  </si>
  <si>
    <t>Transporter, outer membrane receptor (OMR) family</t>
  </si>
  <si>
    <t>pruA</t>
  </si>
  <si>
    <t>secD2</t>
  </si>
  <si>
    <t>fcs4</t>
  </si>
  <si>
    <t>phnD</t>
  </si>
  <si>
    <t>dnaE2</t>
  </si>
  <si>
    <t>Type I restriction-modification system, M subunit</t>
  </si>
  <si>
    <t>ThiF family protein</t>
  </si>
  <si>
    <t>Site-specific recombinase, resolvase family</t>
  </si>
  <si>
    <t>tRNA-Arg</t>
  </si>
  <si>
    <t>ISHne3, transposase</t>
  </si>
  <si>
    <t>Aminotransferase, classes I and II</t>
  </si>
  <si>
    <t>lptE</t>
  </si>
  <si>
    <t>tRNA-Gly</t>
  </si>
  <si>
    <t>Antibiotic biosynthesis monooxygenase domain protein</t>
  </si>
  <si>
    <t>tRNA-Met</t>
  </si>
  <si>
    <t>tRNA-Ile</t>
  </si>
  <si>
    <t>Plasmid maintenance system killer protein (toxin-antotoxin system)</t>
  </si>
  <si>
    <t>tRNA-Tyr</t>
  </si>
  <si>
    <t>ABC transporter, permease protein</t>
  </si>
  <si>
    <t>gcvH</t>
  </si>
  <si>
    <t>gcvPA</t>
  </si>
  <si>
    <t>Glycine dehydrogenase (aminomethyl-transferring)</t>
  </si>
  <si>
    <t>Transcription regulator Rrf2-type</t>
  </si>
  <si>
    <t>coaD</t>
  </si>
  <si>
    <t>Acyl-CoA dehydrogenase family protein</t>
  </si>
  <si>
    <t>tadA</t>
  </si>
  <si>
    <t>rplE</t>
  </si>
  <si>
    <t>rpmC</t>
  </si>
  <si>
    <t>rplL</t>
  </si>
  <si>
    <t xml:space="preserve">rplJ </t>
  </si>
  <si>
    <t>Transcriptional regulator, BlaI/MecI/CopY family</t>
  </si>
  <si>
    <t>SAM-dependent methyltransferase</t>
  </si>
  <si>
    <t>pgk</t>
  </si>
  <si>
    <t>Class I glutamine amidotransferase domain protein</t>
  </si>
  <si>
    <t>Putative multidrug ABC transporter, permease/ATP-binding protein</t>
  </si>
  <si>
    <t>sdhC</t>
  </si>
  <si>
    <t>coaBC</t>
  </si>
  <si>
    <t>mutM</t>
  </si>
  <si>
    <t>Transcriptional regulator, ArsR family</t>
  </si>
  <si>
    <t>hrcA</t>
  </si>
  <si>
    <t>transcriptional regulation</t>
  </si>
  <si>
    <t>tRNAs</t>
  </si>
  <si>
    <t>Hydrolase, alpha/beta fold family</t>
  </si>
  <si>
    <t>Metallo-beta-lactamase family lipoprotein</t>
  </si>
  <si>
    <t>Putative cyclase</t>
  </si>
  <si>
    <t>ada</t>
  </si>
  <si>
    <t>DNA repair, transcriptional regulation</t>
  </si>
  <si>
    <t>phaR</t>
  </si>
  <si>
    <t>soxR</t>
  </si>
  <si>
    <t xml:space="preserve">mdeA </t>
  </si>
  <si>
    <t>Putative thiol:disulfide interchange protein</t>
  </si>
  <si>
    <t>Creatininase</t>
  </si>
  <si>
    <t>acnA</t>
  </si>
  <si>
    <t>phosphotransfer-related</t>
  </si>
  <si>
    <t>peptidoglycan-related</t>
  </si>
  <si>
    <t>Nucleoid-associated protein</t>
  </si>
  <si>
    <t>DNA organization</t>
  </si>
  <si>
    <t>In indirect regulon</t>
  </si>
  <si>
    <t>Resistance to stressors</t>
  </si>
  <si>
    <t>ATP synthesis</t>
  </si>
  <si>
    <t>Chaperone</t>
  </si>
  <si>
    <t>transport, LPS biosynthesis</t>
  </si>
  <si>
    <t>%</t>
  </si>
  <si>
    <t>resistance to stressors</t>
  </si>
  <si>
    <t>be aware: includes CckA and ChpT</t>
  </si>
  <si>
    <t>genes marked in yellow are present in CtrA direct regulon</t>
  </si>
  <si>
    <t>Putative glycosyl transferase ExoA</t>
  </si>
  <si>
    <t>ATP synthase subunit beta atpD</t>
  </si>
  <si>
    <t>Chaperone surA</t>
  </si>
  <si>
    <t>tRNA-specific 2-thiouridylase mnmA</t>
  </si>
  <si>
    <t>Copper resistance protein D copD</t>
  </si>
  <si>
    <t>Organic hydroperoxide resistance protein ohr</t>
  </si>
  <si>
    <t>Quaternary ammonium compound-resistance protein sugE</t>
  </si>
  <si>
    <t>Transcriptional regulator phaD</t>
  </si>
  <si>
    <t>Putative TonB system transport protein ExbD</t>
  </si>
  <si>
    <t>Putative TonB system transport protein ExbB</t>
  </si>
  <si>
    <t>CckA uni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10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sz val="12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346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5">
    <xf numFmtId="0" fontId="0" fillId="0" borderId="0" xfId="0"/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165" fontId="0" fillId="0" borderId="0" xfId="0" applyNumberFormat="1"/>
    <xf numFmtId="0" fontId="2" fillId="0" borderId="0" xfId="0" applyFont="1"/>
    <xf numFmtId="0" fontId="0" fillId="0" borderId="9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164" fontId="0" fillId="0" borderId="2" xfId="0" applyNumberFormat="1" applyFont="1" applyFill="1" applyBorder="1" applyAlignment="1">
      <alignment horizontal="center" vertical="center" wrapText="1"/>
    </xf>
    <xf numFmtId="164" fontId="0" fillId="0" borderId="5" xfId="0" applyNumberFormat="1" applyFont="1" applyFill="1" applyBorder="1" applyAlignment="1">
      <alignment horizontal="center" vertical="center" wrapText="1"/>
    </xf>
    <xf numFmtId="164" fontId="0" fillId="0" borderId="3" xfId="0" applyNumberFormat="1" applyFont="1" applyFill="1" applyBorder="1" applyAlignment="1">
      <alignment horizontal="center" vertical="center" wrapText="1"/>
    </xf>
    <xf numFmtId="164" fontId="0" fillId="0" borderId="7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0" fillId="2" borderId="0" xfId="0" applyFont="1" applyFill="1" applyAlignment="1">
      <alignment horizontal="center" vertical="center" wrapText="1"/>
    </xf>
    <xf numFmtId="0" fontId="8" fillId="0" borderId="0" xfId="167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" fontId="0" fillId="0" borderId="0" xfId="0" applyNumberFormat="1" applyFont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8" fillId="0" borderId="9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65" fontId="6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6" fillId="0" borderId="0" xfId="0" applyFont="1"/>
    <xf numFmtId="165" fontId="6" fillId="0" borderId="0" xfId="0" applyNumberFormat="1" applyFont="1"/>
    <xf numFmtId="0" fontId="9" fillId="0" borderId="2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</cellXfs>
  <cellStyles count="34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/>
    <cellStyle name="Normal" xfId="0" builtinId="0"/>
  </cellStyles>
  <dxfs count="27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ebi.ac.uk/QuickGO/term/GO:000900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400"/>
  <sheetViews>
    <sheetView tabSelected="1" zoomScale="80" zoomScaleNormal="80" workbookViewId="0"/>
  </sheetViews>
  <sheetFormatPr defaultColWidth="11" defaultRowHeight="15.75"/>
  <cols>
    <col min="1" max="1" width="11" style="7"/>
    <col min="2" max="2" width="45.5" style="20" customWidth="1"/>
    <col min="3" max="3" width="26.125" style="17" customWidth="1"/>
    <col min="4" max="12" width="11" style="6"/>
    <col min="13" max="13" width="61.875" style="6" bestFit="1" customWidth="1"/>
    <col min="14" max="16384" width="11" style="6"/>
  </cols>
  <sheetData>
    <row r="1" spans="1:13" ht="15.95" customHeight="1" thickBot="1">
      <c r="A1" s="8"/>
      <c r="B1" s="25"/>
      <c r="C1" s="9"/>
      <c r="D1" s="42" t="s">
        <v>0</v>
      </c>
      <c r="E1" s="43"/>
      <c r="F1" s="43"/>
      <c r="G1" s="44"/>
      <c r="H1" s="42" t="s">
        <v>943</v>
      </c>
      <c r="I1" s="43"/>
      <c r="J1" s="43"/>
      <c r="K1" s="44"/>
      <c r="L1" s="10" t="s">
        <v>1</v>
      </c>
      <c r="M1" s="11"/>
    </row>
    <row r="2" spans="1:13" ht="31.9" thickBot="1">
      <c r="A2" s="12" t="s">
        <v>2</v>
      </c>
      <c r="B2" s="26" t="s">
        <v>706</v>
      </c>
      <c r="C2" s="5" t="s">
        <v>742</v>
      </c>
      <c r="D2" s="13" t="s">
        <v>3</v>
      </c>
      <c r="E2" s="14" t="s">
        <v>4</v>
      </c>
      <c r="F2" s="15" t="s">
        <v>5</v>
      </c>
      <c r="G2" s="14" t="s">
        <v>6</v>
      </c>
      <c r="H2" s="15" t="s">
        <v>3</v>
      </c>
      <c r="I2" s="14" t="s">
        <v>4</v>
      </c>
      <c r="J2" s="15" t="s">
        <v>5</v>
      </c>
      <c r="K2" s="14" t="s">
        <v>6</v>
      </c>
      <c r="L2" s="16" t="s">
        <v>3</v>
      </c>
      <c r="M2" s="17"/>
    </row>
    <row r="3" spans="1:13">
      <c r="A3" s="7" t="s">
        <v>385</v>
      </c>
      <c r="B3" s="20" t="s">
        <v>739</v>
      </c>
      <c r="C3" s="17" t="s">
        <v>743</v>
      </c>
      <c r="D3" s="18">
        <v>18152.921769958</v>
      </c>
      <c r="E3" s="18">
        <v>21.820068242660106</v>
      </c>
      <c r="F3" s="18">
        <f t="shared" ref="F3:F66" si="0">LOG(E3,2)</f>
        <v>4.4475837086109067</v>
      </c>
      <c r="G3" s="18">
        <v>8.8530427664538163E-5</v>
      </c>
      <c r="H3" s="18">
        <v>46546.558768985749</v>
      </c>
      <c r="I3" s="18">
        <v>55.949620764691261</v>
      </c>
      <c r="J3" s="18">
        <f t="shared" ref="J3:J66" si="1">LOG(I3,2)</f>
        <v>5.8060564473088085</v>
      </c>
      <c r="K3" s="18">
        <v>4.6843678261408089E-2</v>
      </c>
      <c r="L3" s="18">
        <v>831.936984251382</v>
      </c>
    </row>
    <row r="4" spans="1:13">
      <c r="A4" s="7" t="s">
        <v>341</v>
      </c>
      <c r="B4" s="20" t="s">
        <v>707</v>
      </c>
      <c r="C4" s="17" t="s">
        <v>707</v>
      </c>
      <c r="D4" s="18">
        <v>256.8513898550425</v>
      </c>
      <c r="E4" s="18">
        <v>4.2844454139864085</v>
      </c>
      <c r="F4" s="18">
        <f t="shared" si="0"/>
        <v>2.0991084714854096</v>
      </c>
      <c r="G4" s="18">
        <v>6.5516269386671697E-2</v>
      </c>
      <c r="H4" s="18">
        <v>153.72949373516502</v>
      </c>
      <c r="I4" s="18">
        <v>2.5643062503955907</v>
      </c>
      <c r="J4" s="18">
        <f t="shared" si="1"/>
        <v>1.3585685706706587</v>
      </c>
      <c r="K4" s="18">
        <v>2.8987162604490292E-2</v>
      </c>
      <c r="L4" s="18">
        <v>59.949740289971004</v>
      </c>
    </row>
    <row r="5" spans="1:13">
      <c r="A5" s="7" t="s">
        <v>151</v>
      </c>
      <c r="B5" s="20" t="s">
        <v>707</v>
      </c>
      <c r="C5" s="17" t="s">
        <v>707</v>
      </c>
      <c r="D5" s="18">
        <v>474.66539432521154</v>
      </c>
      <c r="E5" s="18">
        <v>0.61033451908184821</v>
      </c>
      <c r="F5" s="18">
        <f t="shared" si="0"/>
        <v>-0.71232790673745106</v>
      </c>
      <c r="G5" s="18">
        <v>2.5848096486585204E-2</v>
      </c>
      <c r="H5" s="18">
        <v>305.296169832842</v>
      </c>
      <c r="I5" s="18">
        <v>0.39255608944770498</v>
      </c>
      <c r="J5" s="18">
        <f t="shared" si="1"/>
        <v>-1.349029290088841</v>
      </c>
      <c r="K5" s="18">
        <v>2.6310813660758485E-2</v>
      </c>
      <c r="L5" s="18">
        <v>777.71349888462896</v>
      </c>
    </row>
    <row r="6" spans="1:13">
      <c r="A6" s="7" t="s">
        <v>130</v>
      </c>
      <c r="B6" s="20" t="s">
        <v>740</v>
      </c>
      <c r="C6" s="17" t="s">
        <v>743</v>
      </c>
      <c r="D6" s="18">
        <v>182.1715889815745</v>
      </c>
      <c r="E6" s="18">
        <v>0.57064893417216545</v>
      </c>
      <c r="F6" s="18">
        <f t="shared" si="0"/>
        <v>-0.80932462896928437</v>
      </c>
      <c r="G6" s="18">
        <v>4.8119283011209109E-2</v>
      </c>
      <c r="H6" s="18">
        <v>119.5049137729205</v>
      </c>
      <c r="I6" s="18">
        <v>0.37434680157371381</v>
      </c>
      <c r="J6" s="18">
        <f t="shared" si="1"/>
        <v>-1.4175526668008094</v>
      </c>
      <c r="K6" s="18">
        <v>2.9399169632230885E-4</v>
      </c>
      <c r="L6" s="18">
        <v>319.23583498118501</v>
      </c>
    </row>
    <row r="7" spans="1:13">
      <c r="A7" s="7" t="s">
        <v>318</v>
      </c>
      <c r="B7" s="27" t="s">
        <v>707</v>
      </c>
      <c r="C7" s="19" t="s">
        <v>707</v>
      </c>
      <c r="D7" s="18">
        <v>188.82742478893249</v>
      </c>
      <c r="E7" s="18">
        <v>3.8465774755758333</v>
      </c>
      <c r="F7" s="18">
        <f t="shared" si="0"/>
        <v>1.9435753665803903</v>
      </c>
      <c r="G7" s="18">
        <v>5.5344995916632445E-2</v>
      </c>
      <c r="H7" s="18">
        <v>181.95811872770003</v>
      </c>
      <c r="I7" s="18">
        <v>3.7066437874608322</v>
      </c>
      <c r="J7" s="18">
        <f t="shared" si="1"/>
        <v>1.8901134772405763</v>
      </c>
      <c r="K7" s="18">
        <v>3.6352520362121263E-2</v>
      </c>
      <c r="L7" s="18">
        <v>49.089723523809951</v>
      </c>
    </row>
    <row r="8" spans="1:13">
      <c r="A8" s="7" t="s">
        <v>216</v>
      </c>
      <c r="B8" s="20" t="s">
        <v>741</v>
      </c>
      <c r="C8" s="17" t="s">
        <v>743</v>
      </c>
      <c r="D8" s="18">
        <v>86.938590471640055</v>
      </c>
      <c r="E8" s="18">
        <v>1.723525621099844</v>
      </c>
      <c r="F8" s="18">
        <f t="shared" si="0"/>
        <v>0.78536274527260075</v>
      </c>
      <c r="G8" s="18">
        <v>5.6499290076560862E-2</v>
      </c>
      <c r="H8" s="18">
        <v>121.62665327465599</v>
      </c>
      <c r="I8" s="18">
        <v>2.4112037242641797</v>
      </c>
      <c r="J8" s="18">
        <f t="shared" si="1"/>
        <v>1.2697535503883355</v>
      </c>
      <c r="K8" s="18">
        <v>4.3762126652447768E-2</v>
      </c>
      <c r="L8" s="18">
        <v>50.4422965387433</v>
      </c>
    </row>
    <row r="9" spans="1:13">
      <c r="A9" s="7" t="s">
        <v>99</v>
      </c>
      <c r="B9" s="20" t="s">
        <v>744</v>
      </c>
      <c r="C9" s="17" t="s">
        <v>707</v>
      </c>
      <c r="D9" s="18">
        <v>244.18133481067349</v>
      </c>
      <c r="E9" s="18">
        <v>0.506885929252337</v>
      </c>
      <c r="F9" s="18">
        <f t="shared" si="0"/>
        <v>-0.98026697846367272</v>
      </c>
      <c r="G9" s="18">
        <v>1.5114981247199228E-2</v>
      </c>
      <c r="H9" s="18">
        <v>165.67107064673348</v>
      </c>
      <c r="I9" s="18">
        <v>0.34390972045471985</v>
      </c>
      <c r="J9" s="18">
        <f t="shared" si="1"/>
        <v>-1.5398982013150937</v>
      </c>
      <c r="K9" s="18">
        <v>3.0476154338741405E-2</v>
      </c>
      <c r="L9" s="18">
        <v>481.72837460855146</v>
      </c>
    </row>
    <row r="10" spans="1:13">
      <c r="A10" s="7" t="s">
        <v>224</v>
      </c>
      <c r="B10" s="20" t="s">
        <v>745</v>
      </c>
      <c r="C10" s="17" t="s">
        <v>743</v>
      </c>
      <c r="D10" s="18">
        <v>114.37651599455589</v>
      </c>
      <c r="E10" s="18">
        <v>1.9197319294922608</v>
      </c>
      <c r="F10" s="18">
        <f t="shared" si="0"/>
        <v>0.94090486772078252</v>
      </c>
      <c r="G10" s="18">
        <v>0.14635322286572111</v>
      </c>
      <c r="H10" s="18">
        <v>189.70559583461448</v>
      </c>
      <c r="I10" s="18">
        <v>3.1840792348002447</v>
      </c>
      <c r="J10" s="18">
        <f t="shared" si="1"/>
        <v>1.6708762373360413</v>
      </c>
      <c r="K10" s="18">
        <v>2.96514476432614E-2</v>
      </c>
      <c r="L10" s="18">
        <v>59.579420562540051</v>
      </c>
    </row>
    <row r="11" spans="1:13">
      <c r="A11" s="7" t="s">
        <v>217</v>
      </c>
      <c r="B11" s="20" t="s">
        <v>746</v>
      </c>
      <c r="C11" s="17" t="s">
        <v>743</v>
      </c>
      <c r="D11" s="18">
        <v>97.370729906619744</v>
      </c>
      <c r="E11" s="18">
        <v>1.7249760555298801</v>
      </c>
      <c r="F11" s="18">
        <f t="shared" si="0"/>
        <v>0.78657633591512277</v>
      </c>
      <c r="G11" s="18">
        <v>0.15050122444977618</v>
      </c>
      <c r="H11" s="18">
        <v>239.45012683873898</v>
      </c>
      <c r="I11" s="18">
        <v>4.2419907469784359</v>
      </c>
      <c r="J11" s="18">
        <f t="shared" si="1"/>
        <v>2.0847414739323806</v>
      </c>
      <c r="K11" s="18">
        <v>3.7587308372510668E-2</v>
      </c>
      <c r="L11" s="18">
        <v>56.447583486432393</v>
      </c>
    </row>
    <row r="12" spans="1:13">
      <c r="A12" s="7" t="s">
        <v>26</v>
      </c>
      <c r="B12" s="27" t="s">
        <v>707</v>
      </c>
      <c r="C12" s="19" t="s">
        <v>707</v>
      </c>
      <c r="D12" s="18">
        <v>140.49466929162952</v>
      </c>
      <c r="E12" s="18">
        <v>0.22981928924063358</v>
      </c>
      <c r="F12" s="18">
        <f t="shared" si="0"/>
        <v>-2.1214282032396352</v>
      </c>
      <c r="G12" s="18">
        <v>2.2540196279080354E-3</v>
      </c>
      <c r="H12" s="18">
        <v>81.563397083585556</v>
      </c>
      <c r="I12" s="18">
        <v>0.13342030726370052</v>
      </c>
      <c r="J12" s="18">
        <f t="shared" si="1"/>
        <v>-2.9059498259740888</v>
      </c>
      <c r="K12" s="18">
        <v>2.2763107565916952E-3</v>
      </c>
      <c r="L12" s="18">
        <v>611.32670697855906</v>
      </c>
    </row>
    <row r="13" spans="1:13">
      <c r="A13" s="7" t="s">
        <v>173</v>
      </c>
      <c r="B13" s="20" t="s">
        <v>747</v>
      </c>
      <c r="C13" s="17" t="s">
        <v>743</v>
      </c>
      <c r="D13" s="18">
        <v>480.34672380921052</v>
      </c>
      <c r="E13" s="18">
        <v>0.7080020501973473</v>
      </c>
      <c r="F13" s="18">
        <f t="shared" si="0"/>
        <v>-0.49817455688803985</v>
      </c>
      <c r="G13" s="18">
        <v>9.4666077232889354E-4</v>
      </c>
      <c r="H13" s="18">
        <v>252.58961417320648</v>
      </c>
      <c r="I13" s="18">
        <v>0.37230183080049151</v>
      </c>
      <c r="J13" s="18">
        <f t="shared" si="1"/>
        <v>-1.4254553842034545</v>
      </c>
      <c r="K13" s="18">
        <v>2.7653911186831491E-2</v>
      </c>
      <c r="L13" s="18">
        <v>678.45385995043307</v>
      </c>
    </row>
    <row r="14" spans="1:13">
      <c r="A14" s="7" t="s">
        <v>213</v>
      </c>
      <c r="B14" s="28" t="s">
        <v>748</v>
      </c>
      <c r="C14" s="17" t="s">
        <v>923</v>
      </c>
      <c r="D14" s="18">
        <v>337.61124887339099</v>
      </c>
      <c r="E14" s="18">
        <v>1.6501008611043693</v>
      </c>
      <c r="F14" s="18">
        <f t="shared" si="0"/>
        <v>0.72255421075463933</v>
      </c>
      <c r="G14" s="18">
        <v>5.952150644494663E-2</v>
      </c>
      <c r="H14" s="18">
        <v>547.74642608203044</v>
      </c>
      <c r="I14" s="18">
        <v>2.6771526492701399</v>
      </c>
      <c r="J14" s="18">
        <f t="shared" si="1"/>
        <v>1.4206994027315241</v>
      </c>
      <c r="K14" s="18">
        <v>3.058869491505525E-2</v>
      </c>
      <c r="L14" s="18">
        <v>204.60037130544652</v>
      </c>
    </row>
    <row r="15" spans="1:13">
      <c r="A15" s="7" t="s">
        <v>237</v>
      </c>
      <c r="B15" s="27" t="s">
        <v>707</v>
      </c>
      <c r="C15" s="19" t="s">
        <v>707</v>
      </c>
      <c r="D15" s="18">
        <v>282.7765798918565</v>
      </c>
      <c r="E15" s="18">
        <v>2.2178078596410957</v>
      </c>
      <c r="F15" s="18">
        <f t="shared" si="0"/>
        <v>1.1491343826546079</v>
      </c>
      <c r="G15" s="18">
        <v>4.0473274746357341E-2</v>
      </c>
      <c r="H15" s="18">
        <v>514.67311933654651</v>
      </c>
      <c r="I15" s="18">
        <v>4.0365651555978248</v>
      </c>
      <c r="J15" s="18">
        <f t="shared" si="1"/>
        <v>2.0131281789283295</v>
      </c>
      <c r="K15" s="18">
        <v>9.8874301576161432E-3</v>
      </c>
      <c r="L15" s="18">
        <v>127.502740448227</v>
      </c>
    </row>
    <row r="16" spans="1:13">
      <c r="A16" s="7" t="s">
        <v>355</v>
      </c>
      <c r="B16" s="27" t="s">
        <v>731</v>
      </c>
      <c r="C16" s="19" t="s">
        <v>743</v>
      </c>
      <c r="D16" s="18">
        <v>719.83279145172605</v>
      </c>
      <c r="E16" s="18">
        <v>4.7998312350789449</v>
      </c>
      <c r="F16" s="18">
        <f t="shared" si="0"/>
        <v>2.2629836807098318</v>
      </c>
      <c r="G16" s="18">
        <v>0.12778755801458544</v>
      </c>
      <c r="H16" s="18">
        <v>716.71053994598151</v>
      </c>
      <c r="I16" s="18">
        <v>4.7790121219751631</v>
      </c>
      <c r="J16" s="18">
        <f t="shared" si="1"/>
        <v>2.2567124269882863</v>
      </c>
      <c r="K16" s="18">
        <v>3.8349807559166947E-3</v>
      </c>
      <c r="L16" s="18">
        <v>149.97043775016948</v>
      </c>
    </row>
    <row r="17" spans="1:12">
      <c r="A17" s="7" t="s">
        <v>247</v>
      </c>
      <c r="B17" s="20" t="s">
        <v>707</v>
      </c>
      <c r="C17" s="17" t="s">
        <v>707</v>
      </c>
      <c r="D17" s="18">
        <v>227.97643981627948</v>
      </c>
      <c r="E17" s="18">
        <v>2.4708737959035085</v>
      </c>
      <c r="F17" s="18">
        <f t="shared" si="0"/>
        <v>1.3050213244368554</v>
      </c>
      <c r="G17" s="18">
        <v>1.2217286443324911E-2</v>
      </c>
      <c r="H17" s="18">
        <v>192.84896562315549</v>
      </c>
      <c r="I17" s="18">
        <v>2.0901521933992622</v>
      </c>
      <c r="J17" s="18">
        <f t="shared" si="1"/>
        <v>1.0636079952574908</v>
      </c>
      <c r="K17" s="18">
        <v>7.9903112641197732E-2</v>
      </c>
      <c r="L17" s="18">
        <v>92.265513598567594</v>
      </c>
    </row>
    <row r="18" spans="1:12">
      <c r="A18" s="7" t="s">
        <v>352</v>
      </c>
      <c r="B18" s="20" t="s">
        <v>707</v>
      </c>
      <c r="C18" s="17" t="s">
        <v>707</v>
      </c>
      <c r="D18" s="18">
        <v>83.679146170222054</v>
      </c>
      <c r="E18" s="18">
        <v>4.629352779407462</v>
      </c>
      <c r="F18" s="18">
        <f t="shared" si="0"/>
        <v>2.2108105072633788</v>
      </c>
      <c r="G18" s="18">
        <v>2.5375981814366958E-2</v>
      </c>
      <c r="H18" s="18">
        <v>120.3864939234123</v>
      </c>
      <c r="I18" s="18">
        <v>6.660100822656247</v>
      </c>
      <c r="J18" s="18">
        <f t="shared" si="1"/>
        <v>2.7355440174234431</v>
      </c>
      <c r="K18" s="18">
        <v>0.12550366076278874</v>
      </c>
      <c r="L18" s="18">
        <v>18.075776497839648</v>
      </c>
    </row>
    <row r="19" spans="1:12">
      <c r="A19" s="7" t="s">
        <v>101</v>
      </c>
      <c r="B19" s="20" t="s">
        <v>753</v>
      </c>
      <c r="C19" s="17" t="s">
        <v>743</v>
      </c>
      <c r="D19" s="18">
        <v>200.46333978330449</v>
      </c>
      <c r="E19" s="18">
        <v>0.50965997263926544</v>
      </c>
      <c r="F19" s="18">
        <f t="shared" si="0"/>
        <v>-0.97239304268867199</v>
      </c>
      <c r="G19" s="18">
        <v>4.9980861057771211E-3</v>
      </c>
      <c r="H19" s="18">
        <v>116.67589379027385</v>
      </c>
      <c r="I19" s="18">
        <v>0.29663794338203142</v>
      </c>
      <c r="J19" s="18">
        <f t="shared" si="1"/>
        <v>-1.7532249481131612</v>
      </c>
      <c r="K19" s="18">
        <v>3.7797328722793518E-2</v>
      </c>
      <c r="L19" s="18">
        <v>393.32761163331804</v>
      </c>
    </row>
    <row r="20" spans="1:12">
      <c r="A20" s="7" t="s">
        <v>295</v>
      </c>
      <c r="B20" s="20" t="s">
        <v>707</v>
      </c>
      <c r="C20" s="17" t="s">
        <v>707</v>
      </c>
      <c r="D20" s="18">
        <v>32.0617193550911</v>
      </c>
      <c r="E20" s="18">
        <v>3.0973033669964263</v>
      </c>
      <c r="F20" s="18">
        <f t="shared" si="0"/>
        <v>1.6310126954526467</v>
      </c>
      <c r="G20" s="18">
        <v>3.2224774258336711E-2</v>
      </c>
      <c r="H20" s="18">
        <v>45.532716483598449</v>
      </c>
      <c r="I20" s="18">
        <v>4.3986610484365407</v>
      </c>
      <c r="J20" s="18">
        <f t="shared" si="1"/>
        <v>2.1370644344874052</v>
      </c>
      <c r="K20" s="18">
        <v>1.3925068596298796E-2</v>
      </c>
      <c r="L20" s="18">
        <v>10.351494689453871</v>
      </c>
    </row>
    <row r="21" spans="1:12">
      <c r="A21" s="7" t="s">
        <v>30</v>
      </c>
      <c r="B21" s="20" t="s">
        <v>754</v>
      </c>
      <c r="C21" s="17" t="s">
        <v>780</v>
      </c>
      <c r="D21" s="18">
        <v>78.944138460464842</v>
      </c>
      <c r="E21" s="18">
        <v>0.23578640840483028</v>
      </c>
      <c r="F21" s="18">
        <f t="shared" si="0"/>
        <v>-2.0844475364174055</v>
      </c>
      <c r="G21" s="18">
        <v>4.6556801219218007E-2</v>
      </c>
      <c r="H21" s="18">
        <v>109.30073409764691</v>
      </c>
      <c r="I21" s="18">
        <v>0.32645397152319222</v>
      </c>
      <c r="J21" s="18">
        <f t="shared" si="1"/>
        <v>-1.6150485020020597</v>
      </c>
      <c r="K21" s="18">
        <v>1.9726463529770383E-2</v>
      </c>
      <c r="L21" s="18">
        <v>334.81208265797397</v>
      </c>
    </row>
    <row r="22" spans="1:12">
      <c r="A22" s="7" t="s">
        <v>353</v>
      </c>
      <c r="B22" s="20" t="s">
        <v>755</v>
      </c>
      <c r="C22" s="17" t="s">
        <v>707</v>
      </c>
      <c r="D22" s="18">
        <v>159.71929423838651</v>
      </c>
      <c r="E22" s="18">
        <v>4.6488679460983517</v>
      </c>
      <c r="F22" s="18">
        <f t="shared" si="0"/>
        <v>2.2168794458149677</v>
      </c>
      <c r="G22" s="18">
        <v>0.10423244954633915</v>
      </c>
      <c r="H22" s="18">
        <v>332.23604576310947</v>
      </c>
      <c r="I22" s="18">
        <v>9.6702249471584416</v>
      </c>
      <c r="J22" s="18">
        <f t="shared" si="1"/>
        <v>3.273549449823661</v>
      </c>
      <c r="K22" s="18">
        <v>2.8665534693702251E-2</v>
      </c>
      <c r="L22" s="18">
        <v>34.356599518477154</v>
      </c>
    </row>
    <row r="23" spans="1:12">
      <c r="A23" s="7" t="s">
        <v>43</v>
      </c>
      <c r="B23" s="27" t="s">
        <v>707</v>
      </c>
      <c r="C23" s="19" t="s">
        <v>707</v>
      </c>
      <c r="D23" s="18">
        <v>41.556741822843506</v>
      </c>
      <c r="E23" s="18">
        <v>0.33202566297680458</v>
      </c>
      <c r="F23" s="18">
        <f t="shared" si="0"/>
        <v>-1.5906333400064061</v>
      </c>
      <c r="G23" s="18">
        <v>4.538313848927409E-2</v>
      </c>
      <c r="H23" s="18">
        <v>61.207879148147597</v>
      </c>
      <c r="I23" s="18">
        <v>0.48903224271534751</v>
      </c>
      <c r="J23" s="18">
        <f t="shared" si="1"/>
        <v>-1.0319985072721221</v>
      </c>
      <c r="K23" s="18">
        <v>0.37543212840287987</v>
      </c>
      <c r="L23" s="18">
        <v>125.16123437647251</v>
      </c>
    </row>
    <row r="24" spans="1:12">
      <c r="A24" s="7" t="s">
        <v>232</v>
      </c>
      <c r="B24" s="20" t="s">
        <v>837</v>
      </c>
      <c r="C24" s="17" t="s">
        <v>908</v>
      </c>
      <c r="D24" s="18">
        <v>84.814246918086639</v>
      </c>
      <c r="E24" s="18">
        <v>2.1196441844891325</v>
      </c>
      <c r="F24" s="18">
        <f t="shared" si="0"/>
        <v>1.0838221061299327</v>
      </c>
      <c r="G24" s="18">
        <v>0.10278443145833932</v>
      </c>
      <c r="H24" s="18">
        <v>179.54797863790498</v>
      </c>
      <c r="I24" s="18">
        <v>4.4871922181207982</v>
      </c>
      <c r="J24" s="18">
        <f t="shared" si="1"/>
        <v>2.1658129861515309</v>
      </c>
      <c r="K24" s="18">
        <v>2.6730855372962992E-2</v>
      </c>
      <c r="L24" s="18">
        <v>40.013435999650198</v>
      </c>
    </row>
    <row r="25" spans="1:12">
      <c r="A25" s="7" t="s">
        <v>195</v>
      </c>
      <c r="B25" s="20" t="s">
        <v>707</v>
      </c>
      <c r="C25" s="17" t="s">
        <v>707</v>
      </c>
      <c r="D25" s="18">
        <v>52.247482574288398</v>
      </c>
      <c r="E25" s="18">
        <v>1.1713811169892285</v>
      </c>
      <c r="F25" s="18">
        <f t="shared" si="0"/>
        <v>0.22821054307588343</v>
      </c>
      <c r="G25" s="18">
        <v>0.22346680105229974</v>
      </c>
      <c r="H25" s="18">
        <v>112.009325460873</v>
      </c>
      <c r="I25" s="18">
        <v>2.5112331218066242</v>
      </c>
      <c r="J25" s="18">
        <f t="shared" si="1"/>
        <v>1.3283959625254316</v>
      </c>
      <c r="K25" s="18">
        <v>3.658814415050133E-2</v>
      </c>
      <c r="L25" s="18">
        <v>44.603316389954102</v>
      </c>
    </row>
    <row r="26" spans="1:12" ht="31.5">
      <c r="A26" s="7" t="s">
        <v>209</v>
      </c>
      <c r="B26" s="20" t="s">
        <v>756</v>
      </c>
      <c r="C26" s="17" t="s">
        <v>780</v>
      </c>
      <c r="D26" s="18">
        <v>343.91491482039396</v>
      </c>
      <c r="E26" s="18">
        <v>1.6157528407812343</v>
      </c>
      <c r="F26" s="18">
        <f t="shared" si="0"/>
        <v>0.69220652813288497</v>
      </c>
      <c r="G26" s="18">
        <v>0.10827724932515188</v>
      </c>
      <c r="H26" s="18">
        <v>564.80699848577547</v>
      </c>
      <c r="I26" s="18">
        <v>2.6535299080387484</v>
      </c>
      <c r="J26" s="18">
        <f t="shared" si="1"/>
        <v>1.4079128095130555</v>
      </c>
      <c r="K26" s="18">
        <v>1.1797258929677935E-2</v>
      </c>
      <c r="L26" s="18">
        <v>212.85118994691499</v>
      </c>
    </row>
    <row r="27" spans="1:12">
      <c r="A27" s="7" t="s">
        <v>264</v>
      </c>
      <c r="B27" s="20" t="s">
        <v>757</v>
      </c>
      <c r="C27" s="17" t="s">
        <v>920</v>
      </c>
      <c r="D27" s="18">
        <v>50.22503103659885</v>
      </c>
      <c r="E27" s="18">
        <v>2.7375966368512406</v>
      </c>
      <c r="F27" s="18">
        <f t="shared" si="0"/>
        <v>1.4529098925842447</v>
      </c>
      <c r="G27" s="18">
        <v>5.3841268848450292E-3</v>
      </c>
      <c r="H27" s="18">
        <v>93.05703305308819</v>
      </c>
      <c r="I27" s="18">
        <v>5.0722242567824676</v>
      </c>
      <c r="J27" s="18">
        <f t="shared" si="1"/>
        <v>2.3426185323455551</v>
      </c>
      <c r="K27" s="18">
        <v>0.18777584501354369</v>
      </c>
      <c r="L27" s="18">
        <v>18.346395652490003</v>
      </c>
    </row>
    <row r="28" spans="1:12">
      <c r="A28" s="7" t="s">
        <v>142</v>
      </c>
      <c r="B28" s="20" t="s">
        <v>758</v>
      </c>
      <c r="C28" s="17" t="s">
        <v>743</v>
      </c>
      <c r="D28" s="18">
        <v>247.22978542413551</v>
      </c>
      <c r="E28" s="18">
        <v>0.59758428709712308</v>
      </c>
      <c r="F28" s="18">
        <f t="shared" si="0"/>
        <v>-0.7427858805371278</v>
      </c>
      <c r="G28" s="18">
        <v>2.6940402175339991E-2</v>
      </c>
      <c r="H28" s="18">
        <v>138.08501392040398</v>
      </c>
      <c r="I28" s="18">
        <v>0.33376817627721511</v>
      </c>
      <c r="J28" s="18">
        <f t="shared" si="1"/>
        <v>-1.5830816899644184</v>
      </c>
      <c r="K28" s="18">
        <v>4.0489743727882561E-2</v>
      </c>
      <c r="L28" s="18">
        <v>413.71533817446948</v>
      </c>
    </row>
    <row r="29" spans="1:12">
      <c r="A29" s="7" t="s">
        <v>19</v>
      </c>
      <c r="B29" s="20" t="s">
        <v>759</v>
      </c>
      <c r="C29" s="17" t="s">
        <v>907</v>
      </c>
      <c r="D29" s="18">
        <v>41.396360817898497</v>
      </c>
      <c r="E29" s="18">
        <v>0.18716143807350266</v>
      </c>
      <c r="F29" s="18">
        <f t="shared" si="0"/>
        <v>-2.4176448759432456</v>
      </c>
      <c r="G29" s="18">
        <v>1.7387058546065207E-2</v>
      </c>
      <c r="H29" s="18">
        <v>32.085097649477348</v>
      </c>
      <c r="I29" s="18">
        <v>0.14506330745403409</v>
      </c>
      <c r="J29" s="18">
        <f t="shared" si="1"/>
        <v>-2.7852454469397423</v>
      </c>
      <c r="K29" s="18">
        <v>1.4681986225179147E-2</v>
      </c>
      <c r="L29" s="18">
        <v>221.17996764718799</v>
      </c>
    </row>
    <row r="30" spans="1:12">
      <c r="A30" s="7" t="s">
        <v>292</v>
      </c>
      <c r="B30" s="27" t="s">
        <v>707</v>
      </c>
      <c r="C30" s="19" t="s">
        <v>707</v>
      </c>
      <c r="D30" s="18">
        <v>566.72768055967651</v>
      </c>
      <c r="E30" s="18">
        <v>3.0611707831188113</v>
      </c>
      <c r="F30" s="18">
        <f t="shared" si="0"/>
        <v>1.6140835352554437</v>
      </c>
      <c r="G30" s="18">
        <v>2.5053207796796133E-2</v>
      </c>
      <c r="H30" s="18">
        <v>150.57896318626553</v>
      </c>
      <c r="I30" s="18">
        <v>0.81334993590379467</v>
      </c>
      <c r="J30" s="18">
        <f t="shared" si="1"/>
        <v>-0.29805190350479382</v>
      </c>
      <c r="K30" s="18">
        <v>0.33501161603788687</v>
      </c>
      <c r="L30" s="18">
        <v>185.13429034569498</v>
      </c>
    </row>
    <row r="31" spans="1:12">
      <c r="A31" s="7" t="s">
        <v>298</v>
      </c>
      <c r="B31" s="27" t="s">
        <v>707</v>
      </c>
      <c r="C31" s="19" t="s">
        <v>707</v>
      </c>
      <c r="D31" s="18">
        <v>555.90455313703501</v>
      </c>
      <c r="E31" s="18">
        <v>3.1869690209174819</v>
      </c>
      <c r="F31" s="18">
        <f t="shared" si="0"/>
        <v>1.6721849953988095</v>
      </c>
      <c r="G31" s="18">
        <v>3.8407198372208338E-4</v>
      </c>
      <c r="H31" s="18">
        <v>133.45539307051649</v>
      </c>
      <c r="I31" s="18">
        <v>0.76509213855144886</v>
      </c>
      <c r="J31" s="18">
        <f t="shared" si="1"/>
        <v>-0.38629459567447932</v>
      </c>
      <c r="K31" s="18">
        <v>0.41038431012858806</v>
      </c>
      <c r="L31" s="18">
        <v>174.43048535721198</v>
      </c>
    </row>
    <row r="32" spans="1:12">
      <c r="A32" s="7" t="s">
        <v>331</v>
      </c>
      <c r="B32" s="27" t="s">
        <v>708</v>
      </c>
      <c r="C32" s="19" t="s">
        <v>749</v>
      </c>
      <c r="D32" s="18">
        <v>1456.1909365771749</v>
      </c>
      <c r="E32" s="18">
        <v>4.1155938176481088</v>
      </c>
      <c r="F32" s="18">
        <f t="shared" si="0"/>
        <v>2.0411006046369158</v>
      </c>
      <c r="G32" s="18">
        <v>2.5530936745444363E-2</v>
      </c>
      <c r="H32" s="18">
        <v>340.80855206794854</v>
      </c>
      <c r="I32" s="18">
        <v>0.96321817054388492</v>
      </c>
      <c r="J32" s="18">
        <f t="shared" si="1"/>
        <v>-5.4065486940193343E-2</v>
      </c>
      <c r="K32" s="18">
        <v>0.76008837045380573</v>
      </c>
      <c r="L32" s="18">
        <v>353.82280202989699</v>
      </c>
    </row>
    <row r="33" spans="1:12">
      <c r="A33" s="7" t="s">
        <v>267</v>
      </c>
      <c r="B33" s="27" t="s">
        <v>708</v>
      </c>
      <c r="C33" s="19" t="s">
        <v>749</v>
      </c>
      <c r="D33" s="18">
        <v>926.09269881351452</v>
      </c>
      <c r="E33" s="18">
        <v>2.7657372920482044</v>
      </c>
      <c r="F33" s="18">
        <f t="shared" si="0"/>
        <v>1.4676641263152328</v>
      </c>
      <c r="G33" s="18">
        <v>3.0524317520334476E-3</v>
      </c>
      <c r="H33" s="18">
        <v>239.64819630297603</v>
      </c>
      <c r="I33" s="18">
        <v>0.71569936177706228</v>
      </c>
      <c r="J33" s="18">
        <f t="shared" si="1"/>
        <v>-0.48257440175147565</v>
      </c>
      <c r="K33" s="18">
        <v>0.18694857736412585</v>
      </c>
      <c r="L33" s="18">
        <v>334.84478134497147</v>
      </c>
    </row>
    <row r="34" spans="1:12">
      <c r="A34" s="7" t="s">
        <v>278</v>
      </c>
      <c r="B34" s="27" t="s">
        <v>707</v>
      </c>
      <c r="C34" s="19" t="s">
        <v>707</v>
      </c>
      <c r="D34" s="18">
        <v>465.67078678098551</v>
      </c>
      <c r="E34" s="18">
        <v>2.8700479534360008</v>
      </c>
      <c r="F34" s="18">
        <f t="shared" si="0"/>
        <v>1.5210748419902846</v>
      </c>
      <c r="G34" s="18">
        <v>3.5147099960425511E-2</v>
      </c>
      <c r="H34" s="18">
        <v>159.23469637406248</v>
      </c>
      <c r="I34" s="18">
        <v>0.98140408936436618</v>
      </c>
      <c r="J34" s="18">
        <f t="shared" si="1"/>
        <v>-2.7080811973783897E-2</v>
      </c>
      <c r="K34" s="18">
        <v>0.9345216352982203</v>
      </c>
      <c r="L34" s="18">
        <v>162.251918551914</v>
      </c>
    </row>
    <row r="35" spans="1:12">
      <c r="A35" s="7" t="s">
        <v>81</v>
      </c>
      <c r="B35" s="27" t="s">
        <v>709</v>
      </c>
      <c r="C35" s="19" t="s">
        <v>749</v>
      </c>
      <c r="D35" s="18">
        <v>73.048577470335701</v>
      </c>
      <c r="E35" s="18">
        <v>0.44872254188827926</v>
      </c>
      <c r="F35" s="18">
        <f t="shared" si="0"/>
        <v>-1.1561044342661069</v>
      </c>
      <c r="G35" s="18">
        <v>4.7930497921964861E-2</v>
      </c>
      <c r="H35" s="18">
        <v>44.75840492310985</v>
      </c>
      <c r="I35" s="18">
        <v>0.27494177057888197</v>
      </c>
      <c r="J35" s="18">
        <f t="shared" si="1"/>
        <v>-1.8628019896767187</v>
      </c>
      <c r="K35" s="18">
        <v>8.4613623823616368E-2</v>
      </c>
      <c r="L35" s="18">
        <v>162.792306272242</v>
      </c>
    </row>
    <row r="36" spans="1:12">
      <c r="A36" s="7" t="s">
        <v>296</v>
      </c>
      <c r="B36" s="20" t="s">
        <v>760</v>
      </c>
      <c r="C36" s="17" t="s">
        <v>749</v>
      </c>
      <c r="D36" s="18">
        <v>612.13634026365548</v>
      </c>
      <c r="E36" s="18">
        <v>3.1468840345034157</v>
      </c>
      <c r="F36" s="18">
        <f t="shared" si="0"/>
        <v>1.6539240150108432</v>
      </c>
      <c r="G36" s="18">
        <v>1.2479370592383372E-2</v>
      </c>
      <c r="H36" s="18">
        <v>177.17550579113549</v>
      </c>
      <c r="I36" s="18">
        <v>0.91082775814134309</v>
      </c>
      <c r="J36" s="18">
        <f t="shared" si="1"/>
        <v>-0.13474983555750181</v>
      </c>
      <c r="K36" s="18">
        <v>0.65443933112233865</v>
      </c>
      <c r="L36" s="18">
        <v>194.52141659876952</v>
      </c>
    </row>
    <row r="37" spans="1:12">
      <c r="A37" s="7" t="s">
        <v>253</v>
      </c>
      <c r="B37" s="20" t="s">
        <v>707</v>
      </c>
      <c r="C37" s="17" t="s">
        <v>707</v>
      </c>
      <c r="D37" s="18">
        <v>185.074586886948</v>
      </c>
      <c r="E37" s="18">
        <v>2.5400946131555564</v>
      </c>
      <c r="F37" s="18">
        <f t="shared" si="0"/>
        <v>1.3448822353392376</v>
      </c>
      <c r="G37" s="18">
        <v>1.3944542782558494E-3</v>
      </c>
      <c r="H37" s="18">
        <v>68.015531677887054</v>
      </c>
      <c r="I37" s="18">
        <v>0.93349329333608233</v>
      </c>
      <c r="J37" s="18">
        <f t="shared" si="1"/>
        <v>-9.9288437412352312E-2</v>
      </c>
      <c r="K37" s="18">
        <v>0.8146818376901297</v>
      </c>
      <c r="L37" s="18">
        <v>72.861296555024808</v>
      </c>
    </row>
    <row r="38" spans="1:12">
      <c r="A38" s="7" t="s">
        <v>254</v>
      </c>
      <c r="B38" s="20" t="s">
        <v>761</v>
      </c>
      <c r="C38" s="17" t="s">
        <v>749</v>
      </c>
      <c r="D38" s="18">
        <v>437.94198923179101</v>
      </c>
      <c r="E38" s="18">
        <v>2.549225254769965</v>
      </c>
      <c r="F38" s="18">
        <f t="shared" si="0"/>
        <v>1.3500588584842657</v>
      </c>
      <c r="G38" s="18">
        <v>3.1596509940974557E-2</v>
      </c>
      <c r="H38" s="18">
        <v>181.32314472485601</v>
      </c>
      <c r="I38" s="18">
        <v>1.0554675075064894</v>
      </c>
      <c r="J38" s="18">
        <f t="shared" si="1"/>
        <v>7.7882166102600625E-2</v>
      </c>
      <c r="K38" s="18">
        <v>0.92038558816906102</v>
      </c>
      <c r="L38" s="18">
        <v>171.79415134552701</v>
      </c>
    </row>
    <row r="39" spans="1:12">
      <c r="A39" s="7" t="s">
        <v>186</v>
      </c>
      <c r="B39" s="20" t="s">
        <v>762</v>
      </c>
      <c r="C39" s="17" t="s">
        <v>749</v>
      </c>
      <c r="D39" s="18">
        <v>811.05181273961603</v>
      </c>
      <c r="E39" s="18">
        <v>0.89247780850104419</v>
      </c>
      <c r="F39" s="18">
        <f t="shared" si="0"/>
        <v>-0.16411179797366349</v>
      </c>
      <c r="G39" s="18">
        <v>0.24924145447963175</v>
      </c>
      <c r="H39" s="18">
        <v>214.72582077414501</v>
      </c>
      <c r="I39" s="18">
        <v>0.23628333842910887</v>
      </c>
      <c r="J39" s="18">
        <f t="shared" si="1"/>
        <v>-2.0814101939428697</v>
      </c>
      <c r="K39" s="18">
        <v>3.3988938117517027E-2</v>
      </c>
      <c r="L39" s="18">
        <v>908.7641227761319</v>
      </c>
    </row>
    <row r="40" spans="1:12">
      <c r="A40" s="7" t="s">
        <v>194</v>
      </c>
      <c r="B40" s="20" t="s">
        <v>763</v>
      </c>
      <c r="C40" s="17" t="s">
        <v>749</v>
      </c>
      <c r="D40" s="18">
        <v>496.50940877637754</v>
      </c>
      <c r="E40" s="18">
        <v>1.1559834577574102</v>
      </c>
      <c r="F40" s="18">
        <f t="shared" si="0"/>
        <v>0.20912075287137125</v>
      </c>
      <c r="G40" s="18">
        <v>0.12309030179196755</v>
      </c>
      <c r="H40" s="18">
        <v>165.91451328492249</v>
      </c>
      <c r="I40" s="18">
        <v>0.38628559573908217</v>
      </c>
      <c r="J40" s="18">
        <f t="shared" si="1"/>
        <v>-1.3722602131840496</v>
      </c>
      <c r="K40" s="18">
        <v>2.3450357455811314E-2</v>
      </c>
      <c r="L40" s="18">
        <v>429.51255525714703</v>
      </c>
    </row>
    <row r="41" spans="1:12">
      <c r="A41" s="7" t="s">
        <v>333</v>
      </c>
      <c r="B41" s="27" t="s">
        <v>710</v>
      </c>
      <c r="C41" s="19" t="s">
        <v>749</v>
      </c>
      <c r="D41" s="18">
        <v>374.209434319823</v>
      </c>
      <c r="E41" s="18">
        <v>4.1415762468683921</v>
      </c>
      <c r="F41" s="18">
        <f t="shared" si="0"/>
        <v>2.050179949063978</v>
      </c>
      <c r="G41" s="18">
        <v>4.6447056346173743E-2</v>
      </c>
      <c r="H41" s="18">
        <v>178.793994267134</v>
      </c>
      <c r="I41" s="18">
        <v>1.9788089017195034</v>
      </c>
      <c r="J41" s="18">
        <f t="shared" si="1"/>
        <v>0.98463229462215995</v>
      </c>
      <c r="K41" s="18">
        <v>0.12471672759242362</v>
      </c>
      <c r="L41" s="18">
        <v>90.354351100689598</v>
      </c>
    </row>
    <row r="42" spans="1:12">
      <c r="A42" s="7" t="s">
        <v>335</v>
      </c>
      <c r="B42" s="27" t="s">
        <v>711</v>
      </c>
      <c r="C42" s="19" t="s">
        <v>749</v>
      </c>
      <c r="D42" s="18">
        <v>2145.2801837837696</v>
      </c>
      <c r="E42" s="18">
        <v>4.1894788741308933</v>
      </c>
      <c r="F42" s="18">
        <f t="shared" si="0"/>
        <v>2.0667707994223372</v>
      </c>
      <c r="G42" s="18">
        <v>5.6768583367766429E-3</v>
      </c>
      <c r="H42" s="18">
        <v>410.7089278979015</v>
      </c>
      <c r="I42" s="18">
        <v>0.80206603773795804</v>
      </c>
      <c r="J42" s="18">
        <f t="shared" si="1"/>
        <v>-0.31820706968490398</v>
      </c>
      <c r="K42" s="18">
        <v>4.9854996795051204E-2</v>
      </c>
      <c r="L42" s="18">
        <v>512.06373113143047</v>
      </c>
    </row>
    <row r="43" spans="1:12">
      <c r="A43" s="7" t="s">
        <v>228</v>
      </c>
      <c r="B43" s="27" t="s">
        <v>732</v>
      </c>
      <c r="C43" s="19" t="s">
        <v>749</v>
      </c>
      <c r="D43" s="18">
        <v>1415.5832220244502</v>
      </c>
      <c r="E43" s="18">
        <v>1.9694572728342923</v>
      </c>
      <c r="F43" s="18">
        <f t="shared" si="0"/>
        <v>0.97779811817625972</v>
      </c>
      <c r="G43" s="18">
        <v>7.0812522992982517E-3</v>
      </c>
      <c r="H43" s="18">
        <v>254.00316243199552</v>
      </c>
      <c r="I43" s="18">
        <v>0.35338676510957073</v>
      </c>
      <c r="J43" s="18">
        <f t="shared" si="1"/>
        <v>-1.5006800851855322</v>
      </c>
      <c r="K43" s="18">
        <v>2.7814770757540606E-2</v>
      </c>
      <c r="L43" s="18">
        <v>718.7681812397235</v>
      </c>
    </row>
    <row r="44" spans="1:12">
      <c r="A44" s="7" t="s">
        <v>268</v>
      </c>
      <c r="B44" s="27" t="s">
        <v>712</v>
      </c>
      <c r="C44" s="19" t="s">
        <v>749</v>
      </c>
      <c r="D44" s="18">
        <v>515.26622433169848</v>
      </c>
      <c r="E44" s="18">
        <v>2.7795378372625898</v>
      </c>
      <c r="F44" s="18">
        <f t="shared" si="0"/>
        <v>1.474845021323447</v>
      </c>
      <c r="G44" s="18">
        <v>1.4052629386261995E-2</v>
      </c>
      <c r="H44" s="18">
        <v>140.57836866435051</v>
      </c>
      <c r="I44" s="18">
        <v>0.75833205506533308</v>
      </c>
      <c r="J44" s="18">
        <f t="shared" si="1"/>
        <v>-0.39909838725921898</v>
      </c>
      <c r="K44" s="18">
        <v>0.29346432670755879</v>
      </c>
      <c r="L44" s="18">
        <v>185.3783810473885</v>
      </c>
    </row>
    <row r="45" spans="1:12">
      <c r="A45" s="7" t="s">
        <v>307</v>
      </c>
      <c r="B45" s="27" t="s">
        <v>713</v>
      </c>
      <c r="C45" s="19" t="s">
        <v>749</v>
      </c>
      <c r="D45" s="18">
        <v>115.84788337604701</v>
      </c>
      <c r="E45" s="18">
        <v>3.5106599704604058</v>
      </c>
      <c r="F45" s="18">
        <f t="shared" si="0"/>
        <v>1.8117422688798406</v>
      </c>
      <c r="G45" s="18">
        <v>2.8991019168306386E-3</v>
      </c>
      <c r="H45" s="18">
        <v>87.662681095502307</v>
      </c>
      <c r="I45" s="18">
        <v>2.6565342106962313</v>
      </c>
      <c r="J45" s="18">
        <f t="shared" si="1"/>
        <v>1.4095452918751648</v>
      </c>
      <c r="K45" s="18">
        <v>0.39876447048128699</v>
      </c>
      <c r="L45" s="18">
        <v>32.998890337093549</v>
      </c>
    </row>
    <row r="46" spans="1:12">
      <c r="A46" s="7" t="s">
        <v>25</v>
      </c>
      <c r="B46" s="20" t="s">
        <v>736</v>
      </c>
      <c r="C46" s="17" t="s">
        <v>752</v>
      </c>
      <c r="D46" s="18">
        <v>39.621376998429454</v>
      </c>
      <c r="E46" s="18">
        <v>0.22241146721039526</v>
      </c>
      <c r="F46" s="18">
        <f t="shared" si="0"/>
        <v>-2.1686969216592216</v>
      </c>
      <c r="G46" s="18">
        <v>2.3306968392674741E-2</v>
      </c>
      <c r="H46" s="18">
        <v>53.183126913414448</v>
      </c>
      <c r="I46" s="18">
        <v>0.29853927813054143</v>
      </c>
      <c r="J46" s="18">
        <f t="shared" si="1"/>
        <v>-1.7440073388202235</v>
      </c>
      <c r="K46" s="18">
        <v>8.0766048203146354E-2</v>
      </c>
      <c r="L46" s="18">
        <v>178.14448821089201</v>
      </c>
    </row>
    <row r="47" spans="1:12">
      <c r="A47" s="7" t="s">
        <v>23</v>
      </c>
      <c r="B47" s="20" t="s">
        <v>707</v>
      </c>
      <c r="C47" s="17" t="s">
        <v>707</v>
      </c>
      <c r="D47" s="18">
        <v>81.860106707828209</v>
      </c>
      <c r="E47" s="18">
        <v>0.20190161375283347</v>
      </c>
      <c r="F47" s="18">
        <f t="shared" si="0"/>
        <v>-2.308275653044594</v>
      </c>
      <c r="G47" s="18">
        <v>1.6161369953153502E-2</v>
      </c>
      <c r="H47" s="18">
        <v>112.62690356693629</v>
      </c>
      <c r="I47" s="18">
        <v>0.27778553555164903</v>
      </c>
      <c r="J47" s="18">
        <f t="shared" si="1"/>
        <v>-1.8479566155507581</v>
      </c>
      <c r="K47" s="18">
        <v>0.12840840342060253</v>
      </c>
      <c r="L47" s="18">
        <v>405.445529563923</v>
      </c>
    </row>
    <row r="48" spans="1:12">
      <c r="A48" s="7" t="s">
        <v>148</v>
      </c>
      <c r="B48" s="27" t="s">
        <v>730</v>
      </c>
      <c r="C48" s="19" t="s">
        <v>907</v>
      </c>
      <c r="D48" s="18">
        <v>321.60565982115554</v>
      </c>
      <c r="E48" s="18">
        <v>0.60561364419043395</v>
      </c>
      <c r="F48" s="18">
        <f t="shared" si="0"/>
        <v>-0.72353038595715546</v>
      </c>
      <c r="G48" s="18">
        <v>6.158826420706618E-3</v>
      </c>
      <c r="H48" s="18">
        <v>169.8018493608725</v>
      </c>
      <c r="I48" s="18">
        <v>0.31975282039159114</v>
      </c>
      <c r="J48" s="18">
        <f t="shared" si="1"/>
        <v>-1.6449710103793036</v>
      </c>
      <c r="K48" s="18">
        <v>1.8046691320158195E-2</v>
      </c>
      <c r="L48" s="18">
        <v>531.04097456567092</v>
      </c>
    </row>
    <row r="49" spans="1:12">
      <c r="A49" s="7" t="s">
        <v>170</v>
      </c>
      <c r="B49" s="20" t="s">
        <v>764</v>
      </c>
      <c r="C49" s="17" t="s">
        <v>743</v>
      </c>
      <c r="D49" s="18">
        <v>1908.686644790545</v>
      </c>
      <c r="E49" s="18">
        <v>0.69026996139710695</v>
      </c>
      <c r="F49" s="18">
        <f t="shared" si="0"/>
        <v>-0.53476739125950923</v>
      </c>
      <c r="G49" s="18">
        <v>0.1769632329117333</v>
      </c>
      <c r="H49" s="18">
        <v>1033.1410517671345</v>
      </c>
      <c r="I49" s="18">
        <v>0.37363190855213718</v>
      </c>
      <c r="J49" s="18">
        <f t="shared" si="1"/>
        <v>-1.4203104269270856</v>
      </c>
      <c r="K49" s="18">
        <v>4.222106735163212E-2</v>
      </c>
      <c r="L49" s="18">
        <v>2765.1306757248449</v>
      </c>
    </row>
    <row r="50" spans="1:12">
      <c r="A50" s="7" t="s">
        <v>179</v>
      </c>
      <c r="B50" s="20" t="s">
        <v>765</v>
      </c>
      <c r="C50" s="17" t="s">
        <v>743</v>
      </c>
      <c r="D50" s="18">
        <v>567.87867806426948</v>
      </c>
      <c r="E50" s="18">
        <v>0.73859347962865396</v>
      </c>
      <c r="F50" s="18">
        <f t="shared" si="0"/>
        <v>-0.43714756853247394</v>
      </c>
      <c r="G50" s="18">
        <v>2.7368059594590509E-2</v>
      </c>
      <c r="H50" s="18">
        <v>301.99051611893901</v>
      </c>
      <c r="I50" s="18">
        <v>0.39277443357346281</v>
      </c>
      <c r="J50" s="18">
        <f t="shared" si="1"/>
        <v>-1.348227069911933</v>
      </c>
      <c r="K50" s="18">
        <v>3.1103851922264485E-3</v>
      </c>
      <c r="L50" s="18">
        <v>768.86500318116055</v>
      </c>
    </row>
    <row r="51" spans="1:12">
      <c r="A51" s="7" t="s">
        <v>161</v>
      </c>
      <c r="B51" s="27" t="s">
        <v>714</v>
      </c>
      <c r="C51" s="19" t="s">
        <v>920</v>
      </c>
      <c r="D51" s="18">
        <v>762.99659391156797</v>
      </c>
      <c r="E51" s="18">
        <v>0.64526475753906032</v>
      </c>
      <c r="F51" s="18">
        <f t="shared" si="0"/>
        <v>-0.63203686300833051</v>
      </c>
      <c r="G51" s="18">
        <v>1.4000308883912783E-2</v>
      </c>
      <c r="H51" s="18">
        <v>195.41495882056151</v>
      </c>
      <c r="I51" s="18">
        <v>0.16526205625168169</v>
      </c>
      <c r="J51" s="18">
        <f t="shared" si="1"/>
        <v>-2.5971725713537932</v>
      </c>
      <c r="K51" s="18">
        <v>1.854707936551019E-3</v>
      </c>
      <c r="L51" s="18">
        <v>1182.455085291685</v>
      </c>
    </row>
    <row r="52" spans="1:12">
      <c r="A52" s="7" t="s">
        <v>262</v>
      </c>
      <c r="B52" s="20" t="s">
        <v>707</v>
      </c>
      <c r="C52" s="17" t="s">
        <v>707</v>
      </c>
      <c r="D52" s="18">
        <v>74.727614510133648</v>
      </c>
      <c r="E52" s="18">
        <v>2.7265159077798322</v>
      </c>
      <c r="F52" s="18">
        <f t="shared" si="0"/>
        <v>1.4470585728450918</v>
      </c>
      <c r="G52" s="18">
        <v>2.4409197097829599E-2</v>
      </c>
      <c r="H52" s="18">
        <v>84.626008104056893</v>
      </c>
      <c r="I52" s="18">
        <v>3.0876692481107737</v>
      </c>
      <c r="J52" s="18">
        <f t="shared" si="1"/>
        <v>1.6265182190350924</v>
      </c>
      <c r="K52" s="18">
        <v>2.6958421070944871E-2</v>
      </c>
      <c r="L52" s="18">
        <v>27.407730978904652</v>
      </c>
    </row>
    <row r="53" spans="1:12">
      <c r="A53" s="7" t="s">
        <v>242</v>
      </c>
      <c r="B53" s="20" t="s">
        <v>922</v>
      </c>
      <c r="C53" s="17" t="s">
        <v>923</v>
      </c>
      <c r="D53" s="18">
        <v>1183.7415554679551</v>
      </c>
      <c r="E53" s="18">
        <v>2.3308678374353633</v>
      </c>
      <c r="F53" s="18">
        <f t="shared" si="0"/>
        <v>1.220867204517363</v>
      </c>
      <c r="G53" s="18">
        <v>7.2669637136050041E-2</v>
      </c>
      <c r="H53" s="18">
        <v>1970.6568697643402</v>
      </c>
      <c r="I53" s="18">
        <v>3.8803577479705162</v>
      </c>
      <c r="J53" s="18">
        <f t="shared" si="1"/>
        <v>1.9561896672140604</v>
      </c>
      <c r="K53" s="18">
        <v>3.8408125123725996E-2</v>
      </c>
      <c r="L53" s="18">
        <v>507.8544293486915</v>
      </c>
    </row>
    <row r="54" spans="1:12">
      <c r="A54" s="7" t="s">
        <v>87</v>
      </c>
      <c r="B54" s="20" t="s">
        <v>707</v>
      </c>
      <c r="C54" s="17" t="s">
        <v>707</v>
      </c>
      <c r="D54" s="18">
        <v>128.67026397793251</v>
      </c>
      <c r="E54" s="18">
        <v>0.47512223633325451</v>
      </c>
      <c r="F54" s="18">
        <f t="shared" si="0"/>
        <v>-1.073629366570507</v>
      </c>
      <c r="G54" s="18">
        <v>6.0028262467773555E-2</v>
      </c>
      <c r="H54" s="18">
        <v>86.775674888494848</v>
      </c>
      <c r="I54" s="18">
        <v>0.32042409363067809</v>
      </c>
      <c r="J54" s="18">
        <f t="shared" si="1"/>
        <v>-1.6419454625757606</v>
      </c>
      <c r="K54" s="18">
        <v>4.6115100369094796E-2</v>
      </c>
      <c r="L54" s="18">
        <v>270.81507481304698</v>
      </c>
    </row>
    <row r="55" spans="1:12">
      <c r="A55" s="7" t="s">
        <v>277</v>
      </c>
      <c r="B55" s="20" t="s">
        <v>707</v>
      </c>
      <c r="C55" s="17" t="s">
        <v>707</v>
      </c>
      <c r="D55" s="18">
        <v>174.0995153867525</v>
      </c>
      <c r="E55" s="18">
        <v>2.8697884577139052</v>
      </c>
      <c r="F55" s="18">
        <f t="shared" si="0"/>
        <v>1.5209443946517762</v>
      </c>
      <c r="G55" s="18">
        <v>8.5465218036891458E-2</v>
      </c>
      <c r="H55" s="18">
        <v>156.230533884376</v>
      </c>
      <c r="I55" s="18">
        <v>2.5752431411878529</v>
      </c>
      <c r="J55" s="18">
        <f t="shared" si="1"/>
        <v>1.3647086505584101</v>
      </c>
      <c r="K55" s="18">
        <v>3.3205099750989626E-2</v>
      </c>
      <c r="L55" s="18">
        <v>60.666323651409996</v>
      </c>
    </row>
    <row r="56" spans="1:12">
      <c r="A56" s="7" t="s">
        <v>319</v>
      </c>
      <c r="B56" s="20" t="s">
        <v>766</v>
      </c>
      <c r="C56" s="20" t="s">
        <v>767</v>
      </c>
      <c r="D56" s="18">
        <v>136.65887115409748</v>
      </c>
      <c r="E56" s="18">
        <v>3.8745572790941134</v>
      </c>
      <c r="F56" s="18">
        <f t="shared" si="0"/>
        <v>1.9540314722591958</v>
      </c>
      <c r="G56" s="18">
        <v>0.12876372633260139</v>
      </c>
      <c r="H56" s="18">
        <v>201.83258775499149</v>
      </c>
      <c r="I56" s="18">
        <v>5.7223648595977474</v>
      </c>
      <c r="J56" s="18">
        <f t="shared" si="1"/>
        <v>2.5166114872365641</v>
      </c>
      <c r="K56" s="18">
        <v>4.4777870543069682E-3</v>
      </c>
      <c r="L56" s="18">
        <v>35.270835171663499</v>
      </c>
    </row>
    <row r="57" spans="1:12">
      <c r="A57" s="7" t="s">
        <v>185</v>
      </c>
      <c r="B57" s="27" t="s">
        <v>715</v>
      </c>
      <c r="C57" s="19" t="s">
        <v>750</v>
      </c>
      <c r="D57" s="18">
        <v>192.129504663159</v>
      </c>
      <c r="E57" s="18">
        <v>0.8863486468018118</v>
      </c>
      <c r="F57" s="18">
        <f t="shared" si="0"/>
        <v>-0.17405379783074615</v>
      </c>
      <c r="G57" s="18">
        <v>0.22074041100656178</v>
      </c>
      <c r="H57" s="18">
        <v>88.435959068700498</v>
      </c>
      <c r="I57" s="18">
        <v>0.40798050662019697</v>
      </c>
      <c r="J57" s="18">
        <f t="shared" si="1"/>
        <v>-1.2934278732646658</v>
      </c>
      <c r="K57" s="18">
        <v>4.2584055144146607E-2</v>
      </c>
      <c r="L57" s="18">
        <v>216.76515822122002</v>
      </c>
    </row>
    <row r="58" spans="1:12">
      <c r="A58" s="7" t="s">
        <v>187</v>
      </c>
      <c r="B58" s="27" t="s">
        <v>716</v>
      </c>
      <c r="C58" s="19" t="s">
        <v>750</v>
      </c>
      <c r="D58" s="18">
        <v>212.5535202398255</v>
      </c>
      <c r="E58" s="18">
        <v>0.94878560201511364</v>
      </c>
      <c r="F58" s="18">
        <f t="shared" si="0"/>
        <v>-7.584597798300112E-2</v>
      </c>
      <c r="G58" s="18">
        <v>0.29791001531792777</v>
      </c>
      <c r="H58" s="18">
        <v>83.75878816831721</v>
      </c>
      <c r="I58" s="18">
        <v>0.37387822213750066</v>
      </c>
      <c r="J58" s="18">
        <f t="shared" si="1"/>
        <v>-1.4193596561311341</v>
      </c>
      <c r="K58" s="18">
        <v>1.4031046292550668E-2</v>
      </c>
      <c r="L58" s="18">
        <v>224.02692430026951</v>
      </c>
    </row>
    <row r="59" spans="1:12">
      <c r="A59" s="7" t="s">
        <v>192</v>
      </c>
      <c r="B59" s="27" t="s">
        <v>733</v>
      </c>
      <c r="C59" s="19" t="s">
        <v>921</v>
      </c>
      <c r="D59" s="18">
        <v>754.98278472709694</v>
      </c>
      <c r="E59" s="18">
        <v>1.0942242987141049</v>
      </c>
      <c r="F59" s="18">
        <f t="shared" si="0"/>
        <v>0.12990849816187064</v>
      </c>
      <c r="G59" s="18">
        <v>0.38335666546587771</v>
      </c>
      <c r="H59" s="18">
        <v>241.69724640890553</v>
      </c>
      <c r="I59" s="18">
        <v>0.35030070261603774</v>
      </c>
      <c r="J59" s="18">
        <f t="shared" si="1"/>
        <v>-1.5133342130572445</v>
      </c>
      <c r="K59" s="18">
        <v>3.2954401054866238E-2</v>
      </c>
      <c r="L59" s="18">
        <v>689.97077255031445</v>
      </c>
    </row>
    <row r="60" spans="1:12">
      <c r="A60" s="7" t="s">
        <v>174</v>
      </c>
      <c r="B60" s="20" t="s">
        <v>768</v>
      </c>
      <c r="C60" s="17" t="s">
        <v>780</v>
      </c>
      <c r="D60" s="18">
        <v>455.86038701669099</v>
      </c>
      <c r="E60" s="18">
        <v>0.71338550706298431</v>
      </c>
      <c r="F60" s="18">
        <f t="shared" si="0"/>
        <v>-0.48724618816694987</v>
      </c>
      <c r="G60" s="18">
        <v>0.10328985238884579</v>
      </c>
      <c r="H60" s="18">
        <v>263.06802843015748</v>
      </c>
      <c r="I60" s="18">
        <v>0.41168069040145866</v>
      </c>
      <c r="J60" s="18">
        <f t="shared" si="1"/>
        <v>-1.2804023132560496</v>
      </c>
      <c r="K60" s="18">
        <v>4.2681463906325962E-2</v>
      </c>
      <c r="L60" s="18">
        <v>639.00987965605441</v>
      </c>
    </row>
    <row r="61" spans="1:12">
      <c r="A61" s="7" t="s">
        <v>249</v>
      </c>
      <c r="B61" s="20" t="s">
        <v>707</v>
      </c>
      <c r="C61" s="17" t="s">
        <v>707</v>
      </c>
      <c r="D61" s="18">
        <v>55.449904457358002</v>
      </c>
      <c r="E61" s="18">
        <v>2.4834777836724387</v>
      </c>
      <c r="F61" s="18">
        <f t="shared" si="0"/>
        <v>1.3123618409853548</v>
      </c>
      <c r="G61" s="18">
        <v>3.1848325216209755E-2</v>
      </c>
      <c r="H61" s="18">
        <v>47.889937868721447</v>
      </c>
      <c r="I61" s="18">
        <v>2.1448837094008923</v>
      </c>
      <c r="J61" s="18">
        <f t="shared" si="1"/>
        <v>1.1008994302802277</v>
      </c>
      <c r="K61" s="18">
        <v>0.31076874231436902</v>
      </c>
      <c r="L61" s="18">
        <v>22.327521841311402</v>
      </c>
    </row>
    <row r="62" spans="1:12">
      <c r="A62" s="7" t="s">
        <v>257</v>
      </c>
      <c r="B62" s="20" t="s">
        <v>769</v>
      </c>
      <c r="C62" s="17" t="s">
        <v>707</v>
      </c>
      <c r="D62" s="18">
        <v>120.1123133266795</v>
      </c>
      <c r="E62" s="18">
        <v>2.6384461193335338</v>
      </c>
      <c r="F62" s="18">
        <f t="shared" si="0"/>
        <v>1.3996885220324455</v>
      </c>
      <c r="G62" s="18">
        <v>5.0351131672107335E-2</v>
      </c>
      <c r="H62" s="18">
        <v>131.554611341559</v>
      </c>
      <c r="I62" s="18">
        <v>2.8897932623321592</v>
      </c>
      <c r="J62" s="18">
        <f t="shared" si="1"/>
        <v>1.5309662850869439</v>
      </c>
      <c r="K62" s="18">
        <v>1.5712742508303425E-2</v>
      </c>
      <c r="L62" s="18">
        <v>45.523883336688954</v>
      </c>
    </row>
    <row r="63" spans="1:12">
      <c r="A63" s="7" t="s">
        <v>118</v>
      </c>
      <c r="B63" s="20" t="s">
        <v>707</v>
      </c>
      <c r="C63" s="17" t="s">
        <v>707</v>
      </c>
      <c r="D63" s="18">
        <v>96.713846435138848</v>
      </c>
      <c r="E63" s="18">
        <v>0.54352459408213105</v>
      </c>
      <c r="F63" s="18">
        <f t="shared" si="0"/>
        <v>-0.87958277728417633</v>
      </c>
      <c r="G63" s="18">
        <v>2.4344392257588415E-2</v>
      </c>
      <c r="H63" s="18">
        <v>73.171866490579404</v>
      </c>
      <c r="I63" s="18">
        <v>0.41122042498016337</v>
      </c>
      <c r="J63" s="18">
        <f t="shared" si="1"/>
        <v>-1.2820161711002733</v>
      </c>
      <c r="K63" s="18">
        <v>3.5596638716519774E-2</v>
      </c>
      <c r="L63" s="18">
        <v>177.938307646341</v>
      </c>
    </row>
    <row r="64" spans="1:12">
      <c r="A64" s="7" t="s">
        <v>226</v>
      </c>
      <c r="B64" s="20" t="s">
        <v>770</v>
      </c>
      <c r="C64" s="17" t="s">
        <v>920</v>
      </c>
      <c r="D64" s="18">
        <v>132.509507553861</v>
      </c>
      <c r="E64" s="18">
        <v>1.9577939899913139</v>
      </c>
      <c r="F64" s="18">
        <f t="shared" si="0"/>
        <v>0.96922896450525275</v>
      </c>
      <c r="G64" s="18">
        <v>9.060151943922197E-2</v>
      </c>
      <c r="H64" s="18">
        <v>246.54268875870849</v>
      </c>
      <c r="I64" s="18">
        <v>3.6426049967162109</v>
      </c>
      <c r="J64" s="18">
        <f t="shared" si="1"/>
        <v>1.8649705580299702</v>
      </c>
      <c r="K64" s="18">
        <v>4.8212269170864186E-3</v>
      </c>
      <c r="L64" s="18">
        <v>67.683069940596198</v>
      </c>
    </row>
    <row r="65" spans="1:12">
      <c r="A65" s="7" t="s">
        <v>70</v>
      </c>
      <c r="B65" s="27" t="s">
        <v>707</v>
      </c>
      <c r="C65" s="19" t="s">
        <v>707</v>
      </c>
      <c r="D65" s="18">
        <v>76.924293388485893</v>
      </c>
      <c r="E65" s="18">
        <v>0.410752295541706</v>
      </c>
      <c r="F65" s="18">
        <f t="shared" si="0"/>
        <v>-1.2836594570038415</v>
      </c>
      <c r="G65" s="18">
        <v>2.1755344482547796E-2</v>
      </c>
      <c r="H65" s="18">
        <v>49.047689040446954</v>
      </c>
      <c r="I65" s="18">
        <v>0.26189971954158897</v>
      </c>
      <c r="J65" s="18">
        <f t="shared" si="1"/>
        <v>-1.9329135801250672</v>
      </c>
      <c r="K65" s="18">
        <v>3.4140063823372924E-2</v>
      </c>
      <c r="L65" s="18">
        <v>187.27660009066301</v>
      </c>
    </row>
    <row r="66" spans="1:12">
      <c r="A66" s="7" t="s">
        <v>57</v>
      </c>
      <c r="B66" s="27" t="s">
        <v>707</v>
      </c>
      <c r="C66" s="19" t="s">
        <v>707</v>
      </c>
      <c r="D66" s="18">
        <v>208.9076483187425</v>
      </c>
      <c r="E66" s="18">
        <v>0.37500326309987181</v>
      </c>
      <c r="F66" s="18">
        <f t="shared" si="0"/>
        <v>-1.4150249455787878</v>
      </c>
      <c r="G66" s="18">
        <v>1.8725697593092217E-2</v>
      </c>
      <c r="H66" s="18">
        <v>79.695094244978691</v>
      </c>
      <c r="I66" s="18">
        <v>0.14305804806782443</v>
      </c>
      <c r="J66" s="18">
        <f t="shared" si="1"/>
        <v>-2.8053274327317999</v>
      </c>
      <c r="K66" s="18">
        <v>6.3935908906641165E-3</v>
      </c>
      <c r="L66" s="18">
        <v>557.08221467690453</v>
      </c>
    </row>
    <row r="67" spans="1:12">
      <c r="A67" s="7" t="s">
        <v>325</v>
      </c>
      <c r="B67" s="20" t="s">
        <v>771</v>
      </c>
      <c r="C67" s="17" t="s">
        <v>743</v>
      </c>
      <c r="D67" s="18">
        <v>121.25214807895</v>
      </c>
      <c r="E67" s="18">
        <v>3.969408439286731</v>
      </c>
      <c r="F67" s="18">
        <f t="shared" ref="F67:F130" si="2">LOG(E67,2)</f>
        <v>1.9889240186280712</v>
      </c>
      <c r="G67" s="18">
        <v>0.12132007928451731</v>
      </c>
      <c r="H67" s="18">
        <v>141.3938822413235</v>
      </c>
      <c r="I67" s="18">
        <v>4.6287845479387402</v>
      </c>
      <c r="J67" s="18">
        <f t="shared" ref="J67:J130" si="3">LOG(I67,2)</f>
        <v>2.2106334123048481</v>
      </c>
      <c r="K67" s="18">
        <v>2.3579057010754616E-2</v>
      </c>
      <c r="L67" s="18">
        <v>30.546654478504102</v>
      </c>
    </row>
    <row r="68" spans="1:12">
      <c r="A68" s="7" t="s">
        <v>379</v>
      </c>
      <c r="B68" s="20" t="s">
        <v>707</v>
      </c>
      <c r="C68" s="17" t="s">
        <v>707</v>
      </c>
      <c r="D68" s="18">
        <v>38.655629348969995</v>
      </c>
      <c r="E68" s="18">
        <v>13.650444516507584</v>
      </c>
      <c r="F68" s="18">
        <f t="shared" si="2"/>
        <v>3.7708760270815169</v>
      </c>
      <c r="G68" s="18">
        <v>9.2195492471343495E-4</v>
      </c>
      <c r="H68" s="18">
        <v>86.808534842693348</v>
      </c>
      <c r="I68" s="18">
        <v>30.654657766193512</v>
      </c>
      <c r="J68" s="18">
        <f t="shared" si="3"/>
        <v>4.9380343931314483</v>
      </c>
      <c r="K68" s="18">
        <v>0.16583633151615607</v>
      </c>
      <c r="L68" s="18">
        <v>2.8318220188524599</v>
      </c>
    </row>
    <row r="69" spans="1:12">
      <c r="A69" s="7" t="s">
        <v>371</v>
      </c>
      <c r="B69" s="20" t="s">
        <v>707</v>
      </c>
      <c r="C69" s="17" t="s">
        <v>707</v>
      </c>
      <c r="D69" s="18">
        <v>65.483957837331204</v>
      </c>
      <c r="E69" s="18">
        <v>8.4833840556567477</v>
      </c>
      <c r="F69" s="18">
        <f t="shared" si="2"/>
        <v>3.0846398763955487</v>
      </c>
      <c r="G69" s="18">
        <v>0.14134508114718158</v>
      </c>
      <c r="H69" s="18">
        <v>179.4114482509585</v>
      </c>
      <c r="I69" s="18">
        <v>23.24258138573893</v>
      </c>
      <c r="J69" s="18">
        <f t="shared" si="3"/>
        <v>4.5386984022524013</v>
      </c>
      <c r="K69" s="18">
        <v>1.2733326923253692E-2</v>
      </c>
      <c r="L69" s="18">
        <v>7.71908443702561</v>
      </c>
    </row>
    <row r="70" spans="1:12">
      <c r="A70" s="7" t="s">
        <v>360</v>
      </c>
      <c r="B70" s="20" t="s">
        <v>707</v>
      </c>
      <c r="C70" s="17" t="s">
        <v>707</v>
      </c>
      <c r="D70" s="18">
        <v>51.317330019338854</v>
      </c>
      <c r="E70" s="18">
        <v>5.3939492367627873</v>
      </c>
      <c r="F70" s="18">
        <f t="shared" si="2"/>
        <v>2.4313419442254998</v>
      </c>
      <c r="G70" s="18">
        <v>3.9286245494888759E-2</v>
      </c>
      <c r="H70" s="18">
        <v>62.137320481443751</v>
      </c>
      <c r="I70" s="18">
        <v>6.5312352037618009</v>
      </c>
      <c r="J70" s="18">
        <f t="shared" si="3"/>
        <v>2.7073558637197492</v>
      </c>
      <c r="K70" s="18">
        <v>0.2617756095408158</v>
      </c>
      <c r="L70" s="18">
        <v>9.5138696652134751</v>
      </c>
    </row>
    <row r="71" spans="1:12">
      <c r="A71" s="7" t="s">
        <v>241</v>
      </c>
      <c r="B71" s="20" t="s">
        <v>772</v>
      </c>
      <c r="C71" s="17" t="s">
        <v>743</v>
      </c>
      <c r="D71" s="18">
        <v>126.2818982791335</v>
      </c>
      <c r="E71" s="18">
        <v>2.3183600473187682</v>
      </c>
      <c r="F71" s="18">
        <f t="shared" si="2"/>
        <v>1.2131046380200161</v>
      </c>
      <c r="G71" s="18">
        <v>0.2220914668172734</v>
      </c>
      <c r="H71" s="18">
        <v>241.71599455582449</v>
      </c>
      <c r="I71" s="18">
        <v>4.4375695346095458</v>
      </c>
      <c r="J71" s="18">
        <f t="shared" si="3"/>
        <v>2.149769726028715</v>
      </c>
      <c r="K71" s="18">
        <v>4.2624928086001192E-2</v>
      </c>
      <c r="L71" s="18">
        <v>54.470356502727498</v>
      </c>
    </row>
    <row r="72" spans="1:12">
      <c r="A72" s="7" t="s">
        <v>347</v>
      </c>
      <c r="B72" s="20" t="s">
        <v>707</v>
      </c>
      <c r="C72" s="17" t="s">
        <v>707</v>
      </c>
      <c r="D72" s="18">
        <v>661.09022490238499</v>
      </c>
      <c r="E72" s="18">
        <v>4.5042173471984093</v>
      </c>
      <c r="F72" s="18">
        <f t="shared" si="2"/>
        <v>2.1712764451267903</v>
      </c>
      <c r="G72" s="18">
        <v>2.0929783527723167E-3</v>
      </c>
      <c r="H72" s="18">
        <v>599.92530322196001</v>
      </c>
      <c r="I72" s="18">
        <v>4.0874813391691234</v>
      </c>
      <c r="J72" s="18">
        <f t="shared" si="3"/>
        <v>2.0312121442010276</v>
      </c>
      <c r="K72" s="18">
        <v>7.8365610249885032E-2</v>
      </c>
      <c r="L72" s="18">
        <v>146.77138644598898</v>
      </c>
    </row>
    <row r="73" spans="1:12">
      <c r="A73" s="7" t="s">
        <v>212</v>
      </c>
      <c r="B73" s="20" t="s">
        <v>773</v>
      </c>
      <c r="C73" s="17" t="s">
        <v>920</v>
      </c>
      <c r="D73" s="18">
        <v>740.80472968436402</v>
      </c>
      <c r="E73" s="18">
        <v>1.6429233195126591</v>
      </c>
      <c r="F73" s="18">
        <f t="shared" si="2"/>
        <v>0.71626514666630314</v>
      </c>
      <c r="G73" s="18">
        <v>6.2817582892670143E-2</v>
      </c>
      <c r="H73" s="18">
        <v>45.547350364512297</v>
      </c>
      <c r="I73" s="18">
        <v>0.10101285947209591</v>
      </c>
      <c r="J73" s="18">
        <f t="shared" si="3"/>
        <v>-3.3073891274977352</v>
      </c>
      <c r="K73" s="18">
        <v>4.0903545393310967E-2</v>
      </c>
      <c r="L73" s="18">
        <v>450.90645490631249</v>
      </c>
    </row>
    <row r="74" spans="1:12">
      <c r="A74" s="7" t="s">
        <v>336</v>
      </c>
      <c r="B74" s="20" t="s">
        <v>774</v>
      </c>
      <c r="C74" s="17" t="s">
        <v>707</v>
      </c>
      <c r="D74" s="18">
        <v>1183.6393658503205</v>
      </c>
      <c r="E74" s="18">
        <v>4.2180944258893147</v>
      </c>
      <c r="F74" s="18">
        <f t="shared" si="2"/>
        <v>2.0765913915368777</v>
      </c>
      <c r="G74" s="18">
        <v>0.17527190958724875</v>
      </c>
      <c r="H74" s="18">
        <v>2954.3006841666902</v>
      </c>
      <c r="I74" s="18">
        <v>10.528138559612888</v>
      </c>
      <c r="J74" s="18">
        <f t="shared" si="3"/>
        <v>3.3961784763405323</v>
      </c>
      <c r="K74" s="18">
        <v>3.0852653953875382E-2</v>
      </c>
      <c r="L74" s="18">
        <v>280.60997368515996</v>
      </c>
    </row>
    <row r="75" spans="1:12">
      <c r="A75" s="7" t="s">
        <v>52</v>
      </c>
      <c r="B75" s="20" t="s">
        <v>775</v>
      </c>
      <c r="C75" s="17" t="s">
        <v>743</v>
      </c>
      <c r="D75" s="18">
        <v>132.58928357853949</v>
      </c>
      <c r="E75" s="18">
        <v>0.36196161527234594</v>
      </c>
      <c r="F75" s="18">
        <f t="shared" si="2"/>
        <v>-1.4660913820883255</v>
      </c>
      <c r="G75" s="18">
        <v>7.8567311329300893E-3</v>
      </c>
      <c r="H75" s="18">
        <v>77.57306184980024</v>
      </c>
      <c r="I75" s="18">
        <v>0.21177028799724193</v>
      </c>
      <c r="J75" s="18">
        <f t="shared" si="3"/>
        <v>-2.2394279057741202</v>
      </c>
      <c r="K75" s="18">
        <v>2.6317756980221645E-2</v>
      </c>
      <c r="L75" s="18">
        <v>366.3075806498905</v>
      </c>
    </row>
    <row r="76" spans="1:12">
      <c r="A76" s="7" t="s">
        <v>27</v>
      </c>
      <c r="B76" s="20" t="s">
        <v>754</v>
      </c>
      <c r="C76" s="17" t="s">
        <v>780</v>
      </c>
      <c r="D76" s="18">
        <v>177.93144909780301</v>
      </c>
      <c r="E76" s="18">
        <v>0.23005512934059819</v>
      </c>
      <c r="F76" s="18">
        <f t="shared" si="2"/>
        <v>-2.1199484715618451</v>
      </c>
      <c r="G76" s="18">
        <v>5.5683153282649132E-2</v>
      </c>
      <c r="H76" s="18">
        <v>78.547646107539407</v>
      </c>
      <c r="I76" s="18">
        <v>0.10155758847744152</v>
      </c>
      <c r="J76" s="18">
        <f t="shared" si="3"/>
        <v>-3.2996300517107513</v>
      </c>
      <c r="K76" s="18">
        <v>4.4412036507962736E-2</v>
      </c>
      <c r="L76" s="18">
        <v>773.429610579881</v>
      </c>
    </row>
    <row r="77" spans="1:12">
      <c r="A77" s="7" t="s">
        <v>367</v>
      </c>
      <c r="B77" s="20" t="s">
        <v>707</v>
      </c>
      <c r="C77" s="17" t="s">
        <v>707</v>
      </c>
      <c r="D77" s="18">
        <v>1234.8222704004752</v>
      </c>
      <c r="E77" s="18">
        <v>7.3778954003010888</v>
      </c>
      <c r="F77" s="18">
        <f t="shared" si="2"/>
        <v>2.8832093354495627</v>
      </c>
      <c r="G77" s="18">
        <v>4.422695030054434E-2</v>
      </c>
      <c r="H77" s="18">
        <v>1491.691467841325</v>
      </c>
      <c r="I77" s="18">
        <v>8.9126539770663467</v>
      </c>
      <c r="J77" s="18">
        <f t="shared" si="3"/>
        <v>3.1558550961041982</v>
      </c>
      <c r="K77" s="18">
        <v>6.3923527979232911E-2</v>
      </c>
      <c r="L77" s="18">
        <v>167.36782014422198</v>
      </c>
    </row>
    <row r="78" spans="1:12">
      <c r="A78" s="7" t="s">
        <v>105</v>
      </c>
      <c r="B78" s="20" t="s">
        <v>777</v>
      </c>
      <c r="C78" s="17" t="s">
        <v>743</v>
      </c>
      <c r="D78" s="18">
        <v>290.33976721005598</v>
      </c>
      <c r="E78" s="18">
        <v>0.51438341345309813</v>
      </c>
      <c r="F78" s="18">
        <f t="shared" si="2"/>
        <v>-0.95908397188472749</v>
      </c>
      <c r="G78" s="18">
        <v>3.4614819285295202E-2</v>
      </c>
      <c r="H78" s="18">
        <v>131.52926589547749</v>
      </c>
      <c r="I78" s="18">
        <v>0.23302516706692664</v>
      </c>
      <c r="J78" s="18">
        <f t="shared" si="3"/>
        <v>-2.1014423183687625</v>
      </c>
      <c r="K78" s="18">
        <v>8.0251976131555137E-3</v>
      </c>
      <c r="L78" s="18">
        <v>564.44231990487651</v>
      </c>
    </row>
    <row r="79" spans="1:12">
      <c r="A79" s="7" t="s">
        <v>282</v>
      </c>
      <c r="B79" s="20" t="s">
        <v>778</v>
      </c>
      <c r="C79" s="17" t="s">
        <v>707</v>
      </c>
      <c r="D79" s="18">
        <v>59.806537325514697</v>
      </c>
      <c r="E79" s="18">
        <v>2.8988531826468962</v>
      </c>
      <c r="F79" s="18">
        <f t="shared" si="2"/>
        <v>1.535482267503844</v>
      </c>
      <c r="G79" s="18">
        <v>1.1298163628498874E-2</v>
      </c>
      <c r="H79" s="18">
        <v>101.26532395345296</v>
      </c>
      <c r="I79" s="18">
        <v>4.9083815877265353</v>
      </c>
      <c r="J79" s="18">
        <f t="shared" si="3"/>
        <v>2.2952474114541812</v>
      </c>
      <c r="K79" s="18">
        <v>7.7202097145324361E-2</v>
      </c>
      <c r="L79" s="18">
        <v>20.631102562740452</v>
      </c>
    </row>
    <row r="80" spans="1:12" ht="31.5">
      <c r="A80" s="7" t="s">
        <v>363</v>
      </c>
      <c r="B80" s="20" t="s">
        <v>779</v>
      </c>
      <c r="C80" s="17" t="s">
        <v>780</v>
      </c>
      <c r="D80" s="18">
        <v>44.677781234043451</v>
      </c>
      <c r="E80" s="18">
        <v>6.5171532650450521</v>
      </c>
      <c r="F80" s="18">
        <f t="shared" si="2"/>
        <v>2.704241923467495</v>
      </c>
      <c r="G80" s="18">
        <v>3.1502885613283356E-2</v>
      </c>
      <c r="H80" s="18">
        <v>61.701352411064953</v>
      </c>
      <c r="I80" s="18">
        <v>9.0003836183580059</v>
      </c>
      <c r="J80" s="18">
        <f t="shared" si="3"/>
        <v>3.1699864939431954</v>
      </c>
      <c r="K80" s="18">
        <v>0.38709815415693988</v>
      </c>
      <c r="L80" s="18">
        <v>6.8554136165055493</v>
      </c>
    </row>
    <row r="81" spans="1:12">
      <c r="A81" s="7" t="s">
        <v>114</v>
      </c>
      <c r="B81" s="20" t="s">
        <v>781</v>
      </c>
      <c r="C81" s="17" t="s">
        <v>707</v>
      </c>
      <c r="D81" s="18">
        <v>162.1096656666405</v>
      </c>
      <c r="E81" s="18">
        <v>0.53132453405483049</v>
      </c>
      <c r="F81" s="18">
        <f t="shared" si="2"/>
        <v>-0.91233476370251543</v>
      </c>
      <c r="G81" s="18">
        <v>3.2068348275142711E-2</v>
      </c>
      <c r="H81" s="18">
        <v>123.7039089457905</v>
      </c>
      <c r="I81" s="18">
        <v>0.40544727244421697</v>
      </c>
      <c r="J81" s="18">
        <f t="shared" si="3"/>
        <v>-1.3024137876689541</v>
      </c>
      <c r="K81" s="18">
        <v>9.9689332204760377E-3</v>
      </c>
      <c r="L81" s="18">
        <v>305.10479994118145</v>
      </c>
    </row>
    <row r="82" spans="1:12">
      <c r="A82" s="7" t="s">
        <v>72</v>
      </c>
      <c r="B82" s="20" t="s">
        <v>707</v>
      </c>
      <c r="C82" s="17" t="s">
        <v>707</v>
      </c>
      <c r="D82" s="18">
        <v>245.848243255189</v>
      </c>
      <c r="E82" s="18">
        <v>0.4125367894419682</v>
      </c>
      <c r="F82" s="18">
        <f t="shared" si="2"/>
        <v>-1.2774053123075859</v>
      </c>
      <c r="G82" s="18">
        <v>3.0531422298047412E-2</v>
      </c>
      <c r="H82" s="18">
        <v>151.54328002457652</v>
      </c>
      <c r="I82" s="18">
        <v>0.25429174264203097</v>
      </c>
      <c r="J82" s="18">
        <f t="shared" si="3"/>
        <v>-1.9754434792722713</v>
      </c>
      <c r="K82" s="18">
        <v>1.2096668389725194E-2</v>
      </c>
      <c r="L82" s="18">
        <v>595.94259117530805</v>
      </c>
    </row>
    <row r="83" spans="1:12">
      <c r="A83" s="7" t="s">
        <v>122</v>
      </c>
      <c r="B83" s="20" t="s">
        <v>782</v>
      </c>
      <c r="C83" s="17" t="s">
        <v>707</v>
      </c>
      <c r="D83" s="18">
        <v>352.84418752198548</v>
      </c>
      <c r="E83" s="18">
        <v>0.55611273701641262</v>
      </c>
      <c r="F83" s="18">
        <f t="shared" si="2"/>
        <v>-0.84655071437129781</v>
      </c>
      <c r="G83" s="18">
        <v>1.3306789320123439E-2</v>
      </c>
      <c r="H83" s="18">
        <v>238.2132951043325</v>
      </c>
      <c r="I83" s="18">
        <v>0.37544460761710696</v>
      </c>
      <c r="J83" s="18">
        <f t="shared" si="3"/>
        <v>-1.4133280239281509</v>
      </c>
      <c r="K83" s="18">
        <v>1.8512207216131924E-2</v>
      </c>
      <c r="L83" s="18">
        <v>634.483197444859</v>
      </c>
    </row>
    <row r="84" spans="1:12">
      <c r="A84" s="7" t="s">
        <v>315</v>
      </c>
      <c r="B84" s="20" t="s">
        <v>707</v>
      </c>
      <c r="C84" s="17" t="s">
        <v>707</v>
      </c>
      <c r="D84" s="18">
        <v>4560.1761855753002</v>
      </c>
      <c r="E84" s="18">
        <v>3.7050253681862064</v>
      </c>
      <c r="F84" s="18">
        <f t="shared" si="2"/>
        <v>1.8894834206501758</v>
      </c>
      <c r="G84" s="18">
        <v>2.6077253807865592E-2</v>
      </c>
      <c r="H84" s="18">
        <v>3534.228488462335</v>
      </c>
      <c r="I84" s="18">
        <v>2.8714693629907164</v>
      </c>
      <c r="J84" s="18">
        <f t="shared" si="3"/>
        <v>1.5217891690381846</v>
      </c>
      <c r="K84" s="18">
        <v>2.9576516308016374E-3</v>
      </c>
      <c r="L84" s="18">
        <v>1230.8083568690199</v>
      </c>
    </row>
    <row r="85" spans="1:12">
      <c r="A85" s="7" t="s">
        <v>7</v>
      </c>
      <c r="B85" s="20" t="s">
        <v>776</v>
      </c>
      <c r="C85" s="17" t="s">
        <v>920</v>
      </c>
      <c r="D85" s="18">
        <v>30.609826613989149</v>
      </c>
      <c r="E85" s="18">
        <v>6.3180070904644212E-2</v>
      </c>
      <c r="F85" s="18">
        <f t="shared" si="2"/>
        <v>-3.9843866336060327</v>
      </c>
      <c r="G85" s="18">
        <v>1.2908435491569484E-2</v>
      </c>
      <c r="H85" s="18">
        <v>482.60548944122701</v>
      </c>
      <c r="I85" s="18">
        <v>0.99611962610504889</v>
      </c>
      <c r="J85" s="18">
        <f t="shared" si="3"/>
        <v>-5.6090859021259822E-3</v>
      </c>
      <c r="K85" s="18">
        <v>0.94202486160191257</v>
      </c>
      <c r="L85" s="18">
        <v>484.48547422790398</v>
      </c>
    </row>
    <row r="86" spans="1:12">
      <c r="A86" s="7" t="s">
        <v>311</v>
      </c>
      <c r="B86" s="20" t="s">
        <v>936</v>
      </c>
      <c r="C86" s="17" t="s">
        <v>743</v>
      </c>
      <c r="D86" s="18">
        <v>148.14790738740149</v>
      </c>
      <c r="E86" s="18">
        <v>3.6268192756937969</v>
      </c>
      <c r="F86" s="18">
        <f t="shared" si="2"/>
        <v>1.8587048576444747</v>
      </c>
      <c r="G86" s="18">
        <v>4.9713635663928571E-2</v>
      </c>
      <c r="H86" s="18">
        <v>274.3768540371525</v>
      </c>
      <c r="I86" s="18">
        <v>6.7170389415219836</v>
      </c>
      <c r="J86" s="18">
        <f t="shared" si="3"/>
        <v>2.7478253928505976</v>
      </c>
      <c r="K86" s="18">
        <v>0.11430840993404637</v>
      </c>
      <c r="L86" s="18">
        <v>40.847887949713552</v>
      </c>
    </row>
    <row r="87" spans="1:12">
      <c r="A87" s="7" t="s">
        <v>74</v>
      </c>
      <c r="B87" s="20" t="s">
        <v>707</v>
      </c>
      <c r="C87" s="17" t="s">
        <v>707</v>
      </c>
      <c r="D87" s="18">
        <v>172.24071823247749</v>
      </c>
      <c r="E87" s="18">
        <v>0.42748676847540007</v>
      </c>
      <c r="F87" s="18">
        <f t="shared" si="2"/>
        <v>-1.2260483283399188</v>
      </c>
      <c r="G87" s="18">
        <v>3.61983897504594E-2</v>
      </c>
      <c r="H87" s="18">
        <v>128.605227961271</v>
      </c>
      <c r="I87" s="18">
        <v>0.31918720424750008</v>
      </c>
      <c r="J87" s="18">
        <f t="shared" si="3"/>
        <v>-1.6475252777215141</v>
      </c>
      <c r="K87" s="18">
        <v>1.8395905922388527E-2</v>
      </c>
      <c r="L87" s="18">
        <v>402.91473545897401</v>
      </c>
    </row>
    <row r="88" spans="1:12">
      <c r="A88" s="7" t="s">
        <v>339</v>
      </c>
      <c r="B88" s="20" t="s">
        <v>707</v>
      </c>
      <c r="C88" s="17" t="s">
        <v>707</v>
      </c>
      <c r="D88" s="18">
        <v>148.60725563816351</v>
      </c>
      <c r="E88" s="18">
        <v>4.2422020621917813</v>
      </c>
      <c r="F88" s="18">
        <f t="shared" si="2"/>
        <v>2.0848133401469462</v>
      </c>
      <c r="G88" s="18">
        <v>5.4429092734478088E-3</v>
      </c>
      <c r="H88" s="18">
        <v>261.86046502528598</v>
      </c>
      <c r="I88" s="18">
        <v>7.4751734023105669</v>
      </c>
      <c r="J88" s="18">
        <f t="shared" si="3"/>
        <v>2.9021070460334104</v>
      </c>
      <c r="K88" s="18">
        <v>8.2011556471955807E-2</v>
      </c>
      <c r="L88" s="18">
        <v>35.030687708775453</v>
      </c>
    </row>
    <row r="89" spans="1:12">
      <c r="A89" s="7" t="s">
        <v>358</v>
      </c>
      <c r="B89" s="20" t="s">
        <v>783</v>
      </c>
      <c r="C89" s="17" t="s">
        <v>780</v>
      </c>
      <c r="D89" s="18">
        <v>289.5797495913385</v>
      </c>
      <c r="E89" s="18">
        <v>5.2769515174139565</v>
      </c>
      <c r="F89" s="18">
        <f t="shared" si="2"/>
        <v>2.3997047286688415</v>
      </c>
      <c r="G89" s="18">
        <v>7.3801794187573322E-2</v>
      </c>
      <c r="H89" s="18">
        <v>633.88183488852951</v>
      </c>
      <c r="I89" s="18">
        <v>11.551096771085193</v>
      </c>
      <c r="J89" s="18">
        <f t="shared" si="3"/>
        <v>3.5299579362329041</v>
      </c>
      <c r="K89" s="18">
        <v>5.8080683439234726E-3</v>
      </c>
      <c r="L89" s="18">
        <v>54.876333169960802</v>
      </c>
    </row>
    <row r="90" spans="1:12">
      <c r="A90" s="7" t="s">
        <v>150</v>
      </c>
      <c r="B90" s="20" t="s">
        <v>707</v>
      </c>
      <c r="C90" s="17" t="s">
        <v>707</v>
      </c>
      <c r="D90" s="18">
        <v>116.8637657611235</v>
      </c>
      <c r="E90" s="18">
        <v>0.60984565394773615</v>
      </c>
      <c r="F90" s="18">
        <f t="shared" si="2"/>
        <v>-0.71348393821210332</v>
      </c>
      <c r="G90" s="18">
        <v>3.6473252653154327E-2</v>
      </c>
      <c r="H90" s="18">
        <v>77.790454378170054</v>
      </c>
      <c r="I90" s="18">
        <v>0.40594422242149192</v>
      </c>
      <c r="J90" s="18">
        <f t="shared" si="3"/>
        <v>-1.300646583151857</v>
      </c>
      <c r="K90" s="18">
        <v>3.4476588497236456E-2</v>
      </c>
      <c r="L90" s="18">
        <v>191.62843090645151</v>
      </c>
    </row>
    <row r="91" spans="1:12">
      <c r="A91" s="7" t="s">
        <v>274</v>
      </c>
      <c r="B91" s="20" t="s">
        <v>784</v>
      </c>
      <c r="C91" s="17" t="s">
        <v>923</v>
      </c>
      <c r="D91" s="18">
        <v>114.1157554521085</v>
      </c>
      <c r="E91" s="18">
        <v>2.8462369170140609</v>
      </c>
      <c r="F91" s="18">
        <f t="shared" si="2"/>
        <v>1.5090557548986343</v>
      </c>
      <c r="G91" s="18">
        <v>7.3700399104221076E-2</v>
      </c>
      <c r="H91" s="18">
        <v>210.356480392826</v>
      </c>
      <c r="I91" s="18">
        <v>5.2466408153296182</v>
      </c>
      <c r="J91" s="18">
        <f t="shared" si="3"/>
        <v>2.3913940265577986</v>
      </c>
      <c r="K91" s="18">
        <v>4.4426684336577579E-2</v>
      </c>
      <c r="L91" s="18">
        <v>40.093554675633051</v>
      </c>
    </row>
    <row r="92" spans="1:12">
      <c r="A92" s="7" t="s">
        <v>378</v>
      </c>
      <c r="B92" s="20" t="s">
        <v>707</v>
      </c>
      <c r="C92" s="17" t="s">
        <v>707</v>
      </c>
      <c r="D92" s="18">
        <v>39.485996592060452</v>
      </c>
      <c r="E92" s="18">
        <v>12.244825293090811</v>
      </c>
      <c r="F92" s="18">
        <f t="shared" si="2"/>
        <v>3.6141002848293038</v>
      </c>
      <c r="G92" s="18">
        <v>0.23433837872169935</v>
      </c>
      <c r="H92" s="18">
        <v>134.80655683049349</v>
      </c>
      <c r="I92" s="18">
        <v>41.804256678794765</v>
      </c>
      <c r="J92" s="18">
        <f t="shared" si="3"/>
        <v>5.3855779457275386</v>
      </c>
      <c r="K92" s="18">
        <v>3.1376594587667118E-4</v>
      </c>
      <c r="L92" s="18">
        <v>3.2247088583893948</v>
      </c>
    </row>
    <row r="93" spans="1:12">
      <c r="A93" s="7" t="s">
        <v>190</v>
      </c>
      <c r="B93" s="27" t="s">
        <v>707</v>
      </c>
      <c r="C93" s="19" t="s">
        <v>707</v>
      </c>
      <c r="D93" s="18">
        <v>973.1220042617075</v>
      </c>
      <c r="E93" s="18">
        <v>1.0794687762216697</v>
      </c>
      <c r="F93" s="18">
        <f t="shared" si="2"/>
        <v>0.11032151381744919</v>
      </c>
      <c r="G93" s="18">
        <v>0.2957666417211185</v>
      </c>
      <c r="H93" s="18">
        <v>338.837788366859</v>
      </c>
      <c r="I93" s="18">
        <v>0.37586737443423696</v>
      </c>
      <c r="J93" s="18">
        <f t="shared" si="3"/>
        <v>-1.4117044010671516</v>
      </c>
      <c r="K93" s="18">
        <v>1.7746032238360642E-2</v>
      </c>
      <c r="L93" s="18">
        <v>901.48230842563646</v>
      </c>
    </row>
    <row r="94" spans="1:12">
      <c r="A94" s="7" t="s">
        <v>60</v>
      </c>
      <c r="B94" s="27" t="s">
        <v>717</v>
      </c>
      <c r="C94" s="19" t="s">
        <v>751</v>
      </c>
      <c r="D94" s="18">
        <v>24.027756258153751</v>
      </c>
      <c r="E94" s="18">
        <v>0.38437563770181832</v>
      </c>
      <c r="F94" s="18">
        <f t="shared" si="2"/>
        <v>-1.3794111960301059</v>
      </c>
      <c r="G94" s="18">
        <v>1.6752324735259744E-2</v>
      </c>
      <c r="H94" s="18">
        <v>27.758524500149601</v>
      </c>
      <c r="I94" s="18">
        <v>0.44405729947363759</v>
      </c>
      <c r="J94" s="18">
        <f t="shared" si="3"/>
        <v>-1.1711822463912589</v>
      </c>
      <c r="K94" s="18">
        <v>0.23655472244304887</v>
      </c>
      <c r="L94" s="18">
        <v>62.511132083749352</v>
      </c>
    </row>
    <row r="95" spans="1:12">
      <c r="A95" s="7" t="s">
        <v>51</v>
      </c>
      <c r="B95" s="27" t="s">
        <v>707</v>
      </c>
      <c r="C95" s="19" t="s">
        <v>707</v>
      </c>
      <c r="D95" s="18">
        <v>17.095382435959948</v>
      </c>
      <c r="E95" s="18">
        <v>0.36009936862774938</v>
      </c>
      <c r="F95" s="18">
        <f t="shared" si="2"/>
        <v>-1.473533024874341</v>
      </c>
      <c r="G95" s="18">
        <v>1.3424229055324153E-2</v>
      </c>
      <c r="H95" s="18">
        <v>25.857355515963999</v>
      </c>
      <c r="I95" s="18">
        <v>0.54466271407276889</v>
      </c>
      <c r="J95" s="18">
        <f t="shared" si="3"/>
        <v>-0.87656498677545314</v>
      </c>
      <c r="K95" s="18">
        <v>0.43990013378661491</v>
      </c>
      <c r="L95" s="18">
        <v>47.474069452291097</v>
      </c>
    </row>
    <row r="96" spans="1:12">
      <c r="A96" s="7" t="s">
        <v>79</v>
      </c>
      <c r="B96" s="20" t="s">
        <v>785</v>
      </c>
      <c r="C96" s="17" t="s">
        <v>743</v>
      </c>
      <c r="D96" s="18">
        <v>272.67753545329003</v>
      </c>
      <c r="E96" s="18">
        <v>0.44135334255034786</v>
      </c>
      <c r="F96" s="18">
        <f t="shared" si="2"/>
        <v>-1.1799939709994696</v>
      </c>
      <c r="G96" s="18">
        <v>1.8736912769654582E-3</v>
      </c>
      <c r="H96" s="18">
        <v>245.83194690234149</v>
      </c>
      <c r="I96" s="18">
        <v>0.39790132065937645</v>
      </c>
      <c r="J96" s="18">
        <f t="shared" si="3"/>
        <v>-1.3295174074526679</v>
      </c>
      <c r="K96" s="18">
        <v>7.7249585370460479E-3</v>
      </c>
      <c r="L96" s="18">
        <v>617.82138972287055</v>
      </c>
    </row>
    <row r="97" spans="1:12">
      <c r="A97" s="7" t="s">
        <v>132</v>
      </c>
      <c r="B97" s="20" t="s">
        <v>786</v>
      </c>
      <c r="C97" s="17" t="s">
        <v>780</v>
      </c>
      <c r="D97" s="18">
        <v>610.70915358706702</v>
      </c>
      <c r="E97" s="18">
        <v>0.57475550851527213</v>
      </c>
      <c r="F97" s="18">
        <f t="shared" si="2"/>
        <v>-0.79897970694158837</v>
      </c>
      <c r="G97" s="18">
        <v>0.10724440853772713</v>
      </c>
      <c r="H97" s="18">
        <v>427.59680483781847</v>
      </c>
      <c r="I97" s="18">
        <v>0.40242334270011576</v>
      </c>
      <c r="J97" s="18">
        <f t="shared" si="3"/>
        <v>-1.3132141033100908</v>
      </c>
      <c r="K97" s="18">
        <v>2.0366381138164885E-2</v>
      </c>
      <c r="L97" s="18">
        <v>1062.5546767958285</v>
      </c>
    </row>
    <row r="98" spans="1:12" ht="31.5">
      <c r="A98" s="7" t="s">
        <v>119</v>
      </c>
      <c r="B98" s="20" t="s">
        <v>787</v>
      </c>
      <c r="C98" s="17" t="s">
        <v>780</v>
      </c>
      <c r="D98" s="18">
        <v>577.43928127997503</v>
      </c>
      <c r="E98" s="18">
        <v>0.5493677389486471</v>
      </c>
      <c r="F98" s="18">
        <f t="shared" si="2"/>
        <v>-0.86415590275783882</v>
      </c>
      <c r="G98" s="18">
        <v>0.14374041694310583</v>
      </c>
      <c r="H98" s="18">
        <v>383.17150947930151</v>
      </c>
      <c r="I98" s="18">
        <v>0.36454407002858669</v>
      </c>
      <c r="J98" s="18">
        <f t="shared" si="3"/>
        <v>-1.4558348612173351</v>
      </c>
      <c r="K98" s="18">
        <v>2.7932778485953449E-2</v>
      </c>
      <c r="L98" s="18">
        <v>1051.0979082700594</v>
      </c>
    </row>
    <row r="99" spans="1:12">
      <c r="A99" s="7" t="s">
        <v>126</v>
      </c>
      <c r="B99" s="20" t="s">
        <v>788</v>
      </c>
      <c r="C99" s="17" t="s">
        <v>707</v>
      </c>
      <c r="D99" s="18">
        <v>1356.915934743025</v>
      </c>
      <c r="E99" s="18">
        <v>0.5663690757147013</v>
      </c>
      <c r="F99" s="18">
        <f t="shared" si="2"/>
        <v>-0.82018559982487893</v>
      </c>
      <c r="G99" s="18">
        <v>0.13020923883473903</v>
      </c>
      <c r="H99" s="18">
        <v>822.66088269378042</v>
      </c>
      <c r="I99" s="18">
        <v>0.34337402327444494</v>
      </c>
      <c r="J99" s="18">
        <f t="shared" si="3"/>
        <v>-1.5421471933186479</v>
      </c>
      <c r="K99" s="18">
        <v>1.8943962404527417E-2</v>
      </c>
      <c r="L99" s="18">
        <v>2395.8157196890252</v>
      </c>
    </row>
    <row r="100" spans="1:12">
      <c r="A100" s="7" t="s">
        <v>370</v>
      </c>
      <c r="B100" s="20" t="s">
        <v>707</v>
      </c>
      <c r="C100" s="17" t="s">
        <v>707</v>
      </c>
      <c r="D100" s="18">
        <v>8731.9579577652148</v>
      </c>
      <c r="E100" s="18">
        <v>8.0155930183147621</v>
      </c>
      <c r="F100" s="18">
        <f t="shared" si="2"/>
        <v>3.0028092593608804</v>
      </c>
      <c r="G100" s="18">
        <v>1.0443458518420639E-2</v>
      </c>
      <c r="H100" s="18">
        <v>13559.64735702225</v>
      </c>
      <c r="I100" s="18">
        <v>12.447221483596632</v>
      </c>
      <c r="J100" s="18">
        <f t="shared" si="3"/>
        <v>3.6377518292124438</v>
      </c>
      <c r="K100" s="18">
        <v>3.1873168121609307E-6</v>
      </c>
      <c r="L100" s="18">
        <v>1089.371421155445</v>
      </c>
    </row>
    <row r="101" spans="1:12" ht="31.5">
      <c r="A101" s="7" t="s">
        <v>177</v>
      </c>
      <c r="B101" s="20" t="s">
        <v>789</v>
      </c>
      <c r="C101" s="17" t="s">
        <v>743</v>
      </c>
      <c r="D101" s="18">
        <v>528.5131832825025</v>
      </c>
      <c r="E101" s="18">
        <v>0.71922835421126818</v>
      </c>
      <c r="F101" s="18">
        <f t="shared" si="2"/>
        <v>-0.47547819740312747</v>
      </c>
      <c r="G101" s="18">
        <v>4.5935793771884316E-2</v>
      </c>
      <c r="H101" s="18">
        <v>269.3888811191735</v>
      </c>
      <c r="I101" s="18">
        <v>0.36659846478530156</v>
      </c>
      <c r="J101" s="18">
        <f t="shared" si="3"/>
        <v>-1.4477273506114996</v>
      </c>
      <c r="K101" s="18">
        <v>2.3269629099676947E-2</v>
      </c>
      <c r="L101" s="18">
        <v>734.8336313326929</v>
      </c>
    </row>
    <row r="102" spans="1:12">
      <c r="A102" s="7" t="s">
        <v>167</v>
      </c>
      <c r="B102" s="20" t="s">
        <v>790</v>
      </c>
      <c r="C102" s="17" t="s">
        <v>707</v>
      </c>
      <c r="D102" s="18">
        <v>285.44013440454398</v>
      </c>
      <c r="E102" s="18">
        <v>0.68168055994944088</v>
      </c>
      <c r="F102" s="18">
        <f t="shared" si="2"/>
        <v>-0.5528322537899707</v>
      </c>
      <c r="G102" s="18">
        <v>2.674317879762873E-2</v>
      </c>
      <c r="H102" s="18">
        <v>175.87225346286999</v>
      </c>
      <c r="I102" s="18">
        <v>0.42001345210349883</v>
      </c>
      <c r="J102" s="18">
        <f t="shared" si="3"/>
        <v>-1.2514925599192555</v>
      </c>
      <c r="K102" s="18">
        <v>3.1274780056971742E-2</v>
      </c>
      <c r="L102" s="18">
        <v>418.73004919740504</v>
      </c>
    </row>
    <row r="103" spans="1:12">
      <c r="A103" s="7" t="s">
        <v>17</v>
      </c>
      <c r="B103" s="27" t="s">
        <v>707</v>
      </c>
      <c r="C103" s="19" t="s">
        <v>707</v>
      </c>
      <c r="D103" s="18">
        <v>130.347814426572</v>
      </c>
      <c r="E103" s="18">
        <v>0.17818776734860617</v>
      </c>
      <c r="F103" s="18">
        <f t="shared" si="2"/>
        <v>-2.4885297961378479</v>
      </c>
      <c r="G103" s="18">
        <v>4.8814851502820382E-2</v>
      </c>
      <c r="H103" s="18">
        <v>74.405818171323659</v>
      </c>
      <c r="I103" s="18">
        <v>0.10171406920798948</v>
      </c>
      <c r="J103" s="18">
        <f t="shared" si="3"/>
        <v>-3.2974088466384708</v>
      </c>
      <c r="K103" s="18">
        <v>4.6998784277260168E-2</v>
      </c>
      <c r="L103" s="18">
        <v>731.51943237248054</v>
      </c>
    </row>
    <row r="104" spans="1:12">
      <c r="A104" s="7" t="s">
        <v>146</v>
      </c>
      <c r="B104" s="20" t="s">
        <v>707</v>
      </c>
      <c r="C104" s="17" t="s">
        <v>707</v>
      </c>
      <c r="D104" s="18">
        <v>1855.777246129855</v>
      </c>
      <c r="E104" s="18">
        <v>0.60399866365512078</v>
      </c>
      <c r="F104" s="18">
        <f t="shared" si="2"/>
        <v>-0.72738273729108582</v>
      </c>
      <c r="G104" s="18">
        <v>0.14608957164250722</v>
      </c>
      <c r="H104" s="18">
        <v>1129.3679050258002</v>
      </c>
      <c r="I104" s="18">
        <v>0.36757466815219009</v>
      </c>
      <c r="J104" s="18">
        <f t="shared" si="3"/>
        <v>-1.4438907498885249</v>
      </c>
      <c r="K104" s="18">
        <v>3.2401886368685533E-3</v>
      </c>
      <c r="L104" s="18">
        <v>3072.4856821694748</v>
      </c>
    </row>
    <row r="105" spans="1:12">
      <c r="A105" s="7" t="s">
        <v>127</v>
      </c>
      <c r="B105" s="20" t="s">
        <v>791</v>
      </c>
      <c r="C105" s="17" t="s">
        <v>707</v>
      </c>
      <c r="D105" s="18">
        <v>163.28186981350251</v>
      </c>
      <c r="E105" s="18">
        <v>0.56702378751976212</v>
      </c>
      <c r="F105" s="18">
        <f t="shared" si="2"/>
        <v>-0.81851883517499668</v>
      </c>
      <c r="G105" s="18">
        <v>2.523590364378225E-2</v>
      </c>
      <c r="H105" s="18">
        <v>119.2196514394625</v>
      </c>
      <c r="I105" s="18">
        <v>0.41401031469814598</v>
      </c>
      <c r="J105" s="18">
        <f t="shared" si="3"/>
        <v>-1.2722613832533682</v>
      </c>
      <c r="K105" s="18">
        <v>2.0952916936161303E-2</v>
      </c>
      <c r="L105" s="18">
        <v>287.9629980387935</v>
      </c>
    </row>
    <row r="106" spans="1:12">
      <c r="A106" s="7" t="s">
        <v>35</v>
      </c>
      <c r="B106" s="27" t="s">
        <v>709</v>
      </c>
      <c r="C106" s="19" t="s">
        <v>749</v>
      </c>
      <c r="D106" s="18">
        <v>24.740171831154498</v>
      </c>
      <c r="E106" s="18">
        <v>0.30396886195426426</v>
      </c>
      <c r="F106" s="18">
        <f t="shared" si="2"/>
        <v>-1.7180045508401778</v>
      </c>
      <c r="G106" s="18">
        <v>1.0853309141615123E-2</v>
      </c>
      <c r="H106" s="18">
        <v>29.525884655597501</v>
      </c>
      <c r="I106" s="18">
        <v>0.3627682789839391</v>
      </c>
      <c r="J106" s="18">
        <f t="shared" si="3"/>
        <v>-1.4628797849782895</v>
      </c>
      <c r="K106" s="18">
        <v>0.18668110597682155</v>
      </c>
      <c r="L106" s="18">
        <v>81.390480827858454</v>
      </c>
    </row>
    <row r="107" spans="1:12">
      <c r="A107" s="7" t="s">
        <v>71</v>
      </c>
      <c r="B107" s="20" t="s">
        <v>707</v>
      </c>
      <c r="C107" s="17" t="s">
        <v>707</v>
      </c>
      <c r="D107" s="18">
        <v>105.17733268154461</v>
      </c>
      <c r="E107" s="18">
        <v>0.41203765867318787</v>
      </c>
      <c r="F107" s="18">
        <f t="shared" si="2"/>
        <v>-1.2791518946191545</v>
      </c>
      <c r="G107" s="18">
        <v>3.333519180108252E-2</v>
      </c>
      <c r="H107" s="18">
        <v>94.440067686153242</v>
      </c>
      <c r="I107" s="18">
        <v>0.36997386587241321</v>
      </c>
      <c r="J107" s="18">
        <f t="shared" si="3"/>
        <v>-1.4345047293022188</v>
      </c>
      <c r="K107" s="18">
        <v>2.3965968641413513E-2</v>
      </c>
      <c r="L107" s="18">
        <v>255.26145600435797</v>
      </c>
    </row>
    <row r="108" spans="1:12">
      <c r="A108" s="7" t="s">
        <v>10</v>
      </c>
      <c r="B108" s="27" t="s">
        <v>707</v>
      </c>
      <c r="C108" s="19" t="s">
        <v>707</v>
      </c>
      <c r="D108" s="18">
        <v>30.551296859988302</v>
      </c>
      <c r="E108" s="18">
        <v>0.1405162859198372</v>
      </c>
      <c r="F108" s="18">
        <f t="shared" si="2"/>
        <v>-2.8311907455503782</v>
      </c>
      <c r="G108" s="18">
        <v>2.7333862966633444E-2</v>
      </c>
      <c r="H108" s="18">
        <v>31.670866518361951</v>
      </c>
      <c r="I108" s="18">
        <v>0.14566558517689226</v>
      </c>
      <c r="J108" s="18">
        <f t="shared" si="3"/>
        <v>-2.7792680270890044</v>
      </c>
      <c r="K108" s="18">
        <v>2.8127065355560584E-2</v>
      </c>
      <c r="L108" s="18">
        <v>217.421750510951</v>
      </c>
    </row>
    <row r="109" spans="1:12">
      <c r="A109" s="7" t="s">
        <v>120</v>
      </c>
      <c r="B109" s="20" t="s">
        <v>792</v>
      </c>
      <c r="C109" s="17" t="s">
        <v>920</v>
      </c>
      <c r="D109" s="18">
        <v>265.36802861503998</v>
      </c>
      <c r="E109" s="18">
        <v>0.55102818841500201</v>
      </c>
      <c r="F109" s="18">
        <f t="shared" si="2"/>
        <v>-0.85980197165113337</v>
      </c>
      <c r="G109" s="18">
        <v>1.8524562390327274E-3</v>
      </c>
      <c r="H109" s="18">
        <v>190.21988526676802</v>
      </c>
      <c r="I109" s="18">
        <v>0.3949854823359687</v>
      </c>
      <c r="J109" s="18">
        <f t="shared" si="3"/>
        <v>-1.3401284667794104</v>
      </c>
      <c r="K109" s="18">
        <v>5.4738653892641258E-3</v>
      </c>
      <c r="L109" s="18">
        <v>481.58702983663045</v>
      </c>
    </row>
    <row r="110" spans="1:12">
      <c r="A110" s="7" t="s">
        <v>90</v>
      </c>
      <c r="B110" s="20" t="s">
        <v>707</v>
      </c>
      <c r="C110" s="17" t="s">
        <v>707</v>
      </c>
      <c r="D110" s="18">
        <v>267.47778034518649</v>
      </c>
      <c r="E110" s="18">
        <v>0.48540571713626157</v>
      </c>
      <c r="F110" s="18">
        <f t="shared" si="2"/>
        <v>-1.0427369941536528</v>
      </c>
      <c r="G110" s="18">
        <v>2.021264496553481E-2</v>
      </c>
      <c r="H110" s="18">
        <v>201.499138459043</v>
      </c>
      <c r="I110" s="18">
        <v>0.36567087434263129</v>
      </c>
      <c r="J110" s="18">
        <f t="shared" si="3"/>
        <v>-1.4513823741824501</v>
      </c>
      <c r="K110" s="18">
        <v>2.2118268327342285E-2</v>
      </c>
      <c r="L110" s="18">
        <v>551.03961676269455</v>
      </c>
    </row>
    <row r="111" spans="1:12">
      <c r="A111" s="7" t="s">
        <v>100</v>
      </c>
      <c r="B111" s="20" t="s">
        <v>793</v>
      </c>
      <c r="C111" s="17" t="s">
        <v>743</v>
      </c>
      <c r="D111" s="18">
        <v>322.64243921548098</v>
      </c>
      <c r="E111" s="18">
        <v>0.50806462750400061</v>
      </c>
      <c r="F111" s="18">
        <f t="shared" si="2"/>
        <v>-0.97691607062772046</v>
      </c>
      <c r="G111" s="18">
        <v>4.3901472377963859E-2</v>
      </c>
      <c r="H111" s="18">
        <v>197.21360930417899</v>
      </c>
      <c r="I111" s="18">
        <v>0.31055201291398976</v>
      </c>
      <c r="J111" s="18">
        <f t="shared" si="3"/>
        <v>-1.6870931759141448</v>
      </c>
      <c r="K111" s="18">
        <v>2.0285462286165911E-2</v>
      </c>
      <c r="L111" s="18">
        <v>635.04212210274454</v>
      </c>
    </row>
    <row r="112" spans="1:12">
      <c r="A112" s="7" t="s">
        <v>381</v>
      </c>
      <c r="B112" s="20" t="s">
        <v>707</v>
      </c>
      <c r="C112" s="17" t="s">
        <v>707</v>
      </c>
      <c r="D112" s="18">
        <v>65.809210225247298</v>
      </c>
      <c r="E112" s="18">
        <v>14.646138311282641</v>
      </c>
      <c r="F112" s="18">
        <f t="shared" si="2"/>
        <v>3.8724484200420104</v>
      </c>
      <c r="G112" s="18">
        <v>0.16802206086549912</v>
      </c>
      <c r="H112" s="18">
        <v>205.1466276997335</v>
      </c>
      <c r="I112" s="18">
        <v>45.656312742540784</v>
      </c>
      <c r="J112" s="18">
        <f t="shared" si="3"/>
        <v>5.512742445408076</v>
      </c>
      <c r="K112" s="18">
        <v>1.1623804142114652E-3</v>
      </c>
      <c r="L112" s="18">
        <v>4.4932806741659146</v>
      </c>
    </row>
    <row r="113" spans="1:12">
      <c r="A113" s="7" t="s">
        <v>77</v>
      </c>
      <c r="B113" s="27" t="s">
        <v>718</v>
      </c>
      <c r="C113" s="19" t="s">
        <v>920</v>
      </c>
      <c r="D113" s="18">
        <v>69.320568926975653</v>
      </c>
      <c r="E113" s="18">
        <v>0.43882414968237271</v>
      </c>
      <c r="F113" s="18">
        <f t="shared" si="2"/>
        <v>-1.1882851715430351</v>
      </c>
      <c r="G113" s="18">
        <v>7.464653580397719E-2</v>
      </c>
      <c r="H113" s="18">
        <v>52.685620850142001</v>
      </c>
      <c r="I113" s="18">
        <v>0.33351894146175365</v>
      </c>
      <c r="J113" s="18">
        <f t="shared" si="3"/>
        <v>-1.5841593965151524</v>
      </c>
      <c r="K113" s="18">
        <v>2.478900937830485E-2</v>
      </c>
      <c r="L113" s="18">
        <v>157.9689016138945</v>
      </c>
    </row>
    <row r="114" spans="1:12">
      <c r="A114" s="7" t="s">
        <v>93</v>
      </c>
      <c r="B114" s="20" t="s">
        <v>707</v>
      </c>
      <c r="C114" s="17" t="s">
        <v>707</v>
      </c>
      <c r="D114" s="18">
        <v>554.81358401670354</v>
      </c>
      <c r="E114" s="18">
        <v>0.49341955817046007</v>
      </c>
      <c r="F114" s="18">
        <f t="shared" si="2"/>
        <v>-1.0191131925523225</v>
      </c>
      <c r="G114" s="18">
        <v>2.3769223533542643E-2</v>
      </c>
      <c r="H114" s="18">
        <v>235.25225336617049</v>
      </c>
      <c r="I114" s="18">
        <v>0.20921993667524597</v>
      </c>
      <c r="J114" s="18">
        <f t="shared" si="3"/>
        <v>-2.2569077616004676</v>
      </c>
      <c r="K114" s="18">
        <v>8.6102207168306568E-5</v>
      </c>
      <c r="L114" s="18">
        <v>1124.42560257215</v>
      </c>
    </row>
    <row r="115" spans="1:12">
      <c r="A115" s="7" t="s">
        <v>65</v>
      </c>
      <c r="B115" s="27" t="s">
        <v>707</v>
      </c>
      <c r="C115" s="19" t="s">
        <v>707</v>
      </c>
      <c r="D115" s="18">
        <v>37.813761824003549</v>
      </c>
      <c r="E115" s="18">
        <v>0.38987062360369917</v>
      </c>
      <c r="F115" s="18">
        <f t="shared" si="2"/>
        <v>-1.3589326418135577</v>
      </c>
      <c r="G115" s="18">
        <v>2.0663271212262749E-2</v>
      </c>
      <c r="H115" s="18">
        <v>160.9437218051975</v>
      </c>
      <c r="I115" s="18">
        <v>1.6593754802110623</v>
      </c>
      <c r="J115" s="18">
        <f t="shared" si="3"/>
        <v>0.73064037342218813</v>
      </c>
      <c r="K115" s="18">
        <v>0.31246506895221682</v>
      </c>
      <c r="L115" s="18">
        <v>96.990538744568198</v>
      </c>
    </row>
    <row r="116" spans="1:12">
      <c r="A116" s="7" t="s">
        <v>303</v>
      </c>
      <c r="B116" s="20" t="s">
        <v>707</v>
      </c>
      <c r="C116" s="17" t="s">
        <v>707</v>
      </c>
      <c r="D116" s="18">
        <v>264.7394303465785</v>
      </c>
      <c r="E116" s="18">
        <v>3.2649284008011543</v>
      </c>
      <c r="F116" s="18">
        <f t="shared" si="2"/>
        <v>1.7070513541172727</v>
      </c>
      <c r="G116" s="18">
        <v>4.4848185867358455E-2</v>
      </c>
      <c r="H116" s="18">
        <v>284.57847118403049</v>
      </c>
      <c r="I116" s="18">
        <v>3.5095955733113264</v>
      </c>
      <c r="J116" s="18">
        <f t="shared" si="3"/>
        <v>1.8113047917849667</v>
      </c>
      <c r="K116" s="18">
        <v>6.2439896940996262E-2</v>
      </c>
      <c r="L116" s="18">
        <v>81.085830329882953</v>
      </c>
    </row>
    <row r="117" spans="1:12">
      <c r="A117" s="7" t="s">
        <v>233</v>
      </c>
      <c r="B117" s="20" t="s">
        <v>707</v>
      </c>
      <c r="C117" s="17" t="s">
        <v>707</v>
      </c>
      <c r="D117" s="18">
        <v>54.8329670516544</v>
      </c>
      <c r="E117" s="18">
        <v>2.1237185769983498</v>
      </c>
      <c r="F117" s="18">
        <f t="shared" si="2"/>
        <v>1.0865926011380262</v>
      </c>
      <c r="G117" s="18">
        <v>0.26698331219857258</v>
      </c>
      <c r="H117" s="18">
        <v>76.295997452338597</v>
      </c>
      <c r="I117" s="18">
        <v>2.9549965258584616</v>
      </c>
      <c r="J117" s="18">
        <f t="shared" si="3"/>
        <v>1.5631564342506199</v>
      </c>
      <c r="K117" s="18">
        <v>3.6196705688717148E-2</v>
      </c>
      <c r="L117" s="18">
        <v>25.8193188332679</v>
      </c>
    </row>
    <row r="118" spans="1:12" ht="31.5">
      <c r="A118" s="7" t="s">
        <v>345</v>
      </c>
      <c r="B118" s="20" t="s">
        <v>789</v>
      </c>
      <c r="C118" s="17" t="s">
        <v>743</v>
      </c>
      <c r="D118" s="18">
        <v>81.443370072609241</v>
      </c>
      <c r="E118" s="18">
        <v>4.3990244414352402</v>
      </c>
      <c r="F118" s="18">
        <f t="shared" si="2"/>
        <v>2.1371836170333189</v>
      </c>
      <c r="G118" s="18">
        <v>7.2262901786506642E-2</v>
      </c>
      <c r="H118" s="18">
        <v>223.74270853390652</v>
      </c>
      <c r="I118" s="18">
        <v>12.085080007815092</v>
      </c>
      <c r="J118" s="18">
        <f t="shared" si="3"/>
        <v>3.5951551192110469</v>
      </c>
      <c r="K118" s="18">
        <v>4.4395993651313886E-2</v>
      </c>
      <c r="L118" s="18">
        <v>18.51396171057355</v>
      </c>
    </row>
    <row r="119" spans="1:12">
      <c r="A119" s="7" t="s">
        <v>197</v>
      </c>
      <c r="B119" s="20" t="s">
        <v>794</v>
      </c>
      <c r="C119" s="17" t="s">
        <v>707</v>
      </c>
      <c r="D119" s="18">
        <v>201.03254545687651</v>
      </c>
      <c r="E119" s="18">
        <v>1.2281294248670942</v>
      </c>
      <c r="F119" s="18">
        <f t="shared" si="2"/>
        <v>0.29646260531307683</v>
      </c>
      <c r="G119" s="18">
        <v>0.42053067667313138</v>
      </c>
      <c r="H119" s="18">
        <v>493.01158558801103</v>
      </c>
      <c r="I119" s="18">
        <v>3.0118607595848212</v>
      </c>
      <c r="J119" s="18">
        <f t="shared" si="3"/>
        <v>1.5906550747575694</v>
      </c>
      <c r="K119" s="18">
        <v>4.027098665567104E-2</v>
      </c>
      <c r="L119" s="18">
        <v>163.6900324887435</v>
      </c>
    </row>
    <row r="120" spans="1:12" ht="31.5">
      <c r="A120" s="7" t="s">
        <v>140</v>
      </c>
      <c r="B120" s="20" t="s">
        <v>795</v>
      </c>
      <c r="C120" s="17" t="s">
        <v>743</v>
      </c>
      <c r="D120" s="18">
        <v>514.54153190799093</v>
      </c>
      <c r="E120" s="18">
        <v>0.59531432051951683</v>
      </c>
      <c r="F120" s="18">
        <f t="shared" si="2"/>
        <v>-0.74827649550874842</v>
      </c>
      <c r="G120" s="18">
        <v>2.6127548419416224E-2</v>
      </c>
      <c r="H120" s="18">
        <v>337.74433752523953</v>
      </c>
      <c r="I120" s="18">
        <v>0.3907634823132336</v>
      </c>
      <c r="J120" s="18">
        <f t="shared" si="3"/>
        <v>-1.3556324442321315</v>
      </c>
      <c r="K120" s="18">
        <v>7.1332833271780128E-3</v>
      </c>
      <c r="L120" s="18">
        <v>864.31909022272907</v>
      </c>
    </row>
    <row r="121" spans="1:12">
      <c r="A121" s="7" t="s">
        <v>147</v>
      </c>
      <c r="B121" s="27" t="s">
        <v>707</v>
      </c>
      <c r="C121" s="19" t="s">
        <v>707</v>
      </c>
      <c r="D121" s="18">
        <v>1144.5083356891901</v>
      </c>
      <c r="E121" s="18">
        <v>0.60499920193626722</v>
      </c>
      <c r="F121" s="18">
        <f t="shared" si="2"/>
        <v>-0.72499485558004584</v>
      </c>
      <c r="G121" s="18">
        <v>2.1674357627684812E-2</v>
      </c>
      <c r="H121" s="18">
        <v>697.55471482122994</v>
      </c>
      <c r="I121" s="18">
        <v>0.36873479433384487</v>
      </c>
      <c r="J121" s="18">
        <f t="shared" si="3"/>
        <v>-1.4393445372989844</v>
      </c>
      <c r="K121" s="18">
        <v>1.061201905081802E-2</v>
      </c>
      <c r="L121" s="18">
        <v>1891.7518106243001</v>
      </c>
    </row>
    <row r="122" spans="1:12">
      <c r="A122" s="7" t="s">
        <v>235</v>
      </c>
      <c r="B122" s="20" t="s">
        <v>838</v>
      </c>
      <c r="C122" s="17" t="s">
        <v>908</v>
      </c>
      <c r="D122" s="18">
        <v>624.47463337418503</v>
      </c>
      <c r="E122" s="18">
        <v>2.1541513135193493</v>
      </c>
      <c r="F122" s="18">
        <f t="shared" si="2"/>
        <v>1.1071195923133343</v>
      </c>
      <c r="G122" s="18">
        <v>8.6423689966927328E-2</v>
      </c>
      <c r="H122" s="18">
        <v>876.33471048964748</v>
      </c>
      <c r="I122" s="18">
        <v>3.0229531622187267</v>
      </c>
      <c r="J122" s="18">
        <f t="shared" si="3"/>
        <v>1.5959586259526353</v>
      </c>
      <c r="K122" s="18">
        <v>1.7773681455152211E-2</v>
      </c>
      <c r="L122" s="18">
        <v>289.8935787170625</v>
      </c>
    </row>
    <row r="123" spans="1:12">
      <c r="A123" s="7" t="s">
        <v>62</v>
      </c>
      <c r="B123" s="20" t="s">
        <v>796</v>
      </c>
      <c r="C123" s="23" t="s">
        <v>907</v>
      </c>
      <c r="D123" s="18">
        <v>48.46276023280825</v>
      </c>
      <c r="E123" s="18">
        <v>0.38632851761039139</v>
      </c>
      <c r="F123" s="18">
        <f t="shared" si="2"/>
        <v>-1.3720999179736018</v>
      </c>
      <c r="G123" s="18">
        <v>9.2081387756547412E-3</v>
      </c>
      <c r="H123" s="18">
        <v>44.191802943288003</v>
      </c>
      <c r="I123" s="18">
        <v>0.35228190964767275</v>
      </c>
      <c r="J123" s="18">
        <f t="shared" si="3"/>
        <v>-1.5051977033121988</v>
      </c>
      <c r="K123" s="18">
        <v>0.10098831317525545</v>
      </c>
      <c r="L123" s="18">
        <v>125.4444288311185</v>
      </c>
    </row>
    <row r="124" spans="1:12">
      <c r="A124" s="7" t="s">
        <v>123</v>
      </c>
      <c r="B124" s="20" t="s">
        <v>797</v>
      </c>
      <c r="C124" s="17" t="s">
        <v>743</v>
      </c>
      <c r="D124" s="18">
        <v>212.80552709045401</v>
      </c>
      <c r="E124" s="18">
        <v>0.55666989662851529</v>
      </c>
      <c r="F124" s="18">
        <f t="shared" si="2"/>
        <v>-0.84510602705819571</v>
      </c>
      <c r="G124" s="18">
        <v>1.5617227960480437E-2</v>
      </c>
      <c r="H124" s="18">
        <v>146.02301363131949</v>
      </c>
      <c r="I124" s="18">
        <v>0.38197605586146094</v>
      </c>
      <c r="J124" s="18">
        <f t="shared" si="3"/>
        <v>-1.388445889015351</v>
      </c>
      <c r="K124" s="18">
        <v>8.9783546758064343E-3</v>
      </c>
      <c r="L124" s="18">
        <v>382.28315987502799</v>
      </c>
    </row>
    <row r="125" spans="1:12">
      <c r="A125" s="7" t="s">
        <v>109</v>
      </c>
      <c r="B125" s="20" t="s">
        <v>798</v>
      </c>
      <c r="C125" s="17" t="s">
        <v>743</v>
      </c>
      <c r="D125" s="18">
        <v>217.82754300747951</v>
      </c>
      <c r="E125" s="18">
        <v>0.52242830887821334</v>
      </c>
      <c r="F125" s="18">
        <f t="shared" si="2"/>
        <v>-0.93669502041561126</v>
      </c>
      <c r="G125" s="18">
        <v>2.8881563797784459E-2</v>
      </c>
      <c r="H125" s="18">
        <v>140.19703308843299</v>
      </c>
      <c r="I125" s="18">
        <v>0.33624259767562104</v>
      </c>
      <c r="J125" s="18">
        <f t="shared" si="3"/>
        <v>-1.5724255875577977</v>
      </c>
      <c r="K125" s="18">
        <v>6.3157344089803202E-4</v>
      </c>
      <c r="L125" s="18">
        <v>416.95202826051047</v>
      </c>
    </row>
    <row r="126" spans="1:12">
      <c r="A126" s="7" t="s">
        <v>94</v>
      </c>
      <c r="B126" s="20" t="s">
        <v>799</v>
      </c>
      <c r="C126" s="17" t="s">
        <v>743</v>
      </c>
      <c r="D126" s="18">
        <v>420.33644532374046</v>
      </c>
      <c r="E126" s="18">
        <v>0.49422087930539738</v>
      </c>
      <c r="F126" s="18">
        <f t="shared" si="2"/>
        <v>-1.0167721335244806</v>
      </c>
      <c r="G126" s="18">
        <v>1.4934639473000829E-2</v>
      </c>
      <c r="H126" s="18">
        <v>289.98793751049448</v>
      </c>
      <c r="I126" s="18">
        <v>0.34096042600829563</v>
      </c>
      <c r="J126" s="18">
        <f t="shared" si="3"/>
        <v>-1.5523237940975869</v>
      </c>
      <c r="K126" s="18">
        <v>2.2353851169924048E-3</v>
      </c>
      <c r="L126" s="18">
        <v>850.50321207493744</v>
      </c>
    </row>
    <row r="127" spans="1:12">
      <c r="A127" s="7" t="s">
        <v>13</v>
      </c>
      <c r="B127" s="27" t="s">
        <v>719</v>
      </c>
      <c r="C127" s="19" t="s">
        <v>751</v>
      </c>
      <c r="D127" s="18">
        <v>33.437953481027947</v>
      </c>
      <c r="E127" s="18">
        <v>0.15070261068811755</v>
      </c>
      <c r="F127" s="18">
        <f t="shared" si="2"/>
        <v>-2.7302236852895381</v>
      </c>
      <c r="G127" s="18">
        <v>0.10567736190985882</v>
      </c>
      <c r="H127" s="18">
        <v>43.414381195181804</v>
      </c>
      <c r="I127" s="18">
        <v>0.19566570039147865</v>
      </c>
      <c r="J127" s="18">
        <f t="shared" si="3"/>
        <v>-2.3535372168585269</v>
      </c>
      <c r="K127" s="18">
        <v>5.2904291535201591E-2</v>
      </c>
      <c r="L127" s="18">
        <v>221.88038633404</v>
      </c>
    </row>
    <row r="128" spans="1:12">
      <c r="A128" s="7" t="s">
        <v>11</v>
      </c>
      <c r="B128" s="20" t="s">
        <v>800</v>
      </c>
      <c r="C128" s="17" t="s">
        <v>751</v>
      </c>
      <c r="D128" s="18">
        <v>35.000138100442655</v>
      </c>
      <c r="E128" s="18">
        <v>0.14431239725167638</v>
      </c>
      <c r="F128" s="18">
        <f t="shared" si="2"/>
        <v>-2.7927328540654495</v>
      </c>
      <c r="G128" s="18">
        <v>4.495929156484247E-2</v>
      </c>
      <c r="H128" s="18">
        <v>56.281190665453799</v>
      </c>
      <c r="I128" s="18">
        <v>0.23205832850721203</v>
      </c>
      <c r="J128" s="18">
        <f t="shared" si="3"/>
        <v>-2.107440618536621</v>
      </c>
      <c r="K128" s="18">
        <v>9.2478461797274564E-2</v>
      </c>
      <c r="L128" s="18">
        <v>242.53036306647647</v>
      </c>
    </row>
    <row r="129" spans="1:12">
      <c r="A129" s="7" t="s">
        <v>33</v>
      </c>
      <c r="B129" s="27" t="s">
        <v>707</v>
      </c>
      <c r="C129" s="19" t="s">
        <v>707</v>
      </c>
      <c r="D129" s="18">
        <v>28.288927974360252</v>
      </c>
      <c r="E129" s="18">
        <v>0.26751258225125646</v>
      </c>
      <c r="F129" s="18">
        <f t="shared" si="2"/>
        <v>-1.9023213457115471</v>
      </c>
      <c r="G129" s="18">
        <v>4.8220978152895541E-2</v>
      </c>
      <c r="H129" s="18">
        <v>69.013897642782283</v>
      </c>
      <c r="I129" s="18">
        <v>0.65262586077414286</v>
      </c>
      <c r="J129" s="18">
        <f t="shared" si="3"/>
        <v>-0.61567193848517121</v>
      </c>
      <c r="K129" s="18">
        <v>0.65468136071864047</v>
      </c>
      <c r="L129" s="18">
        <v>105.74802776114051</v>
      </c>
    </row>
    <row r="130" spans="1:12">
      <c r="A130" s="7" t="s">
        <v>12</v>
      </c>
      <c r="B130" s="27" t="s">
        <v>720</v>
      </c>
      <c r="C130" s="19" t="s">
        <v>751</v>
      </c>
      <c r="D130" s="18">
        <v>26.584111691859849</v>
      </c>
      <c r="E130" s="18">
        <v>0.14688642457721482</v>
      </c>
      <c r="F130" s="18">
        <f t="shared" si="2"/>
        <v>-2.767227028469998</v>
      </c>
      <c r="G130" s="18">
        <v>3.2913402122911724E-2</v>
      </c>
      <c r="H130" s="18">
        <v>35.905272772535504</v>
      </c>
      <c r="I130" s="18">
        <v>0.19838906795754541</v>
      </c>
      <c r="J130" s="18">
        <f t="shared" si="3"/>
        <v>-2.3335955653216858</v>
      </c>
      <c r="K130" s="18">
        <v>7.4716477940454828E-2</v>
      </c>
      <c r="L130" s="18">
        <v>180.9841295298545</v>
      </c>
    </row>
    <row r="131" spans="1:12">
      <c r="A131" s="7" t="s">
        <v>18</v>
      </c>
      <c r="B131" s="27" t="s">
        <v>707</v>
      </c>
      <c r="C131" s="19" t="s">
        <v>707</v>
      </c>
      <c r="D131" s="18">
        <v>17.006379110497598</v>
      </c>
      <c r="E131" s="18">
        <v>0.17971869507049568</v>
      </c>
      <c r="F131" s="18">
        <f t="shared" ref="F131:F194" si="4">LOG(E131,2)</f>
        <v>-2.4761876032202919</v>
      </c>
      <c r="G131" s="18">
        <v>2.538349067365361E-2</v>
      </c>
      <c r="H131" s="18">
        <v>30.814026999870698</v>
      </c>
      <c r="I131" s="18">
        <v>0.32563408626268991</v>
      </c>
      <c r="J131" s="18">
        <f t="shared" ref="J131:J194" si="5">LOG(I131,2)</f>
        <v>-1.6186763709949246</v>
      </c>
      <c r="K131" s="18">
        <v>0.19168621746665465</v>
      </c>
      <c r="L131" s="18">
        <v>94.627768712802805</v>
      </c>
    </row>
    <row r="132" spans="1:12">
      <c r="A132" s="7" t="s">
        <v>46</v>
      </c>
      <c r="B132" s="27" t="s">
        <v>721</v>
      </c>
      <c r="C132" s="19" t="s">
        <v>751</v>
      </c>
      <c r="D132" s="18">
        <v>25.295704759919399</v>
      </c>
      <c r="E132" s="18">
        <v>0.35010908432718557</v>
      </c>
      <c r="F132" s="18">
        <f t="shared" si="4"/>
        <v>-1.5141235988343169</v>
      </c>
      <c r="G132" s="18">
        <v>1.487445914502993E-2</v>
      </c>
      <c r="H132" s="18">
        <v>40.6919864523854</v>
      </c>
      <c r="I132" s="18">
        <v>0.56320368424256895</v>
      </c>
      <c r="J132" s="18">
        <f t="shared" si="5"/>
        <v>-0.82827132337469023</v>
      </c>
      <c r="K132" s="18">
        <v>0.46798585172284052</v>
      </c>
      <c r="L132" s="18">
        <v>72.250923761463838</v>
      </c>
    </row>
    <row r="133" spans="1:12">
      <c r="A133" s="7" t="s">
        <v>231</v>
      </c>
      <c r="B133" s="20" t="s">
        <v>839</v>
      </c>
      <c r="C133" s="17" t="s">
        <v>908</v>
      </c>
      <c r="D133" s="18">
        <v>102.4593193286631</v>
      </c>
      <c r="E133" s="18">
        <v>2.1085036115082052</v>
      </c>
      <c r="F133" s="18">
        <f t="shared" si="4"/>
        <v>1.0762194927104853</v>
      </c>
      <c r="G133" s="18">
        <v>0.10675123790554093</v>
      </c>
      <c r="H133" s="18">
        <v>189.3199803668235</v>
      </c>
      <c r="I133" s="18">
        <v>3.8960034572710489</v>
      </c>
      <c r="J133" s="18">
        <f t="shared" si="5"/>
        <v>1.9619949576526945</v>
      </c>
      <c r="K133" s="18">
        <v>1.4385002584286098E-2</v>
      </c>
      <c r="L133" s="18">
        <v>48.593380997519048</v>
      </c>
    </row>
    <row r="134" spans="1:12">
      <c r="A134" s="7" t="s">
        <v>139</v>
      </c>
      <c r="B134" s="20" t="s">
        <v>801</v>
      </c>
      <c r="C134" s="17" t="s">
        <v>743</v>
      </c>
      <c r="D134" s="18">
        <v>1195.7282899368151</v>
      </c>
      <c r="E134" s="18">
        <v>0.59220529973567471</v>
      </c>
      <c r="F134" s="18">
        <f t="shared" si="4"/>
        <v>-0.75583069341586107</v>
      </c>
      <c r="G134" s="18">
        <v>0.11753177669763977</v>
      </c>
      <c r="H134" s="18">
        <v>741.11064390982051</v>
      </c>
      <c r="I134" s="18">
        <v>0.36704797796254029</v>
      </c>
      <c r="J134" s="18">
        <f t="shared" si="5"/>
        <v>-1.4459594404166622</v>
      </c>
      <c r="K134" s="18">
        <v>3.40654533736491E-2</v>
      </c>
      <c r="L134" s="18">
        <v>2019.1110928431699</v>
      </c>
    </row>
    <row r="135" spans="1:12">
      <c r="A135" s="7" t="s">
        <v>301</v>
      </c>
      <c r="B135" s="20" t="s">
        <v>802</v>
      </c>
      <c r="C135" s="17" t="s">
        <v>780</v>
      </c>
      <c r="D135" s="18">
        <v>134.29308498550353</v>
      </c>
      <c r="E135" s="18">
        <v>3.2119762269405041</v>
      </c>
      <c r="F135" s="18">
        <f t="shared" si="4"/>
        <v>1.6834612149592234</v>
      </c>
      <c r="G135" s="18">
        <v>2.0611629903422867E-2</v>
      </c>
      <c r="H135" s="18">
        <v>285.82004318817297</v>
      </c>
      <c r="I135" s="18">
        <v>6.8361463585606046</v>
      </c>
      <c r="J135" s="18">
        <f t="shared" si="5"/>
        <v>2.7731832847421449</v>
      </c>
      <c r="K135" s="18">
        <v>0.19043932500618757</v>
      </c>
      <c r="L135" s="18">
        <v>41.810111749619452</v>
      </c>
    </row>
    <row r="136" spans="1:12">
      <c r="A136" s="7" t="s">
        <v>112</v>
      </c>
      <c r="B136" s="20" t="s">
        <v>707</v>
      </c>
      <c r="C136" s="17" t="s">
        <v>707</v>
      </c>
      <c r="D136" s="18">
        <v>364.60075831738652</v>
      </c>
      <c r="E136" s="18">
        <v>0.52458570565096119</v>
      </c>
      <c r="F136" s="18">
        <f t="shared" si="4"/>
        <v>-0.93074959850718053</v>
      </c>
      <c r="G136" s="18">
        <v>7.0959099228788361E-2</v>
      </c>
      <c r="H136" s="18">
        <v>252.79325706519649</v>
      </c>
      <c r="I136" s="18">
        <v>0.36371764489286074</v>
      </c>
      <c r="J136" s="18">
        <f t="shared" si="5"/>
        <v>-1.4591091784918424</v>
      </c>
      <c r="K136" s="18">
        <v>2.6794148458642534E-2</v>
      </c>
      <c r="L136" s="18">
        <v>695.0261022933355</v>
      </c>
    </row>
    <row r="137" spans="1:12">
      <c r="A137" s="7" t="s">
        <v>124</v>
      </c>
      <c r="B137" s="20" t="s">
        <v>740</v>
      </c>
      <c r="C137" s="17" t="s">
        <v>743</v>
      </c>
      <c r="D137" s="18">
        <v>79.799309029680643</v>
      </c>
      <c r="E137" s="18">
        <v>0.55775702909985048</v>
      </c>
      <c r="F137" s="18">
        <f t="shared" si="4"/>
        <v>-0.84229130482476633</v>
      </c>
      <c r="G137" s="18">
        <v>3.4266825780183925E-2</v>
      </c>
      <c r="H137" s="18">
        <v>59.860313309989394</v>
      </c>
      <c r="I137" s="18">
        <v>0.41839347882508271</v>
      </c>
      <c r="J137" s="18">
        <f t="shared" si="5"/>
        <v>-1.2570677292968477</v>
      </c>
      <c r="K137" s="18">
        <v>3.042733568523822E-2</v>
      </c>
      <c r="L137" s="18">
        <v>143.07181239556348</v>
      </c>
    </row>
    <row r="138" spans="1:12">
      <c r="A138" s="7" t="s">
        <v>134</v>
      </c>
      <c r="B138" s="27" t="s">
        <v>803</v>
      </c>
      <c r="C138" s="19" t="s">
        <v>707</v>
      </c>
      <c r="D138" s="18">
        <v>334.469464724354</v>
      </c>
      <c r="E138" s="18">
        <v>0.57888913610958692</v>
      </c>
      <c r="F138" s="18">
        <f t="shared" si="4"/>
        <v>-0.78864101282029664</v>
      </c>
      <c r="G138" s="18">
        <v>1.7313620132517922E-2</v>
      </c>
      <c r="H138" s="18">
        <v>240.490071022347</v>
      </c>
      <c r="I138" s="18">
        <v>0.41623258365839916</v>
      </c>
      <c r="J138" s="18">
        <f t="shared" si="5"/>
        <v>-1.2645381878574127</v>
      </c>
      <c r="K138" s="18">
        <v>6.2191891302033724E-3</v>
      </c>
      <c r="L138" s="18">
        <v>577.77809922664892</v>
      </c>
    </row>
    <row r="139" spans="1:12">
      <c r="A139" s="7" t="s">
        <v>137</v>
      </c>
      <c r="B139" s="20" t="s">
        <v>804</v>
      </c>
      <c r="C139" s="17" t="s">
        <v>743</v>
      </c>
      <c r="D139" s="18">
        <v>248.32679140801099</v>
      </c>
      <c r="E139" s="18">
        <v>0.58057040575704311</v>
      </c>
      <c r="F139" s="18">
        <f t="shared" si="4"/>
        <v>-0.78445706159954065</v>
      </c>
      <c r="G139" s="18">
        <v>3.3426529850466166E-2</v>
      </c>
      <c r="H139" s="18">
        <v>172.68752856578951</v>
      </c>
      <c r="I139" s="18">
        <v>0.40373118003161657</v>
      </c>
      <c r="J139" s="18">
        <f t="shared" si="5"/>
        <v>-1.308533084883601</v>
      </c>
      <c r="K139" s="18">
        <v>3.2934897156346447E-2</v>
      </c>
      <c r="L139" s="18">
        <v>427.72898677844546</v>
      </c>
    </row>
    <row r="140" spans="1:12">
      <c r="A140" s="7" t="s">
        <v>117</v>
      </c>
      <c r="B140" s="20" t="s">
        <v>805</v>
      </c>
      <c r="C140" s="17" t="s">
        <v>806</v>
      </c>
      <c r="D140" s="18">
        <v>239.27314121835548</v>
      </c>
      <c r="E140" s="18">
        <v>0.54041776343224879</v>
      </c>
      <c r="F140" s="18">
        <f t="shared" si="4"/>
        <v>-0.88785299832437758</v>
      </c>
      <c r="G140" s="18">
        <v>2.1525690201515853E-2</v>
      </c>
      <c r="H140" s="18">
        <v>157.37545033005699</v>
      </c>
      <c r="I140" s="18">
        <v>0.355445197289816</v>
      </c>
      <c r="J140" s="18">
        <f t="shared" si="5"/>
        <v>-1.4923009533068861</v>
      </c>
      <c r="K140" s="18">
        <v>4.4087920367828777E-2</v>
      </c>
      <c r="L140" s="18">
        <v>442.75587778371153</v>
      </c>
    </row>
    <row r="141" spans="1:12">
      <c r="A141" s="7" t="s">
        <v>374</v>
      </c>
      <c r="B141" s="20" t="s">
        <v>807</v>
      </c>
      <c r="C141" s="17" t="s">
        <v>743</v>
      </c>
      <c r="D141" s="18">
        <v>36.409016151664744</v>
      </c>
      <c r="E141" s="18">
        <v>9.9848000337580434</v>
      </c>
      <c r="F141" s="18">
        <f t="shared" si="4"/>
        <v>3.3197335350108199</v>
      </c>
      <c r="G141" s="18">
        <v>4.8503146692480133E-2</v>
      </c>
      <c r="H141" s="18">
        <v>45.695249929579894</v>
      </c>
      <c r="I141" s="18">
        <v>12.531454602861876</v>
      </c>
      <c r="J141" s="18">
        <f t="shared" si="5"/>
        <v>3.6474819817366715</v>
      </c>
      <c r="K141" s="18">
        <v>0.36487396312033438</v>
      </c>
      <c r="L141" s="18">
        <v>3.6464441980378099</v>
      </c>
    </row>
    <row r="142" spans="1:12">
      <c r="A142" s="7" t="s">
        <v>54</v>
      </c>
      <c r="B142" s="20" t="s">
        <v>707</v>
      </c>
      <c r="C142" s="17" t="s">
        <v>707</v>
      </c>
      <c r="D142" s="18">
        <v>443.84929533107453</v>
      </c>
      <c r="E142" s="18">
        <v>0.36618730197910632</v>
      </c>
      <c r="F142" s="18">
        <f t="shared" si="4"/>
        <v>-1.4493463302114045</v>
      </c>
      <c r="G142" s="18">
        <v>4.1887815006980404E-2</v>
      </c>
      <c r="H142" s="18">
        <v>631.13297231102899</v>
      </c>
      <c r="I142" s="18">
        <v>0.52070124421001684</v>
      </c>
      <c r="J142" s="18">
        <f t="shared" si="5"/>
        <v>-0.94147224085081405</v>
      </c>
      <c r="K142" s="18">
        <v>7.8790844172710178E-2</v>
      </c>
      <c r="L142" s="18">
        <v>1212.082704485475</v>
      </c>
    </row>
    <row r="143" spans="1:12">
      <c r="A143" s="7" t="s">
        <v>373</v>
      </c>
      <c r="B143" s="20" t="s">
        <v>808</v>
      </c>
      <c r="C143" s="17" t="s">
        <v>780</v>
      </c>
      <c r="D143" s="18">
        <v>25.345005845827099</v>
      </c>
      <c r="E143" s="18">
        <v>9.3817723145070904</v>
      </c>
      <c r="F143" s="18">
        <f t="shared" si="4"/>
        <v>3.2298604886065005</v>
      </c>
      <c r="G143" s="18">
        <v>1.4196337226648087E-2</v>
      </c>
      <c r="H143" s="18">
        <v>40.632606623190206</v>
      </c>
      <c r="I143" s="18">
        <v>15.040669795168602</v>
      </c>
      <c r="J143" s="18">
        <f t="shared" si="5"/>
        <v>3.9107969098185937</v>
      </c>
      <c r="K143" s="18">
        <v>0.44476953213258202</v>
      </c>
      <c r="L143" s="18">
        <v>2.70151576868221</v>
      </c>
    </row>
    <row r="144" spans="1:12">
      <c r="A144" s="7" t="s">
        <v>377</v>
      </c>
      <c r="B144" s="20" t="s">
        <v>707</v>
      </c>
      <c r="C144" s="17" t="s">
        <v>707</v>
      </c>
      <c r="D144" s="18">
        <v>504.85554926185551</v>
      </c>
      <c r="E144" s="18">
        <v>11.038679690193193</v>
      </c>
      <c r="F144" s="18">
        <f t="shared" si="4"/>
        <v>3.4644957200541056</v>
      </c>
      <c r="G144" s="18">
        <v>0.17218181114553982</v>
      </c>
      <c r="H144" s="18">
        <v>1016.3176316318704</v>
      </c>
      <c r="I144" s="18">
        <v>22.221811398295777</v>
      </c>
      <c r="J144" s="18">
        <f t="shared" si="5"/>
        <v>4.473904516872012</v>
      </c>
      <c r="K144" s="18">
        <v>1.2740141257730271E-2</v>
      </c>
      <c r="L144" s="18">
        <v>45.735138932455044</v>
      </c>
    </row>
    <row r="145" spans="1:12">
      <c r="A145" s="7" t="s">
        <v>56</v>
      </c>
      <c r="B145" s="20" t="s">
        <v>809</v>
      </c>
      <c r="C145" s="17" t="s">
        <v>780</v>
      </c>
      <c r="D145" s="18">
        <v>34.67389766380775</v>
      </c>
      <c r="E145" s="18">
        <v>0.37339201247194642</v>
      </c>
      <c r="F145" s="18">
        <f t="shared" si="4"/>
        <v>-1.4212370288400282</v>
      </c>
      <c r="G145" s="18">
        <v>2.918267949502886E-3</v>
      </c>
      <c r="H145" s="18">
        <v>61.398657258318146</v>
      </c>
      <c r="I145" s="18">
        <v>0.66118232276749112</v>
      </c>
      <c r="J145" s="18">
        <f t="shared" si="5"/>
        <v>-0.59687994133486355</v>
      </c>
      <c r="K145" s="18">
        <v>0.46309417388491647</v>
      </c>
      <c r="L145" s="18">
        <v>92.86191591046115</v>
      </c>
    </row>
    <row r="146" spans="1:12">
      <c r="A146" s="7" t="s">
        <v>357</v>
      </c>
      <c r="B146" s="20" t="s">
        <v>707</v>
      </c>
      <c r="C146" s="17" t="s">
        <v>707</v>
      </c>
      <c r="D146" s="18">
        <v>329.92300447016953</v>
      </c>
      <c r="E146" s="18">
        <v>5.184717532365247</v>
      </c>
      <c r="F146" s="18">
        <f t="shared" si="4"/>
        <v>2.3742653919784176</v>
      </c>
      <c r="G146" s="18">
        <v>3.6910224418954897E-2</v>
      </c>
      <c r="H146" s="18">
        <v>336.40397887276504</v>
      </c>
      <c r="I146" s="18">
        <v>5.2865656034505282</v>
      </c>
      <c r="J146" s="18">
        <f t="shared" si="5"/>
        <v>2.4023307854865861</v>
      </c>
      <c r="K146" s="18">
        <v>0.11589580874256812</v>
      </c>
      <c r="L146" s="18">
        <v>63.633747144496802</v>
      </c>
    </row>
    <row r="147" spans="1:12">
      <c r="A147" s="7" t="s">
        <v>326</v>
      </c>
      <c r="B147" s="20" t="s">
        <v>707</v>
      </c>
      <c r="C147" s="17" t="s">
        <v>707</v>
      </c>
      <c r="D147" s="18">
        <v>32.633428471015598</v>
      </c>
      <c r="E147" s="18">
        <v>3.9704163677488613</v>
      </c>
      <c r="F147" s="18">
        <f t="shared" si="4"/>
        <v>1.9892903071639112</v>
      </c>
      <c r="G147" s="18">
        <v>3.8383825794548049E-3</v>
      </c>
      <c r="H147" s="18">
        <v>54.636659310887097</v>
      </c>
      <c r="I147" s="18">
        <v>6.6474868431227749</v>
      </c>
      <c r="J147" s="18">
        <f t="shared" si="5"/>
        <v>2.7328090166665744</v>
      </c>
      <c r="K147" s="18">
        <v>0.46510113141658577</v>
      </c>
      <c r="L147" s="18">
        <v>8.2191451597097949</v>
      </c>
    </row>
    <row r="148" spans="1:12">
      <c r="A148" s="7" t="s">
        <v>92</v>
      </c>
      <c r="B148" s="20" t="s">
        <v>810</v>
      </c>
      <c r="C148" s="17" t="s">
        <v>707</v>
      </c>
      <c r="D148" s="18">
        <v>847.63156680236602</v>
      </c>
      <c r="E148" s="18">
        <v>0.4896111582169253</v>
      </c>
      <c r="F148" s="18">
        <f t="shared" si="4"/>
        <v>-1.0302916575251255</v>
      </c>
      <c r="G148" s="18">
        <v>4.7124287332387646E-2</v>
      </c>
      <c r="H148" s="18">
        <v>410.25491683303903</v>
      </c>
      <c r="I148" s="18">
        <v>0.23697251596299557</v>
      </c>
      <c r="J148" s="18">
        <f t="shared" si="5"/>
        <v>-2.0772083496168423</v>
      </c>
      <c r="K148" s="18">
        <v>2.0942126122466234E-3</v>
      </c>
      <c r="L148" s="18">
        <v>1731.2341693544849</v>
      </c>
    </row>
    <row r="149" spans="1:12">
      <c r="A149" s="7" t="s">
        <v>116</v>
      </c>
      <c r="B149" s="20" t="s">
        <v>754</v>
      </c>
      <c r="C149" s="17" t="s">
        <v>780</v>
      </c>
      <c r="D149" s="18">
        <v>838.157129718075</v>
      </c>
      <c r="E149" s="18">
        <v>0.53331166094928961</v>
      </c>
      <c r="F149" s="18">
        <f t="shared" si="4"/>
        <v>-0.90694922175152959</v>
      </c>
      <c r="G149" s="18">
        <v>7.4589046839272644E-2</v>
      </c>
      <c r="H149" s="18">
        <v>576.05959695604247</v>
      </c>
      <c r="I149" s="18">
        <v>0.36654141516608296</v>
      </c>
      <c r="J149" s="18">
        <f t="shared" si="5"/>
        <v>-1.4479518785771668</v>
      </c>
      <c r="K149" s="18">
        <v>2.9981703303064228E-2</v>
      </c>
      <c r="L149" s="18">
        <v>1571.6084816637299</v>
      </c>
    </row>
    <row r="150" spans="1:12">
      <c r="A150" s="7" t="s">
        <v>305</v>
      </c>
      <c r="B150" s="20" t="s">
        <v>834</v>
      </c>
      <c r="C150" s="17" t="s">
        <v>908</v>
      </c>
      <c r="D150" s="18">
        <v>1422.6777054898801</v>
      </c>
      <c r="E150" s="18">
        <v>3.3129124459527719</v>
      </c>
      <c r="F150" s="18">
        <f t="shared" si="4"/>
        <v>1.7281000762052696</v>
      </c>
      <c r="G150" s="18">
        <v>0.15629729742933177</v>
      </c>
      <c r="H150" s="18">
        <v>2351.5794954350549</v>
      </c>
      <c r="I150" s="18">
        <v>5.4759956861709247</v>
      </c>
      <c r="J150" s="18">
        <f t="shared" si="5"/>
        <v>2.453121310083346</v>
      </c>
      <c r="K150" s="18">
        <v>4.1397641631950657E-3</v>
      </c>
      <c r="L150" s="18">
        <v>429.43413950703649</v>
      </c>
    </row>
    <row r="151" spans="1:12">
      <c r="A151" s="7" t="s">
        <v>348</v>
      </c>
      <c r="B151" s="20" t="s">
        <v>707</v>
      </c>
      <c r="C151" s="17" t="s">
        <v>707</v>
      </c>
      <c r="D151" s="18">
        <v>27.469450032506998</v>
      </c>
      <c r="E151" s="18">
        <v>4.5769808044316855</v>
      </c>
      <c r="F151" s="18">
        <f t="shared" si="4"/>
        <v>2.1943962413794122</v>
      </c>
      <c r="G151" s="18">
        <v>4.943566602133749E-2</v>
      </c>
      <c r="H151" s="18">
        <v>60.274044371395846</v>
      </c>
      <c r="I151" s="18">
        <v>10.042907439605733</v>
      </c>
      <c r="J151" s="18">
        <f t="shared" si="5"/>
        <v>3.3281050874307896</v>
      </c>
      <c r="K151" s="18">
        <v>0.37976370061672082</v>
      </c>
      <c r="L151" s="18">
        <v>6.0016528812857501</v>
      </c>
    </row>
    <row r="152" spans="1:12">
      <c r="A152" s="7" t="s">
        <v>102</v>
      </c>
      <c r="B152" s="20" t="s">
        <v>811</v>
      </c>
      <c r="C152" s="17" t="s">
        <v>780</v>
      </c>
      <c r="D152" s="18">
        <v>425.08907946262599</v>
      </c>
      <c r="E152" s="18">
        <v>0.50972823707598525</v>
      </c>
      <c r="F152" s="18">
        <f t="shared" si="4"/>
        <v>-0.97219981941311628</v>
      </c>
      <c r="G152" s="18">
        <v>4.7686202313831534E-3</v>
      </c>
      <c r="H152" s="18">
        <v>278.01949110474197</v>
      </c>
      <c r="I152" s="18">
        <v>0.33337573680493077</v>
      </c>
      <c r="J152" s="18">
        <f t="shared" si="5"/>
        <v>-1.5847789865587947</v>
      </c>
      <c r="K152" s="18">
        <v>3.731329295326747E-2</v>
      </c>
      <c r="L152" s="18">
        <v>833.95238588530049</v>
      </c>
    </row>
    <row r="153" spans="1:12">
      <c r="A153" s="7" t="s">
        <v>229</v>
      </c>
      <c r="B153" s="20" t="s">
        <v>812</v>
      </c>
      <c r="C153" s="17" t="s">
        <v>743</v>
      </c>
      <c r="D153" s="18">
        <v>53.944923378009747</v>
      </c>
      <c r="E153" s="18">
        <v>2.0824917050050566</v>
      </c>
      <c r="F153" s="18">
        <f t="shared" si="4"/>
        <v>1.0583107490496932</v>
      </c>
      <c r="G153" s="18">
        <v>4.1707547312135893E-3</v>
      </c>
      <c r="H153" s="18">
        <v>88.527458515301106</v>
      </c>
      <c r="I153" s="18">
        <v>3.417517098531015</v>
      </c>
      <c r="J153" s="18">
        <f t="shared" si="5"/>
        <v>1.7729485559452176</v>
      </c>
      <c r="K153" s="18">
        <v>3.8435000128992994E-2</v>
      </c>
      <c r="L153" s="18">
        <v>25.9040279720484</v>
      </c>
    </row>
    <row r="154" spans="1:12">
      <c r="A154" s="7" t="s">
        <v>269</v>
      </c>
      <c r="B154" s="20" t="s">
        <v>813</v>
      </c>
      <c r="C154" s="23" t="s">
        <v>907</v>
      </c>
      <c r="D154" s="18">
        <v>183.00392523574402</v>
      </c>
      <c r="E154" s="18">
        <v>2.780211904263874</v>
      </c>
      <c r="F154" s="18">
        <f t="shared" si="4"/>
        <v>1.4751948475458325</v>
      </c>
      <c r="G154" s="18">
        <v>4.8864712281620482E-2</v>
      </c>
      <c r="H154" s="18">
        <v>366.4671341497405</v>
      </c>
      <c r="I154" s="18">
        <v>5.5674012870056915</v>
      </c>
      <c r="J154" s="18">
        <f t="shared" si="5"/>
        <v>2.4770040734872674</v>
      </c>
      <c r="K154" s="18">
        <v>1.6638872953500819E-2</v>
      </c>
      <c r="L154" s="18">
        <v>65.82373270004345</v>
      </c>
    </row>
    <row r="155" spans="1:12">
      <c r="A155" s="7" t="s">
        <v>80</v>
      </c>
      <c r="B155" s="20" t="s">
        <v>707</v>
      </c>
      <c r="C155" s="17" t="s">
        <v>707</v>
      </c>
      <c r="D155" s="18">
        <v>131.71579132298251</v>
      </c>
      <c r="E155" s="18">
        <v>0.44850171228212454</v>
      </c>
      <c r="F155" s="18">
        <f t="shared" si="4"/>
        <v>-1.1568146018359939</v>
      </c>
      <c r="G155" s="18">
        <v>2.4270329604791935E-2</v>
      </c>
      <c r="H155" s="18">
        <v>108.53887705422474</v>
      </c>
      <c r="I155" s="18">
        <v>0.3695826576225022</v>
      </c>
      <c r="J155" s="18">
        <f t="shared" si="5"/>
        <v>-1.4360310338829063</v>
      </c>
      <c r="K155" s="18">
        <v>3.8963303019855844E-2</v>
      </c>
      <c r="L155" s="18">
        <v>293.67957293355505</v>
      </c>
    </row>
    <row r="156" spans="1:12">
      <c r="A156" s="7" t="s">
        <v>8</v>
      </c>
      <c r="B156" s="27" t="s">
        <v>722</v>
      </c>
      <c r="C156" s="19" t="s">
        <v>907</v>
      </c>
      <c r="D156" s="18">
        <v>515.94042412401848</v>
      </c>
      <c r="E156" s="18">
        <v>7.3979200644307699E-2</v>
      </c>
      <c r="F156" s="18">
        <f t="shared" si="4"/>
        <v>-3.7567364777519021</v>
      </c>
      <c r="G156" s="18">
        <v>1.7938113814799716E-2</v>
      </c>
      <c r="H156" s="18">
        <v>166.66973589643399</v>
      </c>
      <c r="I156" s="18">
        <v>2.3898289912348939E-2</v>
      </c>
      <c r="J156" s="18">
        <f t="shared" si="5"/>
        <v>-5.3869488026666854</v>
      </c>
      <c r="K156" s="18">
        <v>2.5831120365930198E-2</v>
      </c>
      <c r="L156" s="18">
        <v>6974.1281283189601</v>
      </c>
    </row>
    <row r="157" spans="1:12">
      <c r="A157" s="7" t="s">
        <v>236</v>
      </c>
      <c r="B157" s="20" t="s">
        <v>707</v>
      </c>
      <c r="C157" s="17" t="s">
        <v>707</v>
      </c>
      <c r="D157" s="18">
        <v>179.805886348005</v>
      </c>
      <c r="E157" s="18">
        <v>2.1878461489653529</v>
      </c>
      <c r="F157" s="18">
        <f t="shared" si="4"/>
        <v>1.1295112902654139</v>
      </c>
      <c r="G157" s="18">
        <v>5.405971289248393E-2</v>
      </c>
      <c r="H157" s="18">
        <v>346.96382176341353</v>
      </c>
      <c r="I157" s="18">
        <v>4.2217942732207323</v>
      </c>
      <c r="J157" s="18">
        <f t="shared" si="5"/>
        <v>2.0778562782976642</v>
      </c>
      <c r="K157" s="18">
        <v>3.693922789877209E-2</v>
      </c>
      <c r="L157" s="18">
        <v>82.183971863394703</v>
      </c>
    </row>
    <row r="158" spans="1:12">
      <c r="A158" s="7" t="s">
        <v>89</v>
      </c>
      <c r="B158" s="20" t="s">
        <v>814</v>
      </c>
      <c r="C158" s="17" t="s">
        <v>743</v>
      </c>
      <c r="D158" s="18">
        <v>122.84611213469449</v>
      </c>
      <c r="E158" s="18">
        <v>0.4849553528509854</v>
      </c>
      <c r="F158" s="18">
        <f t="shared" si="4"/>
        <v>-1.0440761624028962</v>
      </c>
      <c r="G158" s="18">
        <v>4.7408428451039125E-2</v>
      </c>
      <c r="H158" s="18">
        <v>86.335172164461341</v>
      </c>
      <c r="I158" s="18">
        <v>0.34082237649132946</v>
      </c>
      <c r="J158" s="18">
        <f t="shared" si="5"/>
        <v>-1.552908036925408</v>
      </c>
      <c r="K158" s="18">
        <v>1.8971082897121731E-2</v>
      </c>
      <c r="L158" s="18">
        <v>253.31427194792099</v>
      </c>
    </row>
    <row r="159" spans="1:12">
      <c r="A159" s="7" t="s">
        <v>203</v>
      </c>
      <c r="B159" s="20" t="s">
        <v>707</v>
      </c>
      <c r="C159" s="17" t="s">
        <v>707</v>
      </c>
      <c r="D159" s="18">
        <v>199.77081881951551</v>
      </c>
      <c r="E159" s="18">
        <v>1.4755289503098694</v>
      </c>
      <c r="F159" s="18">
        <f t="shared" si="4"/>
        <v>0.56123222714656729</v>
      </c>
      <c r="G159" s="18">
        <v>0.30019712165475521</v>
      </c>
      <c r="H159" s="18">
        <v>418.93682659540048</v>
      </c>
      <c r="I159" s="18">
        <v>3.0943128713455117</v>
      </c>
      <c r="J159" s="18">
        <f t="shared" si="5"/>
        <v>1.6296190775620081</v>
      </c>
      <c r="K159" s="18">
        <v>3.5316228927065887E-2</v>
      </c>
      <c r="L159" s="18">
        <v>135.3892912623385</v>
      </c>
    </row>
    <row r="160" spans="1:12">
      <c r="A160" s="7" t="s">
        <v>42</v>
      </c>
      <c r="B160" s="27" t="s">
        <v>723</v>
      </c>
      <c r="C160" s="19" t="s">
        <v>752</v>
      </c>
      <c r="D160" s="18">
        <v>120.6316737895995</v>
      </c>
      <c r="E160" s="18">
        <v>0.33197117673307514</v>
      </c>
      <c r="F160" s="18">
        <f t="shared" si="4"/>
        <v>-1.5908701093074042</v>
      </c>
      <c r="G160" s="18">
        <v>6.8534592165077329E-3</v>
      </c>
      <c r="H160" s="18">
        <v>56.022727152010603</v>
      </c>
      <c r="I160" s="18">
        <v>0.15417120621974173</v>
      </c>
      <c r="J160" s="18">
        <f t="shared" si="5"/>
        <v>-2.6973947493679695</v>
      </c>
      <c r="K160" s="18">
        <v>1.9510850154016778E-2</v>
      </c>
      <c r="L160" s="18">
        <v>363.37996261221997</v>
      </c>
    </row>
    <row r="161" spans="1:12">
      <c r="A161" s="7" t="s">
        <v>314</v>
      </c>
      <c r="B161" s="20" t="s">
        <v>707</v>
      </c>
      <c r="C161" s="17" t="s">
        <v>707</v>
      </c>
      <c r="D161" s="18">
        <v>133.370035557222</v>
      </c>
      <c r="E161" s="18">
        <v>3.6806888395765434</v>
      </c>
      <c r="F161" s="18">
        <f t="shared" si="4"/>
        <v>1.8799757914023842</v>
      </c>
      <c r="G161" s="18">
        <v>3.2885565323955833E-2</v>
      </c>
      <c r="H161" s="18">
        <v>270.02878077074553</v>
      </c>
      <c r="I161" s="18">
        <v>7.4521380728051012</v>
      </c>
      <c r="J161" s="18">
        <f t="shared" si="5"/>
        <v>2.8976544047016972</v>
      </c>
      <c r="K161" s="18">
        <v>0.16894215069437388</v>
      </c>
      <c r="L161" s="18">
        <v>36.235074837938754</v>
      </c>
    </row>
    <row r="162" spans="1:12">
      <c r="A162" s="7" t="s">
        <v>49</v>
      </c>
      <c r="B162" s="20" t="s">
        <v>707</v>
      </c>
      <c r="C162" s="17" t="s">
        <v>707</v>
      </c>
      <c r="D162" s="18">
        <v>33.456178795018445</v>
      </c>
      <c r="E162" s="18">
        <v>0.35499430711666752</v>
      </c>
      <c r="F162" s="18">
        <f t="shared" si="4"/>
        <v>-1.4941322059331599</v>
      </c>
      <c r="G162" s="18">
        <v>1.1337187131686223E-2</v>
      </c>
      <c r="H162" s="18">
        <v>40.596144820740804</v>
      </c>
      <c r="I162" s="18">
        <v>0.43075452192384261</v>
      </c>
      <c r="J162" s="18">
        <f t="shared" si="5"/>
        <v>-1.2150621534043804</v>
      </c>
      <c r="K162" s="18">
        <v>0.24380717459038426</v>
      </c>
      <c r="L162" s="18">
        <v>94.244268497588052</v>
      </c>
    </row>
    <row r="163" spans="1:12">
      <c r="A163" s="7" t="s">
        <v>48</v>
      </c>
      <c r="B163" s="20" t="s">
        <v>815</v>
      </c>
      <c r="C163" s="17" t="s">
        <v>780</v>
      </c>
      <c r="D163" s="18">
        <v>24.335702456925048</v>
      </c>
      <c r="E163" s="18">
        <v>0.35444029483026201</v>
      </c>
      <c r="F163" s="18">
        <f t="shared" si="4"/>
        <v>-1.4963854677235222</v>
      </c>
      <c r="G163" s="18">
        <v>1.2198481058503631E-2</v>
      </c>
      <c r="H163" s="18">
        <v>30.774981357847548</v>
      </c>
      <c r="I163" s="18">
        <v>0.44822595465155007</v>
      </c>
      <c r="J163" s="18">
        <f t="shared" si="5"/>
        <v>-1.1577019039530747</v>
      </c>
      <c r="K163" s="18">
        <v>0.12450372024937927</v>
      </c>
      <c r="L163" s="18">
        <v>68.659525488147949</v>
      </c>
    </row>
    <row r="164" spans="1:12">
      <c r="A164" s="7" t="s">
        <v>302</v>
      </c>
      <c r="B164" s="20" t="s">
        <v>816</v>
      </c>
      <c r="C164" s="23" t="s">
        <v>907</v>
      </c>
      <c r="D164" s="18">
        <v>29.3603437428912</v>
      </c>
      <c r="E164" s="18">
        <v>3.234486544195545</v>
      </c>
      <c r="F164" s="18">
        <f t="shared" si="4"/>
        <v>1.6935367110012882</v>
      </c>
      <c r="G164" s="18">
        <v>2.2593470480624083E-2</v>
      </c>
      <c r="H164" s="18">
        <v>70.597341943089958</v>
      </c>
      <c r="I164" s="18">
        <v>7.7773664562828557</v>
      </c>
      <c r="J164" s="18">
        <f t="shared" si="5"/>
        <v>2.9592817177233286</v>
      </c>
      <c r="K164" s="18">
        <v>0.20395059148316044</v>
      </c>
      <c r="L164" s="18">
        <v>9.0772811516498244</v>
      </c>
    </row>
    <row r="165" spans="1:12">
      <c r="A165" s="7" t="s">
        <v>205</v>
      </c>
      <c r="B165" s="20" t="s">
        <v>796</v>
      </c>
      <c r="C165" s="23" t="s">
        <v>907</v>
      </c>
      <c r="D165" s="18">
        <v>53.679305598713896</v>
      </c>
      <c r="E165" s="18">
        <v>1.5082625031689751</v>
      </c>
      <c r="F165" s="18">
        <f t="shared" si="4"/>
        <v>0.59288754204292859</v>
      </c>
      <c r="G165" s="18">
        <v>0.22925710527334875</v>
      </c>
      <c r="H165" s="18">
        <v>136.88805765423601</v>
      </c>
      <c r="I165" s="18">
        <v>3.8462331468099995</v>
      </c>
      <c r="J165" s="18">
        <f t="shared" si="5"/>
        <v>1.9434462170594622</v>
      </c>
      <c r="K165" s="18">
        <v>9.4796862367989537E-4</v>
      </c>
      <c r="L165" s="18">
        <v>35.590161186086348</v>
      </c>
    </row>
    <row r="166" spans="1:12">
      <c r="A166" s="7" t="s">
        <v>246</v>
      </c>
      <c r="B166" s="20" t="s">
        <v>817</v>
      </c>
      <c r="C166" s="17" t="s">
        <v>780</v>
      </c>
      <c r="D166" s="18">
        <v>24.964406485079252</v>
      </c>
      <c r="E166" s="18">
        <v>2.467389752956715</v>
      </c>
      <c r="F166" s="18">
        <f t="shared" si="4"/>
        <v>1.3029856241281008</v>
      </c>
      <c r="G166" s="18">
        <v>3.1217718464279932E-2</v>
      </c>
      <c r="H166" s="18">
        <v>44.841812280822403</v>
      </c>
      <c r="I166" s="18">
        <v>4.4319991421321605</v>
      </c>
      <c r="J166" s="18">
        <f t="shared" si="5"/>
        <v>2.1479576021357931</v>
      </c>
      <c r="K166" s="18">
        <v>0.45664965844751487</v>
      </c>
      <c r="L166" s="18">
        <v>10.117739386395675</v>
      </c>
    </row>
    <row r="167" spans="1:12">
      <c r="A167" s="7" t="s">
        <v>349</v>
      </c>
      <c r="B167" s="20" t="s">
        <v>707</v>
      </c>
      <c r="C167" s="17" t="s">
        <v>707</v>
      </c>
      <c r="D167" s="18">
        <v>38.633646404714696</v>
      </c>
      <c r="E167" s="18">
        <v>4.5958132074597415</v>
      </c>
      <c r="F167" s="18">
        <f t="shared" si="4"/>
        <v>2.2003201621816095</v>
      </c>
      <c r="G167" s="18">
        <v>1.372732776743814E-2</v>
      </c>
      <c r="H167" s="18">
        <v>96.075735113032948</v>
      </c>
      <c r="I167" s="18">
        <v>11.429056623943112</v>
      </c>
      <c r="J167" s="18">
        <f t="shared" si="5"/>
        <v>3.5146344205633451</v>
      </c>
      <c r="K167" s="18">
        <v>0.19086888229710849</v>
      </c>
      <c r="L167" s="18">
        <v>8.4062699376045344</v>
      </c>
    </row>
    <row r="168" spans="1:12">
      <c r="A168" s="7" t="s">
        <v>365</v>
      </c>
      <c r="B168" s="20" t="s">
        <v>707</v>
      </c>
      <c r="C168" s="17" t="s">
        <v>707</v>
      </c>
      <c r="D168" s="18">
        <v>16.087573256154847</v>
      </c>
      <c r="E168" s="18">
        <v>6.8042534006387534</v>
      </c>
      <c r="F168" s="18">
        <f t="shared" si="4"/>
        <v>2.7664368701367228</v>
      </c>
      <c r="G168" s="18">
        <v>3.6774055934540695E-2</v>
      </c>
      <c r="H168" s="18">
        <v>58.564022493596902</v>
      </c>
      <c r="I168" s="18">
        <v>24.769705341026956</v>
      </c>
      <c r="J168" s="18">
        <f t="shared" si="5"/>
        <v>4.6305048013574828</v>
      </c>
      <c r="K168" s="18">
        <v>6.5465653242001616E-4</v>
      </c>
      <c r="L168" s="18">
        <v>2.36434070116269</v>
      </c>
    </row>
    <row r="169" spans="1:12">
      <c r="A169" s="7" t="s">
        <v>276</v>
      </c>
      <c r="B169" s="20" t="s">
        <v>707</v>
      </c>
      <c r="C169" s="17" t="s">
        <v>707</v>
      </c>
      <c r="D169" s="18">
        <v>64.052529457238649</v>
      </c>
      <c r="E169" s="18">
        <v>2.8692004903643245</v>
      </c>
      <c r="F169" s="18">
        <f t="shared" si="4"/>
        <v>1.5206487824489692</v>
      </c>
      <c r="G169" s="18">
        <v>8.0044662060516997E-2</v>
      </c>
      <c r="H169" s="18">
        <v>166.61067417281453</v>
      </c>
      <c r="I169" s="18">
        <v>7.4632404385483069</v>
      </c>
      <c r="J169" s="18">
        <f t="shared" si="5"/>
        <v>2.8998021652759114</v>
      </c>
      <c r="K169" s="18">
        <v>1.5282781785116236E-3</v>
      </c>
      <c r="L169" s="18">
        <v>22.32417346656225</v>
      </c>
    </row>
    <row r="170" spans="1:12">
      <c r="A170" s="7" t="s">
        <v>299</v>
      </c>
      <c r="B170" s="20" t="s">
        <v>818</v>
      </c>
      <c r="C170" s="17" t="s">
        <v>925</v>
      </c>
      <c r="D170" s="18">
        <v>32.612719670274899</v>
      </c>
      <c r="E170" s="18">
        <v>3.191836057300343</v>
      </c>
      <c r="F170" s="18">
        <f t="shared" si="4"/>
        <v>1.6743865521260897</v>
      </c>
      <c r="G170" s="18">
        <v>2.1909725472718623E-2</v>
      </c>
      <c r="H170" s="18">
        <v>45.736306855819997</v>
      </c>
      <c r="I170" s="18">
        <v>4.4762532786621971</v>
      </c>
      <c r="J170" s="18">
        <f t="shared" si="5"/>
        <v>2.1622916702579942</v>
      </c>
      <c r="K170" s="18">
        <v>0.39446908780456919</v>
      </c>
      <c r="L170" s="18">
        <v>10.217542218587116</v>
      </c>
    </row>
    <row r="171" spans="1:12">
      <c r="A171" s="7" t="s">
        <v>383</v>
      </c>
      <c r="B171" s="20" t="s">
        <v>707</v>
      </c>
      <c r="C171" s="17" t="s">
        <v>707</v>
      </c>
      <c r="D171" s="18">
        <v>155.59300272436849</v>
      </c>
      <c r="E171" s="18">
        <v>20.264668272883767</v>
      </c>
      <c r="F171" s="18">
        <f t="shared" si="4"/>
        <v>4.3408946539393938</v>
      </c>
      <c r="G171" s="18">
        <v>2.9973274823624487E-3</v>
      </c>
      <c r="H171" s="18">
        <v>227.63517565302749</v>
      </c>
      <c r="I171" s="18">
        <v>29.647549960971112</v>
      </c>
      <c r="J171" s="18">
        <f t="shared" si="5"/>
        <v>4.889840981945218</v>
      </c>
      <c r="K171" s="18">
        <v>0.18958720999798159</v>
      </c>
      <c r="L171" s="18">
        <v>7.6780434117724052</v>
      </c>
    </row>
    <row r="172" spans="1:12">
      <c r="A172" s="7" t="s">
        <v>380</v>
      </c>
      <c r="B172" s="20" t="s">
        <v>707</v>
      </c>
      <c r="C172" s="17" t="s">
        <v>707</v>
      </c>
      <c r="D172" s="18">
        <v>230.35490662702099</v>
      </c>
      <c r="E172" s="18">
        <v>14.123073731487072</v>
      </c>
      <c r="F172" s="18">
        <f t="shared" si="4"/>
        <v>3.8199822043592762</v>
      </c>
      <c r="G172" s="18">
        <v>3.1502897738181518E-2</v>
      </c>
      <c r="H172" s="18">
        <v>701.59500363876896</v>
      </c>
      <c r="I172" s="18">
        <v>43.01483355020045</v>
      </c>
      <c r="J172" s="18">
        <f t="shared" si="5"/>
        <v>5.4267623500270403</v>
      </c>
      <c r="K172" s="18">
        <v>6.3940450097298374E-2</v>
      </c>
      <c r="L172" s="18">
        <v>16.310536290230502</v>
      </c>
    </row>
    <row r="173" spans="1:12">
      <c r="A173" s="7" t="s">
        <v>304</v>
      </c>
      <c r="B173" s="20" t="s">
        <v>707</v>
      </c>
      <c r="C173" s="17" t="s">
        <v>707</v>
      </c>
      <c r="D173" s="18">
        <v>28.311946523061103</v>
      </c>
      <c r="E173" s="18">
        <v>3.2731690896613768</v>
      </c>
      <c r="F173" s="18">
        <f t="shared" si="4"/>
        <v>1.7106881329402122</v>
      </c>
      <c r="G173" s="18">
        <v>2.5703561867519709E-2</v>
      </c>
      <c r="H173" s="18">
        <v>44.802219676016648</v>
      </c>
      <c r="I173" s="18">
        <v>5.1796241022251364</v>
      </c>
      <c r="J173" s="18">
        <f t="shared" si="5"/>
        <v>2.3728474018629062</v>
      </c>
      <c r="K173" s="18">
        <v>0.38772474361176479</v>
      </c>
      <c r="L173" s="18">
        <v>8.6497048418571296</v>
      </c>
    </row>
    <row r="174" spans="1:12">
      <c r="A174" s="7" t="s">
        <v>66</v>
      </c>
      <c r="B174" s="20" t="s">
        <v>819</v>
      </c>
      <c r="C174" s="17" t="s">
        <v>707</v>
      </c>
      <c r="D174" s="18">
        <v>110.74017951283496</v>
      </c>
      <c r="E174" s="18">
        <v>0.40003095248378068</v>
      </c>
      <c r="F174" s="18">
        <f t="shared" si="4"/>
        <v>-1.3218164617193275</v>
      </c>
      <c r="G174" s="18">
        <v>2.2464737461847083E-2</v>
      </c>
      <c r="H174" s="18">
        <v>108.75878032426705</v>
      </c>
      <c r="I174" s="18">
        <v>0.39287346901084175</v>
      </c>
      <c r="J174" s="18">
        <f t="shared" si="5"/>
        <v>-1.3478633498926582</v>
      </c>
      <c r="K174" s="18">
        <v>7.9724422845592086E-2</v>
      </c>
      <c r="L174" s="18">
        <v>276.82902741713451</v>
      </c>
    </row>
    <row r="175" spans="1:12">
      <c r="A175" s="7" t="s">
        <v>204</v>
      </c>
      <c r="B175" s="20" t="s">
        <v>707</v>
      </c>
      <c r="C175" s="17" t="s">
        <v>707</v>
      </c>
      <c r="D175" s="18">
        <v>70.428003453366046</v>
      </c>
      <c r="E175" s="18">
        <v>1.4856483604994992</v>
      </c>
      <c r="F175" s="18">
        <f t="shared" si="4"/>
        <v>0.57109268344280384</v>
      </c>
      <c r="G175" s="18">
        <v>0.19425417811863169</v>
      </c>
      <c r="H175" s="18">
        <v>122.01374188528601</v>
      </c>
      <c r="I175" s="18">
        <v>2.5738272661713602</v>
      </c>
      <c r="J175" s="18">
        <f t="shared" si="5"/>
        <v>1.3639152351437065</v>
      </c>
      <c r="K175" s="18">
        <v>1.5533265021950338E-2</v>
      </c>
      <c r="L175" s="18">
        <v>47.405567377792551</v>
      </c>
    </row>
    <row r="176" spans="1:12">
      <c r="A176" s="7" t="s">
        <v>332</v>
      </c>
      <c r="B176" s="20" t="s">
        <v>754</v>
      </c>
      <c r="C176" s="17" t="s">
        <v>780</v>
      </c>
      <c r="D176" s="18">
        <v>67.15856356400019</v>
      </c>
      <c r="E176" s="18">
        <v>4.1317005548261498</v>
      </c>
      <c r="F176" s="18">
        <f t="shared" si="4"/>
        <v>2.0467356986071703</v>
      </c>
      <c r="G176" s="18">
        <v>5.7608470598261453E-4</v>
      </c>
      <c r="H176" s="18">
        <v>68.301715026028546</v>
      </c>
      <c r="I176" s="18">
        <v>4.2020290323763261</v>
      </c>
      <c r="J176" s="18">
        <f t="shared" si="5"/>
        <v>2.0710861298169219</v>
      </c>
      <c r="K176" s="18">
        <v>0.21388868135192934</v>
      </c>
      <c r="L176" s="18">
        <v>16.254460523658651</v>
      </c>
    </row>
    <row r="177" spans="1:12">
      <c r="A177" s="7" t="s">
        <v>34</v>
      </c>
      <c r="B177" s="20" t="s">
        <v>820</v>
      </c>
      <c r="C177" s="17" t="s">
        <v>707</v>
      </c>
      <c r="D177" s="18">
        <v>172.51601664044398</v>
      </c>
      <c r="E177" s="18">
        <v>0.30094596337735713</v>
      </c>
      <c r="F177" s="18">
        <f t="shared" si="4"/>
        <v>-1.7324236290520088</v>
      </c>
      <c r="G177" s="18">
        <v>3.4384028705264483E-2</v>
      </c>
      <c r="H177" s="18">
        <v>159.08678510207801</v>
      </c>
      <c r="I177" s="18">
        <v>0.27751930942699188</v>
      </c>
      <c r="J177" s="18">
        <f t="shared" si="5"/>
        <v>-1.8493399391168959</v>
      </c>
      <c r="K177" s="18">
        <v>2.3517852183734384E-2</v>
      </c>
      <c r="L177" s="18">
        <v>573.24582361693149</v>
      </c>
    </row>
    <row r="178" spans="1:12">
      <c r="A178" s="7" t="s">
        <v>306</v>
      </c>
      <c r="B178" s="20" t="s">
        <v>707</v>
      </c>
      <c r="C178" s="17" t="s">
        <v>821</v>
      </c>
      <c r="D178" s="18">
        <v>44.311720690284247</v>
      </c>
      <c r="E178" s="18">
        <v>3.4390838778734651</v>
      </c>
      <c r="F178" s="18">
        <f t="shared" si="4"/>
        <v>1.7820243030459719</v>
      </c>
      <c r="G178" s="18">
        <v>3.5562541483189505E-2</v>
      </c>
      <c r="H178" s="18">
        <v>102.95618197522219</v>
      </c>
      <c r="I178" s="18">
        <v>7.9905483254236955</v>
      </c>
      <c r="J178" s="18">
        <f t="shared" si="5"/>
        <v>2.998294506811169</v>
      </c>
      <c r="K178" s="18">
        <v>0.3042532782050909</v>
      </c>
      <c r="L178" s="18">
        <v>12.88474554964449</v>
      </c>
    </row>
    <row r="179" spans="1:12">
      <c r="A179" s="7" t="s">
        <v>131</v>
      </c>
      <c r="B179" s="20" t="s">
        <v>707</v>
      </c>
      <c r="C179" s="17" t="s">
        <v>707</v>
      </c>
      <c r="D179" s="18">
        <v>184.53642514177551</v>
      </c>
      <c r="E179" s="18">
        <v>0.57431059975474363</v>
      </c>
      <c r="F179" s="18">
        <f t="shared" si="4"/>
        <v>-0.80009690583888171</v>
      </c>
      <c r="G179" s="18">
        <v>5.7564449012453639E-2</v>
      </c>
      <c r="H179" s="18">
        <v>128.26041927892001</v>
      </c>
      <c r="I179" s="18">
        <v>0.39916953124175331</v>
      </c>
      <c r="J179" s="18">
        <f t="shared" si="5"/>
        <v>-1.3249264914567123</v>
      </c>
      <c r="K179" s="18">
        <v>1.4479443982465787E-2</v>
      </c>
      <c r="L179" s="18">
        <v>321.31815993049901</v>
      </c>
    </row>
    <row r="180" spans="1:12">
      <c r="A180" s="7" t="s">
        <v>330</v>
      </c>
      <c r="B180" s="20" t="s">
        <v>840</v>
      </c>
      <c r="C180" s="17" t="s">
        <v>908</v>
      </c>
      <c r="D180" s="18">
        <v>126.87921332696151</v>
      </c>
      <c r="E180" s="18">
        <v>4.1110618971052402</v>
      </c>
      <c r="F180" s="18">
        <f t="shared" si="4"/>
        <v>2.0395110936178615</v>
      </c>
      <c r="G180" s="18">
        <v>2.8589755203308049E-2</v>
      </c>
      <c r="H180" s="18">
        <v>159.84595153189201</v>
      </c>
      <c r="I180" s="18">
        <v>5.1792297849127067</v>
      </c>
      <c r="J180" s="18">
        <f t="shared" si="5"/>
        <v>2.3727375673893918</v>
      </c>
      <c r="K180" s="18">
        <v>7.5006359023344071E-2</v>
      </c>
      <c r="L180" s="18">
        <v>30.862880808557549</v>
      </c>
    </row>
    <row r="181" spans="1:12">
      <c r="A181" s="7" t="s">
        <v>281</v>
      </c>
      <c r="B181" s="20" t="s">
        <v>824</v>
      </c>
      <c r="C181" s="17" t="s">
        <v>908</v>
      </c>
      <c r="D181" s="18">
        <v>109.91974615332501</v>
      </c>
      <c r="E181" s="18">
        <v>2.8902725874540534</v>
      </c>
      <c r="F181" s="18">
        <f t="shared" si="4"/>
        <v>1.5312055626301024</v>
      </c>
      <c r="G181" s="18">
        <v>9.7309355652647218E-3</v>
      </c>
      <c r="H181" s="18">
        <v>154.634780267536</v>
      </c>
      <c r="I181" s="18">
        <v>4.0660270980867859</v>
      </c>
      <c r="J181" s="18">
        <f t="shared" si="5"/>
        <v>2.0236198300732386</v>
      </c>
      <c r="K181" s="18">
        <v>9.3988308617139707E-2</v>
      </c>
      <c r="L181" s="18">
        <v>38.030927127932152</v>
      </c>
    </row>
    <row r="182" spans="1:12" ht="31.5">
      <c r="A182" s="7" t="s">
        <v>342</v>
      </c>
      <c r="B182" s="20" t="s">
        <v>789</v>
      </c>
      <c r="C182" s="17" t="s">
        <v>743</v>
      </c>
      <c r="D182" s="18">
        <v>27.007600207990798</v>
      </c>
      <c r="E182" s="18">
        <v>4.3319119082937503</v>
      </c>
      <c r="F182" s="18">
        <f t="shared" si="4"/>
        <v>2.1150039052823537</v>
      </c>
      <c r="G182" s="18">
        <v>1.4750198127828419E-2</v>
      </c>
      <c r="H182" s="18">
        <v>53.654198420944596</v>
      </c>
      <c r="I182" s="18">
        <v>8.6059205290249174</v>
      </c>
      <c r="J182" s="18">
        <f t="shared" si="5"/>
        <v>3.1053295178471081</v>
      </c>
      <c r="K182" s="18">
        <v>0.16277322568157224</v>
      </c>
      <c r="L182" s="18">
        <v>6.2345681952310352</v>
      </c>
    </row>
    <row r="183" spans="1:12">
      <c r="A183" s="7" t="s">
        <v>294</v>
      </c>
      <c r="B183" s="20" t="s">
        <v>937</v>
      </c>
      <c r="C183" s="17" t="s">
        <v>925</v>
      </c>
      <c r="D183" s="18">
        <v>41.601435260613997</v>
      </c>
      <c r="E183" s="18">
        <v>3.0825200433995059</v>
      </c>
      <c r="F183" s="18">
        <f t="shared" si="4"/>
        <v>1.6241102754615477</v>
      </c>
      <c r="G183" s="18">
        <v>4.0823068162679117E-2</v>
      </c>
      <c r="H183" s="18">
        <v>58.644060855558998</v>
      </c>
      <c r="I183" s="18">
        <v>4.3453186622324473</v>
      </c>
      <c r="J183" s="18">
        <f t="shared" si="5"/>
        <v>2.1194619803917836</v>
      </c>
      <c r="K183" s="18">
        <v>0.30473832455301364</v>
      </c>
      <c r="L183" s="18">
        <v>13.495917195962349</v>
      </c>
    </row>
    <row r="184" spans="1:12">
      <c r="A184" s="7" t="s">
        <v>313</v>
      </c>
      <c r="B184" s="20" t="s">
        <v>707</v>
      </c>
      <c r="C184" s="17" t="s">
        <v>707</v>
      </c>
      <c r="D184" s="18">
        <v>37.23953807419705</v>
      </c>
      <c r="E184" s="18">
        <v>3.6605594213312274</v>
      </c>
      <c r="F184" s="18">
        <f t="shared" si="4"/>
        <v>1.8720641437844598</v>
      </c>
      <c r="G184" s="18">
        <v>3.6726927716326789E-2</v>
      </c>
      <c r="H184" s="18">
        <v>84.200361512967646</v>
      </c>
      <c r="I184" s="18">
        <v>8.2766984381407305</v>
      </c>
      <c r="J184" s="18">
        <f t="shared" si="5"/>
        <v>3.0490553937148022</v>
      </c>
      <c r="K184" s="18">
        <v>0.20147605451487371</v>
      </c>
      <c r="L184" s="18">
        <v>10.173182234712701</v>
      </c>
    </row>
    <row r="185" spans="1:12">
      <c r="A185" s="7" t="s">
        <v>250</v>
      </c>
      <c r="B185" s="20" t="s">
        <v>822</v>
      </c>
      <c r="C185" s="17" t="s">
        <v>908</v>
      </c>
      <c r="D185" s="18">
        <v>255.00590787407151</v>
      </c>
      <c r="E185" s="18">
        <v>2.49051146260279</v>
      </c>
      <c r="F185" s="18">
        <f t="shared" si="4"/>
        <v>1.3164420510434836</v>
      </c>
      <c r="G185" s="18">
        <v>4.3357721091987081E-3</v>
      </c>
      <c r="H185" s="18">
        <v>254.26622670921751</v>
      </c>
      <c r="I185" s="18">
        <v>2.4832873773449298</v>
      </c>
      <c r="J185" s="18">
        <f t="shared" si="5"/>
        <v>1.3122512264281208</v>
      </c>
      <c r="K185" s="18">
        <v>4.7954607796507733E-3</v>
      </c>
      <c r="L185" s="18">
        <v>102.39097940451529</v>
      </c>
    </row>
    <row r="186" spans="1:12">
      <c r="A186" s="7" t="s">
        <v>153</v>
      </c>
      <c r="B186" s="20" t="s">
        <v>823</v>
      </c>
      <c r="C186" s="17" t="s">
        <v>743</v>
      </c>
      <c r="D186" s="18">
        <v>684.08246947412204</v>
      </c>
      <c r="E186" s="18">
        <v>0.61385429015017745</v>
      </c>
      <c r="F186" s="18">
        <f t="shared" si="4"/>
        <v>-0.70403184943034314</v>
      </c>
      <c r="G186" s="18">
        <v>0.10315526455037186</v>
      </c>
      <c r="H186" s="18">
        <v>427.54454829303501</v>
      </c>
      <c r="I186" s="18">
        <v>0.3836526543382317</v>
      </c>
      <c r="J186" s="18">
        <f t="shared" si="5"/>
        <v>-1.382127358526192</v>
      </c>
      <c r="K186" s="18">
        <v>7.8276536702228724E-3</v>
      </c>
      <c r="L186" s="18">
        <v>1114.4052920225799</v>
      </c>
    </row>
    <row r="187" spans="1:12">
      <c r="A187" s="7" t="s">
        <v>76</v>
      </c>
      <c r="B187" s="20" t="s">
        <v>825</v>
      </c>
      <c r="C187" s="17" t="s">
        <v>743</v>
      </c>
      <c r="D187" s="18">
        <v>557.06851626715297</v>
      </c>
      <c r="E187" s="18">
        <v>0.43586961511941419</v>
      </c>
      <c r="F187" s="18">
        <f t="shared" si="4"/>
        <v>-1.198031459317572</v>
      </c>
      <c r="G187" s="18">
        <v>4.0001076651367796E-2</v>
      </c>
      <c r="H187" s="18">
        <v>370.4640408247235</v>
      </c>
      <c r="I187" s="18">
        <v>0.28986383932065041</v>
      </c>
      <c r="J187" s="18">
        <f t="shared" si="5"/>
        <v>-1.7865527272924107</v>
      </c>
      <c r="K187" s="18">
        <v>6.9677035438048861E-3</v>
      </c>
      <c r="L187" s="18">
        <v>1278.0622850127652</v>
      </c>
    </row>
    <row r="188" spans="1:12">
      <c r="A188" s="7" t="s">
        <v>145</v>
      </c>
      <c r="B188" s="20" t="s">
        <v>826</v>
      </c>
      <c r="C188" s="17" t="s">
        <v>780</v>
      </c>
      <c r="D188" s="18">
        <v>248.90247153773998</v>
      </c>
      <c r="E188" s="18">
        <v>0.60094167277435828</v>
      </c>
      <c r="F188" s="18">
        <f t="shared" si="4"/>
        <v>-0.7347031247208845</v>
      </c>
      <c r="G188" s="18">
        <v>0.11978208800313013</v>
      </c>
      <c r="H188" s="18">
        <v>171.6725295079475</v>
      </c>
      <c r="I188" s="18">
        <v>0.41448032401827262</v>
      </c>
      <c r="J188" s="18">
        <f t="shared" si="5"/>
        <v>-1.2706244783654315</v>
      </c>
      <c r="K188" s="18">
        <v>4.901731587786376E-2</v>
      </c>
      <c r="L188" s="18">
        <v>414.18740422616349</v>
      </c>
    </row>
    <row r="189" spans="1:12">
      <c r="A189" s="7" t="s">
        <v>162</v>
      </c>
      <c r="B189" s="20" t="s">
        <v>827</v>
      </c>
      <c r="C189" s="17" t="s">
        <v>743</v>
      </c>
      <c r="D189" s="18">
        <v>530.70153820697806</v>
      </c>
      <c r="E189" s="18">
        <v>0.65716165858815478</v>
      </c>
      <c r="F189" s="18">
        <f t="shared" si="4"/>
        <v>-0.60567978468206729</v>
      </c>
      <c r="G189" s="18">
        <v>0.1213780803307756</v>
      </c>
      <c r="H189" s="18">
        <v>316.805574002784</v>
      </c>
      <c r="I189" s="18">
        <v>0.39229672701729601</v>
      </c>
      <c r="J189" s="18">
        <f t="shared" si="5"/>
        <v>-1.349982796014831</v>
      </c>
      <c r="K189" s="18">
        <v>4.3809774809480131E-2</v>
      </c>
      <c r="L189" s="18">
        <v>807.56619207994652</v>
      </c>
    </row>
    <row r="190" spans="1:12">
      <c r="A190" s="7" t="s">
        <v>107</v>
      </c>
      <c r="B190" s="20" t="s">
        <v>828</v>
      </c>
      <c r="C190" s="17" t="s">
        <v>780</v>
      </c>
      <c r="D190" s="18">
        <v>868.05835898067801</v>
      </c>
      <c r="E190" s="18">
        <v>0.52107628676288775</v>
      </c>
      <c r="F190" s="18">
        <f t="shared" si="4"/>
        <v>-0.9404334930597793</v>
      </c>
      <c r="G190" s="18">
        <v>6.3417461410105347E-2</v>
      </c>
      <c r="H190" s="18">
        <v>499.16147529529951</v>
      </c>
      <c r="I190" s="18">
        <v>0.29963562397738419</v>
      </c>
      <c r="J190" s="18">
        <f t="shared" si="5"/>
        <v>-1.738718937445124</v>
      </c>
      <c r="K190" s="18">
        <v>6.210867991802255E-3</v>
      </c>
      <c r="L190" s="18">
        <v>1665.894958247605</v>
      </c>
    </row>
    <row r="191" spans="1:12">
      <c r="A191" s="7" t="s">
        <v>155</v>
      </c>
      <c r="B191" s="20" t="s">
        <v>829</v>
      </c>
      <c r="C191" s="17" t="s">
        <v>780</v>
      </c>
      <c r="D191" s="18">
        <v>1068.36916128041</v>
      </c>
      <c r="E191" s="18">
        <v>0.61877057205216213</v>
      </c>
      <c r="F191" s="18">
        <f t="shared" si="4"/>
        <v>-0.69252350922510597</v>
      </c>
      <c r="G191" s="18">
        <v>8.5734086366942144E-2</v>
      </c>
      <c r="H191" s="18">
        <v>674.71081742614797</v>
      </c>
      <c r="I191" s="18">
        <v>0.39077428813857579</v>
      </c>
      <c r="J191" s="18">
        <f t="shared" si="5"/>
        <v>-1.3555925497798751</v>
      </c>
      <c r="K191" s="18">
        <v>3.5854620358906665E-2</v>
      </c>
      <c r="L191" s="18">
        <v>1726.59982477374</v>
      </c>
    </row>
    <row r="192" spans="1:12">
      <c r="A192" s="7" t="s">
        <v>156</v>
      </c>
      <c r="B192" s="20" t="s">
        <v>830</v>
      </c>
      <c r="C192" s="17" t="s">
        <v>743</v>
      </c>
      <c r="D192" s="18">
        <v>355.19421094317897</v>
      </c>
      <c r="E192" s="18">
        <v>0.62733822118420979</v>
      </c>
      <c r="F192" s="18">
        <f t="shared" si="4"/>
        <v>-0.67268463197869888</v>
      </c>
      <c r="G192" s="18">
        <v>6.1359063027524752E-2</v>
      </c>
      <c r="H192" s="18">
        <v>234.290913529427</v>
      </c>
      <c r="I192" s="18">
        <v>0.41380078955365301</v>
      </c>
      <c r="J192" s="18">
        <f t="shared" si="5"/>
        <v>-1.2729916969488575</v>
      </c>
      <c r="K192" s="18">
        <v>1.9956972944868454E-2</v>
      </c>
      <c r="L192" s="18">
        <v>566.19252414222149</v>
      </c>
    </row>
    <row r="193" spans="1:12">
      <c r="A193" s="7" t="s">
        <v>125</v>
      </c>
      <c r="B193" s="20" t="s">
        <v>831</v>
      </c>
      <c r="C193" s="17" t="s">
        <v>743</v>
      </c>
      <c r="D193" s="18">
        <v>287.24685268138899</v>
      </c>
      <c r="E193" s="18">
        <v>0.56201636843805514</v>
      </c>
      <c r="F193" s="18">
        <f t="shared" si="4"/>
        <v>-0.83131594607724035</v>
      </c>
      <c r="G193" s="18">
        <v>4.9318143583654168E-2</v>
      </c>
      <c r="H193" s="18">
        <v>190.1493179650405</v>
      </c>
      <c r="I193" s="18">
        <v>0.37203899066640367</v>
      </c>
      <c r="J193" s="18">
        <f t="shared" si="5"/>
        <v>-1.426474267389275</v>
      </c>
      <c r="K193" s="18">
        <v>4.9348749151848477E-3</v>
      </c>
      <c r="L193" s="18">
        <v>511.10051025684498</v>
      </c>
    </row>
    <row r="194" spans="1:12">
      <c r="A194" s="7" t="s">
        <v>21</v>
      </c>
      <c r="B194" s="27" t="s">
        <v>734</v>
      </c>
      <c r="C194" s="19" t="s">
        <v>921</v>
      </c>
      <c r="D194" s="18">
        <v>76.104810839995295</v>
      </c>
      <c r="E194" s="18">
        <v>0.19429593924351152</v>
      </c>
      <c r="F194" s="18">
        <f t="shared" si="4"/>
        <v>-2.3636723457627049</v>
      </c>
      <c r="G194" s="18">
        <v>8.7081361056160263E-3</v>
      </c>
      <c r="H194" s="18">
        <v>58.591336465625602</v>
      </c>
      <c r="I194" s="18">
        <v>0.1495839569729103</v>
      </c>
      <c r="J194" s="18">
        <f t="shared" si="5"/>
        <v>-2.7409726418326104</v>
      </c>
      <c r="K194" s="18">
        <v>1.8448306207883635E-2</v>
      </c>
      <c r="L194" s="18">
        <v>391.69532382564603</v>
      </c>
    </row>
    <row r="195" spans="1:12">
      <c r="A195" s="7" t="s">
        <v>154</v>
      </c>
      <c r="B195" s="20" t="s">
        <v>832</v>
      </c>
      <c r="C195" s="17" t="s">
        <v>743</v>
      </c>
      <c r="D195" s="18">
        <v>251.55595930062799</v>
      </c>
      <c r="E195" s="18">
        <v>0.61676185702351194</v>
      </c>
      <c r="F195" s="18">
        <f t="shared" ref="F195:F258" si="6">LOG(E195,2)</f>
        <v>-0.69721454880527112</v>
      </c>
      <c r="G195" s="18">
        <v>4.3885691911669952E-2</v>
      </c>
      <c r="H195" s="18">
        <v>157.85999896136749</v>
      </c>
      <c r="I195" s="18">
        <v>0.3870392352454185</v>
      </c>
      <c r="J195" s="18">
        <f t="shared" ref="J195:J258" si="7">LOG(I195,2)</f>
        <v>-1.3694482710892046</v>
      </c>
      <c r="K195" s="18">
        <v>9.5535488276591515E-3</v>
      </c>
      <c r="L195" s="18">
        <v>407.86562339414951</v>
      </c>
    </row>
    <row r="196" spans="1:12">
      <c r="A196" s="7" t="s">
        <v>143</v>
      </c>
      <c r="B196" s="20" t="s">
        <v>833</v>
      </c>
      <c r="C196" s="17" t="s">
        <v>743</v>
      </c>
      <c r="D196" s="18">
        <v>399.8707151324295</v>
      </c>
      <c r="E196" s="18">
        <v>0.59820373254227677</v>
      </c>
      <c r="F196" s="18">
        <f t="shared" si="6"/>
        <v>-0.74129118258550897</v>
      </c>
      <c r="G196" s="18">
        <v>6.560305341643842E-2</v>
      </c>
      <c r="H196" s="18">
        <v>264.302690006766</v>
      </c>
      <c r="I196" s="18">
        <v>0.39539493566226719</v>
      </c>
      <c r="J196" s="18">
        <f t="shared" si="7"/>
        <v>-1.3386337021756358</v>
      </c>
      <c r="K196" s="18">
        <v>4.1905596166210372E-3</v>
      </c>
      <c r="L196" s="18">
        <v>668.45239068141302</v>
      </c>
    </row>
    <row r="197" spans="1:12">
      <c r="A197" s="7" t="s">
        <v>252</v>
      </c>
      <c r="B197" s="20" t="s">
        <v>834</v>
      </c>
      <c r="C197" s="17" t="s">
        <v>908</v>
      </c>
      <c r="D197" s="18">
        <v>48.882560140608497</v>
      </c>
      <c r="E197" s="18">
        <v>2.5083168874806816</v>
      </c>
      <c r="F197" s="18">
        <f t="shared" si="6"/>
        <v>1.3267196221101822</v>
      </c>
      <c r="G197" s="18">
        <v>0.36537303034988494</v>
      </c>
      <c r="H197" s="18">
        <v>65.435711363063049</v>
      </c>
      <c r="I197" s="18">
        <v>3.3577107946916023</v>
      </c>
      <c r="J197" s="18">
        <f t="shared" si="7"/>
        <v>1.7474779738627071</v>
      </c>
      <c r="K197" s="18">
        <v>3.6364794320784467E-2</v>
      </c>
      <c r="L197" s="18">
        <v>19.488191617489548</v>
      </c>
    </row>
    <row r="198" spans="1:12">
      <c r="A198" s="7" t="s">
        <v>45</v>
      </c>
      <c r="B198" s="20" t="s">
        <v>835</v>
      </c>
      <c r="C198" s="17" t="s">
        <v>925</v>
      </c>
      <c r="D198" s="18">
        <v>170.90491353601999</v>
      </c>
      <c r="E198" s="18">
        <v>0.33465519005803462</v>
      </c>
      <c r="F198" s="18">
        <f t="shared" si="6"/>
        <v>-1.5792527061244896</v>
      </c>
      <c r="G198" s="18">
        <v>5.8064252939795868E-3</v>
      </c>
      <c r="H198" s="18">
        <v>114.6549168023611</v>
      </c>
      <c r="I198" s="18">
        <v>0.2245100048893296</v>
      </c>
      <c r="J198" s="18">
        <f t="shared" si="7"/>
        <v>-2.1551483573480992</v>
      </c>
      <c r="K198" s="18">
        <v>1.4494533777706214E-2</v>
      </c>
      <c r="L198" s="18">
        <v>510.68956529968148</v>
      </c>
    </row>
    <row r="199" spans="1:12">
      <c r="A199" s="7" t="s">
        <v>95</v>
      </c>
      <c r="B199" s="20" t="s">
        <v>836</v>
      </c>
      <c r="C199" s="17" t="s">
        <v>743</v>
      </c>
      <c r="D199" s="18">
        <v>410.24892126391046</v>
      </c>
      <c r="E199" s="18">
        <v>0.49509271141926242</v>
      </c>
      <c r="F199" s="18">
        <f t="shared" si="6"/>
        <v>-1.0142293842798467</v>
      </c>
      <c r="G199" s="18">
        <v>6.663590285892731E-3</v>
      </c>
      <c r="H199" s="18">
        <v>199.1847397983245</v>
      </c>
      <c r="I199" s="18">
        <v>0.24037823815910639</v>
      </c>
      <c r="J199" s="18">
        <f t="shared" si="7"/>
        <v>-2.0566218025031864</v>
      </c>
      <c r="K199" s="18">
        <v>7.6541248538733635E-3</v>
      </c>
      <c r="L199" s="18">
        <v>828.63050051346204</v>
      </c>
    </row>
    <row r="200" spans="1:12">
      <c r="A200" s="7" t="s">
        <v>172</v>
      </c>
      <c r="B200" s="20" t="s">
        <v>934</v>
      </c>
      <c r="C200" s="17" t="s">
        <v>926</v>
      </c>
      <c r="D200" s="18">
        <v>1622.197429962695</v>
      </c>
      <c r="E200" s="18">
        <v>0.70276407216845382</v>
      </c>
      <c r="F200" s="18">
        <f t="shared" si="6"/>
        <v>-0.50888765742456987</v>
      </c>
      <c r="G200" s="18">
        <v>0.16981750241453195</v>
      </c>
      <c r="H200" s="18">
        <v>960.69731419678044</v>
      </c>
      <c r="I200" s="18">
        <v>0.41619074483538787</v>
      </c>
      <c r="J200" s="18">
        <f t="shared" si="7"/>
        <v>-1.264683211814478</v>
      </c>
      <c r="K200" s="18">
        <v>3.3996218234703092E-2</v>
      </c>
      <c r="L200" s="18">
        <v>2308.3101345195851</v>
      </c>
    </row>
    <row r="201" spans="1:12">
      <c r="A201" s="7" t="s">
        <v>220</v>
      </c>
      <c r="B201" s="20" t="s">
        <v>841</v>
      </c>
      <c r="C201" s="17" t="s">
        <v>743</v>
      </c>
      <c r="D201" s="18">
        <v>73.983487209444405</v>
      </c>
      <c r="E201" s="18">
        <v>1.8268154763250868</v>
      </c>
      <c r="F201" s="18">
        <f t="shared" si="6"/>
        <v>0.86933091703323839</v>
      </c>
      <c r="G201" s="18">
        <v>0.10057170111817201</v>
      </c>
      <c r="H201" s="18">
        <v>103.844411667277</v>
      </c>
      <c r="I201" s="18">
        <v>2.5641475620986705</v>
      </c>
      <c r="J201" s="18">
        <f t="shared" si="7"/>
        <v>1.3584792888607966</v>
      </c>
      <c r="K201" s="18">
        <v>1.0300252042058337E-2</v>
      </c>
      <c r="L201" s="18">
        <v>40.498609831285904</v>
      </c>
    </row>
    <row r="202" spans="1:12">
      <c r="A202" s="7" t="s">
        <v>110</v>
      </c>
      <c r="B202" s="20" t="s">
        <v>842</v>
      </c>
      <c r="C202" s="17" t="s">
        <v>707</v>
      </c>
      <c r="D202" s="18">
        <v>168.58203434965952</v>
      </c>
      <c r="E202" s="18">
        <v>0.52327885785726536</v>
      </c>
      <c r="F202" s="18">
        <f t="shared" si="6"/>
        <v>-0.93434812426007574</v>
      </c>
      <c r="G202" s="18">
        <v>7.1733013490055106E-2</v>
      </c>
      <c r="H202" s="18">
        <v>129.45134849443451</v>
      </c>
      <c r="I202" s="18">
        <v>0.40181715714588734</v>
      </c>
      <c r="J202" s="18">
        <f t="shared" si="7"/>
        <v>-1.3153889280266424</v>
      </c>
      <c r="K202" s="18">
        <v>2.8332254549385108E-2</v>
      </c>
      <c r="L202" s="18">
        <v>322.16481101486352</v>
      </c>
    </row>
    <row r="203" spans="1:12">
      <c r="A203" s="7" t="s">
        <v>337</v>
      </c>
      <c r="B203" s="20" t="s">
        <v>843</v>
      </c>
      <c r="C203" s="17" t="s">
        <v>743</v>
      </c>
      <c r="D203" s="18">
        <v>115.51889530805155</v>
      </c>
      <c r="E203" s="18">
        <v>4.2246839651346262</v>
      </c>
      <c r="F203" s="18">
        <f t="shared" si="6"/>
        <v>2.0788434221081085</v>
      </c>
      <c r="G203" s="18">
        <v>0.1325709906518783</v>
      </c>
      <c r="H203" s="18">
        <v>130.6353083174005</v>
      </c>
      <c r="I203" s="18">
        <v>4.777511859486018</v>
      </c>
      <c r="J203" s="18">
        <f t="shared" si="7"/>
        <v>2.256259454490106</v>
      </c>
      <c r="K203" s="18">
        <v>1.185361491453703E-3</v>
      </c>
      <c r="L203" s="18">
        <v>27.3437957161774</v>
      </c>
    </row>
    <row r="204" spans="1:12">
      <c r="A204" s="7" t="s">
        <v>261</v>
      </c>
      <c r="B204" s="20" t="s">
        <v>844</v>
      </c>
      <c r="C204" s="17" t="s">
        <v>780</v>
      </c>
      <c r="D204" s="18">
        <v>5704.9658831022498</v>
      </c>
      <c r="E204" s="18">
        <v>2.7016264555091265</v>
      </c>
      <c r="F204" s="18">
        <f t="shared" si="6"/>
        <v>1.4338282120287058</v>
      </c>
      <c r="G204" s="18">
        <v>1.6948389124027307E-2</v>
      </c>
      <c r="H204" s="18">
        <v>11272.3025772696</v>
      </c>
      <c r="I204" s="18">
        <v>5.3380776469596016</v>
      </c>
      <c r="J204" s="18">
        <f t="shared" si="7"/>
        <v>2.4163202908805599</v>
      </c>
      <c r="K204" s="18">
        <v>1.2039420482173656E-3</v>
      </c>
      <c r="L204" s="18">
        <v>2111.6782712387003</v>
      </c>
    </row>
    <row r="205" spans="1:12">
      <c r="A205" s="7" t="s">
        <v>239</v>
      </c>
      <c r="B205" s="20" t="s">
        <v>707</v>
      </c>
      <c r="C205" s="17" t="s">
        <v>707</v>
      </c>
      <c r="D205" s="18">
        <v>134.37827967421299</v>
      </c>
      <c r="E205" s="18">
        <v>2.2514323336687423</v>
      </c>
      <c r="F205" s="18">
        <f t="shared" si="6"/>
        <v>1.170843118431466</v>
      </c>
      <c r="G205" s="18">
        <v>2.0199579848851366E-2</v>
      </c>
      <c r="H205" s="18">
        <v>167.6186691843225</v>
      </c>
      <c r="I205" s="18">
        <v>2.8083563239761227</v>
      </c>
      <c r="J205" s="18">
        <f t="shared" si="7"/>
        <v>1.4897259962619707</v>
      </c>
      <c r="K205" s="18">
        <v>1.3461337078855088E-2</v>
      </c>
      <c r="L205" s="18">
        <v>59.685684381747151</v>
      </c>
    </row>
    <row r="206" spans="1:12">
      <c r="A206" s="7" t="s">
        <v>356</v>
      </c>
      <c r="B206" s="20" t="s">
        <v>845</v>
      </c>
      <c r="C206" s="17" t="s">
        <v>780</v>
      </c>
      <c r="D206" s="18">
        <v>728.88533102333349</v>
      </c>
      <c r="E206" s="18">
        <v>5.1653863401475073</v>
      </c>
      <c r="F206" s="18">
        <f t="shared" si="6"/>
        <v>2.3688762581262242</v>
      </c>
      <c r="G206" s="18">
        <v>1.0385082218854381E-4</v>
      </c>
      <c r="H206" s="18">
        <v>774.87544743018498</v>
      </c>
      <c r="I206" s="18">
        <v>5.4913041614544911</v>
      </c>
      <c r="J206" s="18">
        <f t="shared" si="7"/>
        <v>2.4571488238789669</v>
      </c>
      <c r="K206" s="18">
        <v>5.1183627063680841E-2</v>
      </c>
      <c r="L206" s="18">
        <v>141.10954786830501</v>
      </c>
    </row>
    <row r="207" spans="1:12" ht="17.100000000000001" customHeight="1">
      <c r="A207" s="7" t="s">
        <v>106</v>
      </c>
      <c r="B207" s="20" t="s">
        <v>846</v>
      </c>
      <c r="C207" s="17" t="s">
        <v>707</v>
      </c>
      <c r="D207" s="18">
        <v>217.461240129251</v>
      </c>
      <c r="E207" s="18">
        <v>0.51590968896835887</v>
      </c>
      <c r="F207" s="18">
        <f t="shared" si="6"/>
        <v>-0.95480955381382582</v>
      </c>
      <c r="G207" s="18">
        <v>4.5999729127106773E-2</v>
      </c>
      <c r="H207" s="18">
        <v>160.93574810442701</v>
      </c>
      <c r="I207" s="18">
        <v>0.38180740484647335</v>
      </c>
      <c r="J207" s="18">
        <f t="shared" si="7"/>
        <v>-1.389083011968216</v>
      </c>
      <c r="K207" s="18">
        <v>1.3945764315177933E-2</v>
      </c>
      <c r="L207" s="18">
        <v>421.51028518983298</v>
      </c>
    </row>
    <row r="208" spans="1:12">
      <c r="A208" s="7" t="s">
        <v>9</v>
      </c>
      <c r="B208" s="27" t="s">
        <v>723</v>
      </c>
      <c r="C208" s="19" t="s">
        <v>752</v>
      </c>
      <c r="D208" s="18">
        <v>55.351900483850002</v>
      </c>
      <c r="E208" s="18">
        <v>0.13611311192039519</v>
      </c>
      <c r="F208" s="18">
        <f t="shared" si="6"/>
        <v>-2.8771220450081438</v>
      </c>
      <c r="G208" s="18">
        <v>3.05019201909282E-3</v>
      </c>
      <c r="H208" s="18">
        <v>35.449608325307096</v>
      </c>
      <c r="I208" s="18">
        <v>8.7172372824389846E-2</v>
      </c>
      <c r="J208" s="18">
        <f t="shared" si="7"/>
        <v>-3.5199852096409745</v>
      </c>
      <c r="K208" s="18">
        <v>2.6480391382050189E-2</v>
      </c>
      <c r="L208" s="18">
        <v>406.66104611745402</v>
      </c>
    </row>
    <row r="209" spans="1:12">
      <c r="A209" s="7" t="s">
        <v>103</v>
      </c>
      <c r="B209" s="20" t="s">
        <v>847</v>
      </c>
      <c r="C209" s="17" t="s">
        <v>707</v>
      </c>
      <c r="D209" s="18">
        <v>163.10444385798348</v>
      </c>
      <c r="E209" s="18">
        <v>0.51048908333674725</v>
      </c>
      <c r="F209" s="18">
        <f t="shared" si="6"/>
        <v>-0.97004798507583301</v>
      </c>
      <c r="G209" s="18">
        <v>1.3805763313435833E-2</v>
      </c>
      <c r="H209" s="18">
        <v>114.49541521721079</v>
      </c>
      <c r="I209" s="18">
        <v>0.35835111648696699</v>
      </c>
      <c r="J209" s="18">
        <f t="shared" si="7"/>
        <v>-1.4805542454711624</v>
      </c>
      <c r="K209" s="18">
        <v>3.396838991332643E-2</v>
      </c>
      <c r="L209" s="18">
        <v>319.5062327128955</v>
      </c>
    </row>
    <row r="210" spans="1:12">
      <c r="A210" s="7" t="s">
        <v>244</v>
      </c>
      <c r="B210" s="27" t="s">
        <v>707</v>
      </c>
      <c r="C210" s="19" t="s">
        <v>707</v>
      </c>
      <c r="D210" s="18">
        <v>784.47409113767094</v>
      </c>
      <c r="E210" s="18">
        <v>2.4410272746738397</v>
      </c>
      <c r="F210" s="18">
        <f t="shared" si="6"/>
        <v>1.2874884150768127</v>
      </c>
      <c r="G210" s="18">
        <v>2.9287492475291086E-2</v>
      </c>
      <c r="H210" s="18">
        <v>329.55633218439652</v>
      </c>
      <c r="I210" s="18">
        <v>1.0254717198332639</v>
      </c>
      <c r="J210" s="18">
        <f t="shared" si="7"/>
        <v>3.6287706133824274E-2</v>
      </c>
      <c r="K210" s="18">
        <v>0.8804406388888486</v>
      </c>
      <c r="L210" s="18">
        <v>321.37047352020647</v>
      </c>
    </row>
    <row r="211" spans="1:12">
      <c r="A211" s="7" t="s">
        <v>86</v>
      </c>
      <c r="B211" s="20" t="s">
        <v>848</v>
      </c>
      <c r="C211" s="17" t="s">
        <v>743</v>
      </c>
      <c r="D211" s="18">
        <v>345.70936577349153</v>
      </c>
      <c r="E211" s="18">
        <v>0.47198657497881041</v>
      </c>
      <c r="F211" s="18">
        <f t="shared" si="6"/>
        <v>-1.0831822702302092</v>
      </c>
      <c r="G211" s="18">
        <v>5.1177863460523984E-2</v>
      </c>
      <c r="H211" s="18">
        <v>204.790699699322</v>
      </c>
      <c r="I211" s="18">
        <v>0.27959456846745551</v>
      </c>
      <c r="J211" s="18">
        <f t="shared" si="7"/>
        <v>-1.8385917603584878</v>
      </c>
      <c r="K211" s="18">
        <v>4.4439582723884916E-2</v>
      </c>
      <c r="L211" s="18">
        <v>732.45593010566449</v>
      </c>
    </row>
    <row r="212" spans="1:12">
      <c r="A212" s="7" t="s">
        <v>210</v>
      </c>
      <c r="B212" s="20" t="s">
        <v>707</v>
      </c>
      <c r="C212" s="17" t="s">
        <v>707</v>
      </c>
      <c r="D212" s="18">
        <v>291.14035098077647</v>
      </c>
      <c r="E212" s="18">
        <v>1.6170592784813456</v>
      </c>
      <c r="F212" s="18">
        <f t="shared" si="6"/>
        <v>0.69337256638333145</v>
      </c>
      <c r="G212" s="18">
        <v>0.15489518542455541</v>
      </c>
      <c r="H212" s="18">
        <v>490.19963189077203</v>
      </c>
      <c r="I212" s="18">
        <v>2.7226794925085893</v>
      </c>
      <c r="J212" s="18">
        <f t="shared" si="7"/>
        <v>1.4450271616753687</v>
      </c>
      <c r="K212" s="18">
        <v>1.8309747088033908E-2</v>
      </c>
      <c r="L212" s="18">
        <v>180.04309109447101</v>
      </c>
    </row>
    <row r="213" spans="1:12">
      <c r="A213" s="7" t="s">
        <v>96</v>
      </c>
      <c r="B213" s="20" t="s">
        <v>849</v>
      </c>
      <c r="C213" s="17" t="s">
        <v>743</v>
      </c>
      <c r="D213" s="18">
        <v>217.60170496359802</v>
      </c>
      <c r="E213" s="18">
        <v>0.4997724243902319</v>
      </c>
      <c r="F213" s="18">
        <f t="shared" si="6"/>
        <v>-1.0006567938888904</v>
      </c>
      <c r="G213" s="18">
        <v>5.0914212120998475E-2</v>
      </c>
      <c r="H213" s="18">
        <v>155.25021858222101</v>
      </c>
      <c r="I213" s="18">
        <v>0.35656787772379728</v>
      </c>
      <c r="J213" s="18">
        <f t="shared" si="7"/>
        <v>-1.4877513547286092</v>
      </c>
      <c r="K213" s="18">
        <v>1.0889885534580037E-2</v>
      </c>
      <c r="L213" s="18">
        <v>435.40158348890901</v>
      </c>
    </row>
    <row r="214" spans="1:12">
      <c r="A214" s="7" t="s">
        <v>97</v>
      </c>
      <c r="B214" s="20" t="s">
        <v>850</v>
      </c>
      <c r="C214" s="17" t="s">
        <v>743</v>
      </c>
      <c r="D214" s="18">
        <v>201.58076627157499</v>
      </c>
      <c r="E214" s="18">
        <v>0.49999225174160206</v>
      </c>
      <c r="F214" s="18">
        <f t="shared" si="6"/>
        <v>-1.0000223569211601</v>
      </c>
      <c r="G214" s="18">
        <v>1.4787437949775962E-2</v>
      </c>
      <c r="H214" s="18">
        <v>146.41595427205948</v>
      </c>
      <c r="I214" s="18">
        <v>0.36316382768758926</v>
      </c>
      <c r="J214" s="18">
        <f t="shared" si="7"/>
        <v>-1.4613075822766393</v>
      </c>
      <c r="K214" s="18">
        <v>3.2630273563981259E-2</v>
      </c>
      <c r="L214" s="18">
        <v>403.167780239428</v>
      </c>
    </row>
    <row r="215" spans="1:12">
      <c r="A215" s="7" t="s">
        <v>111</v>
      </c>
      <c r="B215" s="20" t="s">
        <v>781</v>
      </c>
      <c r="C215" s="17" t="s">
        <v>707</v>
      </c>
      <c r="D215" s="18">
        <v>350.43408621532399</v>
      </c>
      <c r="E215" s="18">
        <v>0.52388487925643801</v>
      </c>
      <c r="F215" s="18">
        <f t="shared" si="6"/>
        <v>-0.93267827238518675</v>
      </c>
      <c r="G215" s="18">
        <v>4.8910605836877577E-2</v>
      </c>
      <c r="H215" s="18">
        <v>275.479082526681</v>
      </c>
      <c r="I215" s="18">
        <v>0.41183016026154395</v>
      </c>
      <c r="J215" s="18">
        <f t="shared" si="7"/>
        <v>-1.2798786056980938</v>
      </c>
      <c r="K215" s="18">
        <v>2.647094635365688E-3</v>
      </c>
      <c r="L215" s="18">
        <v>668.91429795168597</v>
      </c>
    </row>
    <row r="216" spans="1:12">
      <c r="A216" s="7" t="s">
        <v>200</v>
      </c>
      <c r="B216" s="20" t="s">
        <v>851</v>
      </c>
      <c r="C216" s="17" t="s">
        <v>743</v>
      </c>
      <c r="D216" s="18">
        <v>63.335582239064898</v>
      </c>
      <c r="E216" s="18">
        <v>1.3297013539758811</v>
      </c>
      <c r="F216" s="18">
        <f t="shared" si="6"/>
        <v>0.4111022581184996</v>
      </c>
      <c r="G216" s="18">
        <v>0.13198309186520779</v>
      </c>
      <c r="H216" s="18">
        <v>115.293924888465</v>
      </c>
      <c r="I216" s="18">
        <v>2.4205428072125179</v>
      </c>
      <c r="J216" s="18">
        <f t="shared" si="7"/>
        <v>1.2753306084343063</v>
      </c>
      <c r="K216" s="18">
        <v>4.4433560216095846E-2</v>
      </c>
      <c r="L216" s="18">
        <v>47.6314339680019</v>
      </c>
    </row>
    <row r="217" spans="1:12">
      <c r="A217" s="7" t="s">
        <v>36</v>
      </c>
      <c r="B217" s="20" t="s">
        <v>940</v>
      </c>
      <c r="C217" s="23" t="s">
        <v>907</v>
      </c>
      <c r="D217" s="18">
        <v>39.042996818687598</v>
      </c>
      <c r="E217" s="18">
        <v>0.30486563851365422</v>
      </c>
      <c r="F217" s="18">
        <f t="shared" si="6"/>
        <v>-1.7137545419143971</v>
      </c>
      <c r="G217" s="18">
        <v>6.6974183706031309E-2</v>
      </c>
      <c r="H217" s="18">
        <v>43.980092550535751</v>
      </c>
      <c r="I217" s="18">
        <v>0.3434167479400827</v>
      </c>
      <c r="J217" s="18">
        <f t="shared" si="7"/>
        <v>-1.5419676956727792</v>
      </c>
      <c r="K217" s="18">
        <v>2.5397943352472703E-2</v>
      </c>
      <c r="L217" s="18">
        <v>128.066242588172</v>
      </c>
    </row>
    <row r="218" spans="1:12">
      <c r="A218" s="7" t="s">
        <v>310</v>
      </c>
      <c r="B218" s="20" t="s">
        <v>852</v>
      </c>
      <c r="C218" s="17" t="s">
        <v>780</v>
      </c>
      <c r="D218" s="18">
        <v>45.452061532192303</v>
      </c>
      <c r="E218" s="18">
        <v>3.586206867367848</v>
      </c>
      <c r="F218" s="18">
        <f t="shared" si="6"/>
        <v>1.8424587112731396</v>
      </c>
      <c r="G218" s="18">
        <v>1.8064011508305916E-2</v>
      </c>
      <c r="H218" s="18">
        <v>48.793625759282548</v>
      </c>
      <c r="I218" s="18">
        <v>3.8498591677250982</v>
      </c>
      <c r="J218" s="18">
        <f t="shared" si="7"/>
        <v>1.9448056713294106</v>
      </c>
      <c r="K218" s="18">
        <v>0.34096378313801845</v>
      </c>
      <c r="L218" s="18">
        <v>12.67413264577025</v>
      </c>
    </row>
    <row r="219" spans="1:12">
      <c r="A219" s="7" t="s">
        <v>346</v>
      </c>
      <c r="B219" s="20" t="s">
        <v>853</v>
      </c>
      <c r="C219" s="17" t="s">
        <v>780</v>
      </c>
      <c r="D219" s="18">
        <v>48.4615258371552</v>
      </c>
      <c r="E219" s="18">
        <v>4.4130979382892459</v>
      </c>
      <c r="F219" s="18">
        <f t="shared" si="6"/>
        <v>2.1417917648793514</v>
      </c>
      <c r="G219" s="18">
        <v>2.438126712324562E-2</v>
      </c>
      <c r="H219" s="18">
        <v>59.271317027501752</v>
      </c>
      <c r="I219" s="18">
        <v>5.3974802166301545</v>
      </c>
      <c r="J219" s="18">
        <f t="shared" si="7"/>
        <v>2.4322860503511849</v>
      </c>
      <c r="K219" s="18">
        <v>0.25972465606275963</v>
      </c>
      <c r="L219" s="18">
        <v>10.98129398323335</v>
      </c>
    </row>
    <row r="220" spans="1:12">
      <c r="A220" s="7" t="s">
        <v>104</v>
      </c>
      <c r="B220" s="20" t="s">
        <v>854</v>
      </c>
      <c r="C220" s="17" t="s">
        <v>743</v>
      </c>
      <c r="D220" s="18">
        <v>141.47051723740299</v>
      </c>
      <c r="E220" s="18">
        <v>0.51332136960762653</v>
      </c>
      <c r="F220" s="18">
        <f t="shared" si="6"/>
        <v>-0.96206577358451473</v>
      </c>
      <c r="G220" s="18">
        <v>2.6228369202520922E-2</v>
      </c>
      <c r="H220" s="18">
        <v>108.37000977299576</v>
      </c>
      <c r="I220" s="18">
        <v>0.39321720827326251</v>
      </c>
      <c r="J220" s="18">
        <f t="shared" si="7"/>
        <v>-1.346601635499671</v>
      </c>
      <c r="K220" s="18">
        <v>4.6911686900639862E-2</v>
      </c>
      <c r="L220" s="18">
        <v>275.59833977989354</v>
      </c>
    </row>
    <row r="221" spans="1:12">
      <c r="A221" s="7" t="s">
        <v>290</v>
      </c>
      <c r="B221" s="20" t="s">
        <v>707</v>
      </c>
      <c r="C221" s="17" t="s">
        <v>707</v>
      </c>
      <c r="D221" s="18">
        <v>34.280451499560499</v>
      </c>
      <c r="E221" s="18">
        <v>2.9960729997854192</v>
      </c>
      <c r="F221" s="18">
        <f t="shared" si="6"/>
        <v>1.5830727757143457</v>
      </c>
      <c r="G221" s="18">
        <v>5.2532521446865144E-3</v>
      </c>
      <c r="H221" s="18">
        <v>53.632473338882797</v>
      </c>
      <c r="I221" s="18">
        <v>4.6874179963586018</v>
      </c>
      <c r="J221" s="18">
        <f t="shared" si="7"/>
        <v>2.2287934516091346</v>
      </c>
      <c r="K221" s="18">
        <v>0.29284968839141023</v>
      </c>
      <c r="L221" s="18">
        <v>11.441794476308051</v>
      </c>
    </row>
    <row r="222" spans="1:12">
      <c r="A222" s="7" t="s">
        <v>293</v>
      </c>
      <c r="B222" s="20" t="s">
        <v>855</v>
      </c>
      <c r="C222" s="17" t="s">
        <v>743</v>
      </c>
      <c r="D222" s="18">
        <v>36.967208667169849</v>
      </c>
      <c r="E222" s="18">
        <v>3.0635493645749836</v>
      </c>
      <c r="F222" s="18">
        <f t="shared" si="6"/>
        <v>1.6152040984031266</v>
      </c>
      <c r="G222" s="18">
        <v>2.2872333736902867E-2</v>
      </c>
      <c r="H222" s="18">
        <v>42.047608268345151</v>
      </c>
      <c r="I222" s="18">
        <v>3.4845726317114565</v>
      </c>
      <c r="J222" s="18">
        <f t="shared" si="7"/>
        <v>1.8009817264184174</v>
      </c>
      <c r="K222" s="18">
        <v>0.46941507022135359</v>
      </c>
      <c r="L222" s="18">
        <v>12.066790597414915</v>
      </c>
    </row>
    <row r="223" spans="1:12">
      <c r="A223" s="7" t="s">
        <v>297</v>
      </c>
      <c r="B223" s="20" t="s">
        <v>856</v>
      </c>
      <c r="C223" s="17" t="s">
        <v>743</v>
      </c>
      <c r="D223" s="18">
        <v>2616.35438621611</v>
      </c>
      <c r="E223" s="18">
        <v>3.1811541242271493</v>
      </c>
      <c r="F223" s="18">
        <f t="shared" si="6"/>
        <v>1.6695502709254189</v>
      </c>
      <c r="G223" s="18">
        <v>0.1049058240156249</v>
      </c>
      <c r="H223" s="18">
        <v>5384.2860744478603</v>
      </c>
      <c r="I223" s="18">
        <v>6.5466069665433428</v>
      </c>
      <c r="J223" s="18">
        <f t="shared" si="7"/>
        <v>2.7107473675869524</v>
      </c>
      <c r="K223" s="18">
        <v>2.3263105895357527E-2</v>
      </c>
      <c r="L223" s="18">
        <v>822.454456478667</v>
      </c>
    </row>
    <row r="224" spans="1:12">
      <c r="A224" s="7" t="s">
        <v>82</v>
      </c>
      <c r="B224" s="20" t="s">
        <v>707</v>
      </c>
      <c r="C224" s="17" t="s">
        <v>707</v>
      </c>
      <c r="D224" s="18">
        <v>463.0020257745955</v>
      </c>
      <c r="E224" s="18">
        <v>0.44937698004956927</v>
      </c>
      <c r="F224" s="18">
        <f t="shared" si="6"/>
        <v>-1.1540018725033805</v>
      </c>
      <c r="G224" s="18">
        <v>3.7884146720954644E-2</v>
      </c>
      <c r="H224" s="18">
        <v>294.7352058963225</v>
      </c>
      <c r="I224" s="18">
        <v>0.28606185149707541</v>
      </c>
      <c r="J224" s="18">
        <f t="shared" si="7"/>
        <v>-1.8056009786509428</v>
      </c>
      <c r="K224" s="18">
        <v>1.4884314997372801E-3</v>
      </c>
      <c r="L224" s="18">
        <v>1030.319856890585</v>
      </c>
    </row>
    <row r="225" spans="1:12">
      <c r="A225" s="7" t="s">
        <v>14</v>
      </c>
      <c r="B225" s="27" t="s">
        <v>735</v>
      </c>
      <c r="C225" s="19" t="s">
        <v>752</v>
      </c>
      <c r="D225" s="18">
        <v>35.086240239450802</v>
      </c>
      <c r="E225" s="18">
        <v>0.1535959088151326</v>
      </c>
      <c r="F225" s="18">
        <f t="shared" si="6"/>
        <v>-2.7027883059814588</v>
      </c>
      <c r="G225" s="18">
        <v>2.8248907633592626E-2</v>
      </c>
      <c r="H225" s="18">
        <v>32.9004231439798</v>
      </c>
      <c r="I225" s="18">
        <v>0.14402712740705725</v>
      </c>
      <c r="J225" s="18">
        <f t="shared" si="7"/>
        <v>-2.7955875270410999</v>
      </c>
      <c r="K225" s="18">
        <v>6.3427030228565023E-2</v>
      </c>
      <c r="L225" s="18">
        <v>228.4321275879845</v>
      </c>
    </row>
    <row r="226" spans="1:12">
      <c r="A226" s="7" t="s">
        <v>50</v>
      </c>
      <c r="B226" s="20" t="s">
        <v>857</v>
      </c>
      <c r="C226" s="17" t="s">
        <v>743</v>
      </c>
      <c r="D226" s="18">
        <v>488.69944905856698</v>
      </c>
      <c r="E226" s="18">
        <v>0.35578689340305863</v>
      </c>
      <c r="F226" s="18">
        <f t="shared" si="6"/>
        <v>-1.4909147297873224</v>
      </c>
      <c r="G226" s="18">
        <v>1.9398585312695518E-2</v>
      </c>
      <c r="H226" s="18">
        <v>228.6763466298145</v>
      </c>
      <c r="I226" s="18">
        <v>0.16648278838643074</v>
      </c>
      <c r="J226" s="18">
        <f t="shared" si="7"/>
        <v>-2.5865550610927128</v>
      </c>
      <c r="K226" s="18">
        <v>1.9531064013220481E-2</v>
      </c>
      <c r="L226" s="18">
        <v>1373.5735017785951</v>
      </c>
    </row>
    <row r="227" spans="1:12">
      <c r="A227" s="7" t="s">
        <v>225</v>
      </c>
      <c r="B227" s="20" t="s">
        <v>858</v>
      </c>
      <c r="C227" s="17" t="s">
        <v>743</v>
      </c>
      <c r="D227" s="18">
        <v>230.71045245886401</v>
      </c>
      <c r="E227" s="18">
        <v>1.9371265580738579</v>
      </c>
      <c r="F227" s="18">
        <f t="shared" si="6"/>
        <v>0.95391821245485597</v>
      </c>
      <c r="G227" s="18">
        <v>1.7267352476135079E-2</v>
      </c>
      <c r="H227" s="18">
        <v>330.88405782774299</v>
      </c>
      <c r="I227" s="18">
        <v>2.7782195788274997</v>
      </c>
      <c r="J227" s="18">
        <f t="shared" si="7"/>
        <v>1.4741606283929187</v>
      </c>
      <c r="K227" s="18">
        <v>4.3286659150784468E-3</v>
      </c>
      <c r="L227" s="18">
        <v>119.0993182646085</v>
      </c>
    </row>
    <row r="228" spans="1:12" ht="31.5">
      <c r="A228" s="7" t="s">
        <v>91</v>
      </c>
      <c r="B228" s="20" t="s">
        <v>859</v>
      </c>
      <c r="C228" s="17" t="s">
        <v>780</v>
      </c>
      <c r="D228" s="18">
        <v>162.75252171738998</v>
      </c>
      <c r="E228" s="18">
        <v>0.48907252295623954</v>
      </c>
      <c r="F228" s="18">
        <f t="shared" si="6"/>
        <v>-1.031879681342931</v>
      </c>
      <c r="G228" s="18">
        <v>8.4471552708774277E-3</v>
      </c>
      <c r="H228" s="18">
        <v>118.20540907619601</v>
      </c>
      <c r="I228" s="18">
        <v>0.35520812233161542</v>
      </c>
      <c r="J228" s="18">
        <f t="shared" si="7"/>
        <v>-1.4932635235778171</v>
      </c>
      <c r="K228" s="18">
        <v>1.1212434708895939E-2</v>
      </c>
      <c r="L228" s="18">
        <v>332.77788891843448</v>
      </c>
    </row>
    <row r="229" spans="1:12">
      <c r="A229" s="7" t="s">
        <v>16</v>
      </c>
      <c r="B229" s="27" t="s">
        <v>707</v>
      </c>
      <c r="C229" s="19" t="s">
        <v>707</v>
      </c>
      <c r="D229" s="18">
        <v>471.91765118552246</v>
      </c>
      <c r="E229" s="18">
        <v>0.16747595740122825</v>
      </c>
      <c r="F229" s="18">
        <f t="shared" si="6"/>
        <v>-2.5779740956013946</v>
      </c>
      <c r="G229" s="18">
        <v>3.7451503414873549E-2</v>
      </c>
      <c r="H229" s="18">
        <v>313.23766920575201</v>
      </c>
      <c r="I229" s="18">
        <v>0.11116299297679653</v>
      </c>
      <c r="J229" s="18">
        <f t="shared" si="7"/>
        <v>-3.1692515112757191</v>
      </c>
      <c r="K229" s="18">
        <v>2.8699674707513733E-2</v>
      </c>
      <c r="L229" s="18">
        <v>2817.823277492495</v>
      </c>
    </row>
    <row r="230" spans="1:12">
      <c r="A230" s="7" t="s">
        <v>158</v>
      </c>
      <c r="B230" s="20" t="s">
        <v>935</v>
      </c>
      <c r="C230" s="17" t="s">
        <v>927</v>
      </c>
      <c r="D230" s="18">
        <v>460.61272653767503</v>
      </c>
      <c r="E230" s="18">
        <v>0.63639433370948362</v>
      </c>
      <c r="F230" s="18">
        <f t="shared" si="6"/>
        <v>-0.6520071045446445</v>
      </c>
      <c r="G230" s="18">
        <v>2.0904864399823222E-2</v>
      </c>
      <c r="H230" s="18">
        <v>264.58813194902598</v>
      </c>
      <c r="I230" s="18">
        <v>0.36556173600506187</v>
      </c>
      <c r="J230" s="18">
        <f t="shared" si="7"/>
        <v>-1.45181302603611</v>
      </c>
      <c r="K230" s="18">
        <v>2.9351357026326189E-3</v>
      </c>
      <c r="L230" s="18">
        <v>723.78508440326004</v>
      </c>
    </row>
    <row r="231" spans="1:12">
      <c r="A231" s="7" t="s">
        <v>78</v>
      </c>
      <c r="B231" s="20" t="s">
        <v>740</v>
      </c>
      <c r="C231" s="17" t="s">
        <v>743</v>
      </c>
      <c r="D231" s="18">
        <v>231.55006203535899</v>
      </c>
      <c r="E231" s="18">
        <v>0.44066233222561085</v>
      </c>
      <c r="F231" s="18">
        <f t="shared" si="6"/>
        <v>-1.1822545144369065</v>
      </c>
      <c r="G231" s="18">
        <v>2.7230186856177781E-3</v>
      </c>
      <c r="H231" s="18">
        <v>127.315904252359</v>
      </c>
      <c r="I231" s="18">
        <v>0.24229457251749642</v>
      </c>
      <c r="J231" s="18">
        <f t="shared" si="7"/>
        <v>-2.0451660066057027</v>
      </c>
      <c r="K231" s="18">
        <v>1.5107842583936561E-3</v>
      </c>
      <c r="L231" s="18">
        <v>525.45916703588296</v>
      </c>
    </row>
    <row r="232" spans="1:12">
      <c r="A232" s="7" t="s">
        <v>98</v>
      </c>
      <c r="B232" s="20" t="s">
        <v>860</v>
      </c>
      <c r="C232" s="17" t="s">
        <v>743</v>
      </c>
      <c r="D232" s="18">
        <v>184.19159093068151</v>
      </c>
      <c r="E232" s="18">
        <v>0.50633791836039865</v>
      </c>
      <c r="F232" s="18">
        <f t="shared" si="6"/>
        <v>-0.98182756682745342</v>
      </c>
      <c r="G232" s="18">
        <v>3.9832344263614962E-2</v>
      </c>
      <c r="H232" s="18">
        <v>148.97839720557701</v>
      </c>
      <c r="I232" s="18">
        <v>0.40953775978909396</v>
      </c>
      <c r="J232" s="18">
        <f t="shared" si="7"/>
        <v>-1.2879316189697247</v>
      </c>
      <c r="K232" s="18">
        <v>3.2292920302544784E-2</v>
      </c>
      <c r="L232" s="18">
        <v>363.77206654228598</v>
      </c>
    </row>
    <row r="233" spans="1:12">
      <c r="A233" s="7" t="s">
        <v>382</v>
      </c>
      <c r="B233" s="20" t="s">
        <v>861</v>
      </c>
      <c r="C233" s="23" t="s">
        <v>907</v>
      </c>
      <c r="D233" s="18">
        <v>2116.81514815124</v>
      </c>
      <c r="E233" s="18">
        <v>16.341942341856054</v>
      </c>
      <c r="F233" s="18">
        <f t="shared" si="6"/>
        <v>4.03050756187322</v>
      </c>
      <c r="G233" s="18">
        <v>8.5003531006875951E-2</v>
      </c>
      <c r="H233" s="18">
        <v>6898.0004408656296</v>
      </c>
      <c r="I233" s="18">
        <v>53.252985069185542</v>
      </c>
      <c r="J233" s="18">
        <f t="shared" si="7"/>
        <v>5.7347904920344366</v>
      </c>
      <c r="K233" s="18">
        <v>4.5697327017268571E-2</v>
      </c>
      <c r="L233" s="18">
        <v>129.53265308796949</v>
      </c>
    </row>
    <row r="234" spans="1:12">
      <c r="A234" s="7" t="s">
        <v>362</v>
      </c>
      <c r="B234" s="20" t="s">
        <v>707</v>
      </c>
      <c r="C234" s="17" t="s">
        <v>707</v>
      </c>
      <c r="D234" s="18">
        <v>28.316581009585601</v>
      </c>
      <c r="E234" s="18">
        <v>6.4892439884881545</v>
      </c>
      <c r="F234" s="18">
        <f t="shared" si="6"/>
        <v>2.6980504107990391</v>
      </c>
      <c r="G234" s="18">
        <v>3.7613194141069839E-2</v>
      </c>
      <c r="H234" s="18">
        <v>83.59208633115135</v>
      </c>
      <c r="I234" s="18">
        <v>19.156600986749751</v>
      </c>
      <c r="J234" s="18">
        <f t="shared" si="7"/>
        <v>4.259769696954308</v>
      </c>
      <c r="K234" s="18">
        <v>0.33823947059993553</v>
      </c>
      <c r="L234" s="18">
        <v>4.3636178667066448</v>
      </c>
    </row>
    <row r="235" spans="1:12">
      <c r="A235" s="7" t="s">
        <v>206</v>
      </c>
      <c r="B235" s="20" t="s">
        <v>862</v>
      </c>
      <c r="C235" s="23" t="s">
        <v>907</v>
      </c>
      <c r="D235" s="18">
        <v>55.957611958279259</v>
      </c>
      <c r="E235" s="18">
        <v>1.5130890437804916</v>
      </c>
      <c r="F235" s="18">
        <f t="shared" si="6"/>
        <v>0.59749689121658189</v>
      </c>
      <c r="G235" s="18">
        <v>0.32289627085622863</v>
      </c>
      <c r="H235" s="18">
        <v>111.0681843300315</v>
      </c>
      <c r="I235" s="18">
        <v>3.0032742095510003</v>
      </c>
      <c r="J235" s="18">
        <f t="shared" si="7"/>
        <v>1.5865362040655486</v>
      </c>
      <c r="K235" s="18">
        <v>5.3816276556330435E-3</v>
      </c>
      <c r="L235" s="18">
        <v>36.982365438631248</v>
      </c>
    </row>
    <row r="236" spans="1:12">
      <c r="A236" s="7" t="s">
        <v>368</v>
      </c>
      <c r="B236" s="20" t="s">
        <v>707</v>
      </c>
      <c r="C236" s="17" t="s">
        <v>707</v>
      </c>
      <c r="D236" s="18">
        <v>28.788786626761599</v>
      </c>
      <c r="E236" s="18">
        <v>7.5947281094007062</v>
      </c>
      <c r="F236" s="18">
        <f t="shared" si="6"/>
        <v>2.9249983172960836</v>
      </c>
      <c r="G236" s="18">
        <v>4.182056374515504E-2</v>
      </c>
      <c r="H236" s="18">
        <v>51.391804964782452</v>
      </c>
      <c r="I236" s="18">
        <v>13.557597644495688</v>
      </c>
      <c r="J236" s="18">
        <f t="shared" si="7"/>
        <v>3.7610296558525</v>
      </c>
      <c r="K236" s="18">
        <v>0.44298430800385497</v>
      </c>
      <c r="L236" s="18">
        <v>3.79062768437056</v>
      </c>
    </row>
    <row r="237" spans="1:12">
      <c r="A237" s="7" t="s">
        <v>223</v>
      </c>
      <c r="B237" s="20" t="s">
        <v>863</v>
      </c>
      <c r="C237" s="17" t="s">
        <v>908</v>
      </c>
      <c r="D237" s="18">
        <v>56.877125629271148</v>
      </c>
      <c r="E237" s="18">
        <v>1.8996144308765155</v>
      </c>
      <c r="F237" s="18">
        <f t="shared" si="6"/>
        <v>0.92570662112932633</v>
      </c>
      <c r="G237" s="18">
        <v>0.41578507171598839</v>
      </c>
      <c r="H237" s="18">
        <v>72.633108558008047</v>
      </c>
      <c r="I237" s="18">
        <v>2.4258416656907404</v>
      </c>
      <c r="J237" s="18">
        <f t="shared" si="7"/>
        <v>1.2784853890497905</v>
      </c>
      <c r="K237" s="18">
        <v>1.0283675783682524E-2</v>
      </c>
      <c r="L237" s="18">
        <v>29.941405321408851</v>
      </c>
    </row>
    <row r="238" spans="1:12">
      <c r="A238" s="7" t="s">
        <v>129</v>
      </c>
      <c r="B238" s="20" t="s">
        <v>864</v>
      </c>
      <c r="C238" s="17" t="s">
        <v>743</v>
      </c>
      <c r="D238" s="18">
        <v>285.07077297763198</v>
      </c>
      <c r="E238" s="18">
        <v>0.57030367751748912</v>
      </c>
      <c r="F238" s="18">
        <f t="shared" si="6"/>
        <v>-0.81019775914776104</v>
      </c>
      <c r="G238" s="18">
        <v>1.3700178624868229E-2</v>
      </c>
      <c r="H238" s="18">
        <v>193.70270033880399</v>
      </c>
      <c r="I238" s="18">
        <v>0.38751556743053439</v>
      </c>
      <c r="J238" s="18">
        <f t="shared" si="7"/>
        <v>-1.3676738268134983</v>
      </c>
      <c r="K238" s="18">
        <v>1.4031822145886974E-2</v>
      </c>
      <c r="L238" s="18">
        <v>499.8578550615955</v>
      </c>
    </row>
    <row r="239" spans="1:12">
      <c r="A239" s="7" t="s">
        <v>133</v>
      </c>
      <c r="B239" s="20" t="s">
        <v>707</v>
      </c>
      <c r="C239" s="17" t="s">
        <v>707</v>
      </c>
      <c r="D239" s="18">
        <v>283.39847889640998</v>
      </c>
      <c r="E239" s="18">
        <v>0.57755069091371591</v>
      </c>
      <c r="F239" s="18">
        <f t="shared" si="6"/>
        <v>-0.79198051923241619</v>
      </c>
      <c r="G239" s="18">
        <v>1.5233055526402703E-2</v>
      </c>
      <c r="H239" s="18">
        <v>191.16451316196799</v>
      </c>
      <c r="I239" s="18">
        <v>0.38958288373606847</v>
      </c>
      <c r="J239" s="18">
        <f t="shared" si="7"/>
        <v>-1.3599978006589406</v>
      </c>
      <c r="K239" s="18">
        <v>1.5780668009015706E-2</v>
      </c>
      <c r="L239" s="18">
        <v>490.69022573249549</v>
      </c>
    </row>
    <row r="240" spans="1:12">
      <c r="A240" s="7" t="s">
        <v>366</v>
      </c>
      <c r="B240" s="20" t="s">
        <v>707</v>
      </c>
      <c r="C240" s="17" t="s">
        <v>707</v>
      </c>
      <c r="D240" s="18">
        <v>141.2829659367425</v>
      </c>
      <c r="E240" s="18">
        <v>7.1971827506906845</v>
      </c>
      <c r="F240" s="18">
        <f t="shared" si="6"/>
        <v>2.8474322916952577</v>
      </c>
      <c r="G240" s="18">
        <v>1.9507482185055893E-3</v>
      </c>
      <c r="H240" s="18">
        <v>113.01728579330793</v>
      </c>
      <c r="I240" s="18">
        <v>5.7572832963151868</v>
      </c>
      <c r="J240" s="18">
        <f t="shared" si="7"/>
        <v>2.5253882041136189</v>
      </c>
      <c r="K240" s="18">
        <v>0.19226035796710797</v>
      </c>
      <c r="L240" s="18">
        <v>19.630315198427351</v>
      </c>
    </row>
    <row r="241" spans="1:12">
      <c r="A241" s="7" t="s">
        <v>165</v>
      </c>
      <c r="B241" s="20" t="s">
        <v>865</v>
      </c>
      <c r="C241" s="17" t="s">
        <v>707</v>
      </c>
      <c r="D241" s="18">
        <v>393.49585024842952</v>
      </c>
      <c r="E241" s="18">
        <v>0.67349991339954685</v>
      </c>
      <c r="F241" s="18">
        <f t="shared" si="6"/>
        <v>-0.57025033470542963</v>
      </c>
      <c r="G241" s="18">
        <v>5.8340159777733901E-2</v>
      </c>
      <c r="H241" s="18">
        <v>235.2788722593655</v>
      </c>
      <c r="I241" s="18">
        <v>0.40269878320542252</v>
      </c>
      <c r="J241" s="18">
        <f t="shared" si="7"/>
        <v>-1.3122269818442092</v>
      </c>
      <c r="K241" s="18">
        <v>2.8781402539397358E-2</v>
      </c>
      <c r="L241" s="18">
        <v>584.25523510794005</v>
      </c>
    </row>
    <row r="242" spans="1:12">
      <c r="A242" s="7" t="s">
        <v>85</v>
      </c>
      <c r="B242" s="20" t="s">
        <v>781</v>
      </c>
      <c r="C242" s="17" t="s">
        <v>707</v>
      </c>
      <c r="D242" s="18">
        <v>251.40049155255451</v>
      </c>
      <c r="E242" s="18">
        <v>0.46286126972764369</v>
      </c>
      <c r="F242" s="18">
        <f t="shared" si="6"/>
        <v>-1.1113482458231836</v>
      </c>
      <c r="G242" s="18">
        <v>2.1280020445327728E-3</v>
      </c>
      <c r="H242" s="18">
        <v>186.08104588650849</v>
      </c>
      <c r="I242" s="18">
        <v>0.34259960527273708</v>
      </c>
      <c r="J242" s="18">
        <f t="shared" si="7"/>
        <v>-1.5454046056703332</v>
      </c>
      <c r="K242" s="18">
        <v>6.9117421657323595E-3</v>
      </c>
      <c r="L242" s="18">
        <v>543.14436742673092</v>
      </c>
    </row>
    <row r="243" spans="1:12">
      <c r="A243" s="7" t="s">
        <v>248</v>
      </c>
      <c r="B243" s="20" t="s">
        <v>866</v>
      </c>
      <c r="C243" s="17" t="s">
        <v>780</v>
      </c>
      <c r="D243" s="18">
        <v>63.051240839808401</v>
      </c>
      <c r="E243" s="18">
        <v>2.4709956847919625</v>
      </c>
      <c r="F243" s="18">
        <f t="shared" si="6"/>
        <v>1.3050924912273321</v>
      </c>
      <c r="G243" s="18">
        <v>0.15700031003028589</v>
      </c>
      <c r="H243" s="18">
        <v>165.86163672347249</v>
      </c>
      <c r="I243" s="18">
        <v>6.5001637264761252</v>
      </c>
      <c r="J243" s="18">
        <f t="shared" si="7"/>
        <v>2.7004760572796065</v>
      </c>
      <c r="K243" s="18">
        <v>4.1832336736016572E-2</v>
      </c>
      <c r="L243" s="18">
        <v>25.516532152550802</v>
      </c>
    </row>
    <row r="244" spans="1:12">
      <c r="A244" s="7" t="s">
        <v>361</v>
      </c>
      <c r="B244" s="20" t="s">
        <v>867</v>
      </c>
      <c r="C244" s="17" t="s">
        <v>743</v>
      </c>
      <c r="D244" s="18">
        <v>24.365336272862749</v>
      </c>
      <c r="E244" s="18">
        <v>6.3396731307347682</v>
      </c>
      <c r="F244" s="18">
        <f t="shared" si="6"/>
        <v>2.6644084579002119</v>
      </c>
      <c r="G244" s="18">
        <v>3.3711068832317129E-2</v>
      </c>
      <c r="H244" s="18">
        <v>49.408054680559367</v>
      </c>
      <c r="I244" s="18">
        <v>12.855595883939511</v>
      </c>
      <c r="J244" s="18">
        <f t="shared" si="7"/>
        <v>3.6843245785618648</v>
      </c>
      <c r="K244" s="18">
        <v>0.46010309886604905</v>
      </c>
      <c r="L244" s="18">
        <v>3.843311125101935</v>
      </c>
    </row>
    <row r="245" spans="1:12">
      <c r="A245" s="7" t="s">
        <v>320</v>
      </c>
      <c r="B245" s="20" t="s">
        <v>707</v>
      </c>
      <c r="C245" s="17" t="s">
        <v>707</v>
      </c>
      <c r="D245" s="18">
        <v>43.704330301774149</v>
      </c>
      <c r="E245" s="18">
        <v>3.8803105793817365</v>
      </c>
      <c r="F245" s="18">
        <f t="shared" si="6"/>
        <v>1.9561721300932224</v>
      </c>
      <c r="G245" s="18">
        <v>1.6998625515822346E-2</v>
      </c>
      <c r="H245" s="18">
        <v>68.661791920829046</v>
      </c>
      <c r="I245" s="18">
        <v>6.0961711516921442</v>
      </c>
      <c r="J245" s="18">
        <f t="shared" si="7"/>
        <v>2.6079034074623531</v>
      </c>
      <c r="K245" s="18">
        <v>0.18558441613651255</v>
      </c>
      <c r="L245" s="18">
        <v>11.263101086289261</v>
      </c>
    </row>
    <row r="246" spans="1:12">
      <c r="A246" s="7" t="s">
        <v>343</v>
      </c>
      <c r="B246" s="20" t="s">
        <v>868</v>
      </c>
      <c r="C246" s="17" t="s">
        <v>780</v>
      </c>
      <c r="D246" s="18">
        <v>48.917392259432098</v>
      </c>
      <c r="E246" s="18">
        <v>4.391756561577874</v>
      </c>
      <c r="F246" s="18">
        <f t="shared" si="6"/>
        <v>2.1347980868708825</v>
      </c>
      <c r="G246" s="18">
        <v>0.16894015120631029</v>
      </c>
      <c r="H246" s="18">
        <v>109.54266385880749</v>
      </c>
      <c r="I246" s="18">
        <v>9.8346353015552666</v>
      </c>
      <c r="J246" s="18">
        <f t="shared" si="7"/>
        <v>3.2978715539381609</v>
      </c>
      <c r="K246" s="18">
        <v>2.4318011240503108E-2</v>
      </c>
      <c r="L246" s="18">
        <v>11.13845714659945</v>
      </c>
    </row>
    <row r="247" spans="1:12">
      <c r="A247" s="7" t="s">
        <v>285</v>
      </c>
      <c r="B247" s="20" t="s">
        <v>707</v>
      </c>
      <c r="C247" s="17" t="s">
        <v>707</v>
      </c>
      <c r="D247" s="18">
        <v>2789.0687829132103</v>
      </c>
      <c r="E247" s="18">
        <v>2.936633300987388</v>
      </c>
      <c r="F247" s="18">
        <f t="shared" si="6"/>
        <v>1.5541631267877027</v>
      </c>
      <c r="G247" s="18">
        <v>3.5299434841639693E-2</v>
      </c>
      <c r="H247" s="18">
        <v>4439.0495132067645</v>
      </c>
      <c r="I247" s="18">
        <v>4.6739114879765538</v>
      </c>
      <c r="J247" s="18">
        <f t="shared" si="7"/>
        <v>2.2246304133962211</v>
      </c>
      <c r="K247" s="18">
        <v>8.9867684643393647E-2</v>
      </c>
      <c r="L247" s="18">
        <v>949.75044448874098</v>
      </c>
    </row>
    <row r="248" spans="1:12">
      <c r="A248" s="7" t="s">
        <v>238</v>
      </c>
      <c r="B248" s="20" t="s">
        <v>861</v>
      </c>
      <c r="C248" s="23" t="s">
        <v>907</v>
      </c>
      <c r="D248" s="18">
        <v>129.4855217540445</v>
      </c>
      <c r="E248" s="18">
        <v>2.2408799362083265</v>
      </c>
      <c r="F248" s="18">
        <f t="shared" si="6"/>
        <v>1.1640653529638361</v>
      </c>
      <c r="G248" s="18">
        <v>0.19992164279615623</v>
      </c>
      <c r="H248" s="18">
        <v>245.59213245958051</v>
      </c>
      <c r="I248" s="18">
        <v>4.250224076516119</v>
      </c>
      <c r="J248" s="18">
        <f t="shared" si="7"/>
        <v>2.0875389037342811</v>
      </c>
      <c r="K248" s="18">
        <v>4.8433789947625365E-2</v>
      </c>
      <c r="L248" s="18">
        <v>57.783337546026701</v>
      </c>
    </row>
    <row r="249" spans="1:12">
      <c r="A249" s="7" t="s">
        <v>376</v>
      </c>
      <c r="B249" s="20" t="s">
        <v>938</v>
      </c>
      <c r="C249" s="17" t="s">
        <v>925</v>
      </c>
      <c r="D249" s="18">
        <v>661.06863842242706</v>
      </c>
      <c r="E249" s="18">
        <v>10.874238685125714</v>
      </c>
      <c r="F249" s="18">
        <f t="shared" si="6"/>
        <v>3.4428424950541689</v>
      </c>
      <c r="G249" s="18">
        <v>6.0643013483337387E-2</v>
      </c>
      <c r="H249" s="18">
        <v>1964.8021547131602</v>
      </c>
      <c r="I249" s="18">
        <v>32.319983671267991</v>
      </c>
      <c r="J249" s="18">
        <f t="shared" si="7"/>
        <v>5.0143545640975331</v>
      </c>
      <c r="K249" s="18">
        <v>4.0689032433999295E-2</v>
      </c>
      <c r="L249" s="18">
        <v>60.792176589490097</v>
      </c>
    </row>
    <row r="250" spans="1:12">
      <c r="A250" s="7" t="s">
        <v>47</v>
      </c>
      <c r="B250" s="27" t="s">
        <v>707</v>
      </c>
      <c r="C250" s="19" t="s">
        <v>707</v>
      </c>
      <c r="D250" s="18">
        <v>69.120539536218047</v>
      </c>
      <c r="E250" s="18">
        <v>0.35081060932353553</v>
      </c>
      <c r="F250" s="18">
        <f t="shared" si="6"/>
        <v>-1.5112357160129124</v>
      </c>
      <c r="G250" s="18">
        <v>1.7534032337692445E-2</v>
      </c>
      <c r="H250" s="18">
        <v>60.787064299851195</v>
      </c>
      <c r="I250" s="18">
        <v>0.30851534448520773</v>
      </c>
      <c r="J250" s="18">
        <f t="shared" si="7"/>
        <v>-1.6965858490712238</v>
      </c>
      <c r="K250" s="18">
        <v>4.4148456469659314E-2</v>
      </c>
      <c r="L250" s="18">
        <v>197.03092694232501</v>
      </c>
    </row>
    <row r="251" spans="1:12">
      <c r="A251" s="7" t="s">
        <v>38</v>
      </c>
      <c r="B251" s="27" t="s">
        <v>736</v>
      </c>
      <c r="C251" s="19" t="s">
        <v>752</v>
      </c>
      <c r="D251" s="18">
        <v>54.426604728653103</v>
      </c>
      <c r="E251" s="18">
        <v>0.31554749705269303</v>
      </c>
      <c r="F251" s="18">
        <f t="shared" si="6"/>
        <v>-1.6640709150204942</v>
      </c>
      <c r="G251" s="18">
        <v>3.4751073666352474E-2</v>
      </c>
      <c r="H251" s="18">
        <v>51.535382114858251</v>
      </c>
      <c r="I251" s="18">
        <v>0.29878514224931108</v>
      </c>
      <c r="J251" s="18">
        <f t="shared" si="7"/>
        <v>-1.7428196861718095</v>
      </c>
      <c r="K251" s="18">
        <v>0.11620079370973616</v>
      </c>
      <c r="L251" s="18">
        <v>172.483081745264</v>
      </c>
    </row>
    <row r="252" spans="1:12">
      <c r="A252" s="7" t="s">
        <v>55</v>
      </c>
      <c r="B252" s="20" t="s">
        <v>869</v>
      </c>
      <c r="C252" s="17" t="s">
        <v>743</v>
      </c>
      <c r="D252" s="18">
        <v>122.71118149578651</v>
      </c>
      <c r="E252" s="18">
        <v>0.36888891126167517</v>
      </c>
      <c r="F252" s="18">
        <f t="shared" si="6"/>
        <v>-1.4387416723719311</v>
      </c>
      <c r="G252" s="18">
        <v>2.6234128125937086E-2</v>
      </c>
      <c r="H252" s="18">
        <v>97.064292046432143</v>
      </c>
      <c r="I252" s="18">
        <v>0.29179036970337613</v>
      </c>
      <c r="J252" s="18">
        <f t="shared" si="7"/>
        <v>-1.7769958257866376</v>
      </c>
      <c r="K252" s="18">
        <v>7.8224694890333027E-2</v>
      </c>
      <c r="L252" s="18">
        <v>332.65077303649298</v>
      </c>
    </row>
    <row r="253" spans="1:12">
      <c r="A253" s="7" t="s">
        <v>344</v>
      </c>
      <c r="B253" s="20" t="s">
        <v>845</v>
      </c>
      <c r="C253" s="17" t="s">
        <v>780</v>
      </c>
      <c r="D253" s="18">
        <v>30.389631230088899</v>
      </c>
      <c r="E253" s="18">
        <v>4.3926675111942828</v>
      </c>
      <c r="F253" s="18">
        <f t="shared" si="6"/>
        <v>2.1350973034132341</v>
      </c>
      <c r="G253" s="18">
        <v>2.1757564670302251E-2</v>
      </c>
      <c r="H253" s="18">
        <v>79.227948489039591</v>
      </c>
      <c r="I253" s="18">
        <v>11.451999291185881</v>
      </c>
      <c r="J253" s="18">
        <f t="shared" si="7"/>
        <v>3.5175275810425886</v>
      </c>
      <c r="K253" s="18">
        <v>0.24650332059334396</v>
      </c>
      <c r="L253" s="18">
        <v>6.9182634817326605</v>
      </c>
    </row>
    <row r="254" spans="1:12">
      <c r="A254" s="7" t="s">
        <v>312</v>
      </c>
      <c r="B254" s="20" t="s">
        <v>866</v>
      </c>
      <c r="C254" s="17" t="s">
        <v>780</v>
      </c>
      <c r="D254" s="18">
        <v>32.922021843498797</v>
      </c>
      <c r="E254" s="18">
        <v>3.6341480575164025</v>
      </c>
      <c r="F254" s="18">
        <f t="shared" si="6"/>
        <v>1.8616171970881221</v>
      </c>
      <c r="G254" s="18">
        <v>3.0207615032509544E-2</v>
      </c>
      <c r="H254" s="18">
        <v>73.036121568166095</v>
      </c>
      <c r="I254" s="18">
        <v>8.0622047025916999</v>
      </c>
      <c r="J254" s="18">
        <f t="shared" si="7"/>
        <v>3.0111744142563062</v>
      </c>
      <c r="K254" s="18">
        <v>0.25646578063136705</v>
      </c>
      <c r="L254" s="18">
        <v>9.059075558412415</v>
      </c>
    </row>
    <row r="255" spans="1:12">
      <c r="A255" s="7" t="s">
        <v>375</v>
      </c>
      <c r="B255" s="20" t="s">
        <v>870</v>
      </c>
      <c r="C255" s="17" t="s">
        <v>780</v>
      </c>
      <c r="D255" s="18">
        <v>33.631725676393849</v>
      </c>
      <c r="E255" s="18">
        <v>10.775144081150572</v>
      </c>
      <c r="F255" s="18">
        <f t="shared" si="6"/>
        <v>3.42963525550305</v>
      </c>
      <c r="G255" s="18">
        <v>3.7182151901260445E-2</v>
      </c>
      <c r="H255" s="18">
        <v>65.649459504790343</v>
      </c>
      <c r="I255" s="18">
        <v>21.033187289294776</v>
      </c>
      <c r="J255" s="18">
        <f t="shared" si="7"/>
        <v>4.394595582048753</v>
      </c>
      <c r="K255" s="18">
        <v>0.42292083403466885</v>
      </c>
      <c r="L255" s="18">
        <v>3.121232108183805</v>
      </c>
    </row>
    <row r="256" spans="1:12">
      <c r="A256" s="7" t="s">
        <v>327</v>
      </c>
      <c r="B256" s="20" t="s">
        <v>707</v>
      </c>
      <c r="C256" s="17" t="s">
        <v>767</v>
      </c>
      <c r="D256" s="18">
        <v>46.765419786489453</v>
      </c>
      <c r="E256" s="18">
        <v>4.0318204132978011</v>
      </c>
      <c r="F256" s="18">
        <f t="shared" si="6"/>
        <v>2.0114313792607468</v>
      </c>
      <c r="G256" s="18">
        <v>7.1046838306378464E-3</v>
      </c>
      <c r="H256" s="18">
        <v>58.414786208969304</v>
      </c>
      <c r="I256" s="18">
        <v>5.0361555301122412</v>
      </c>
      <c r="J256" s="18">
        <f t="shared" si="7"/>
        <v>2.3323228380721863</v>
      </c>
      <c r="K256" s="18">
        <v>0.34282765740867616</v>
      </c>
      <c r="L256" s="18">
        <v>11.599083042549999</v>
      </c>
    </row>
    <row r="257" spans="1:12">
      <c r="A257" s="7" t="s">
        <v>323</v>
      </c>
      <c r="B257" s="20" t="s">
        <v>871</v>
      </c>
      <c r="C257" s="17" t="s">
        <v>767</v>
      </c>
      <c r="D257" s="18">
        <v>48.383741156750546</v>
      </c>
      <c r="E257" s="18">
        <v>3.925599722352441</v>
      </c>
      <c r="F257" s="18">
        <f t="shared" si="6"/>
        <v>1.9729130744806767</v>
      </c>
      <c r="G257" s="18">
        <v>2.5601430437829642E-2</v>
      </c>
      <c r="H257" s="18">
        <v>89.644978859791308</v>
      </c>
      <c r="I257" s="18">
        <v>7.2733173522525005</v>
      </c>
      <c r="J257" s="18">
        <f t="shared" si="7"/>
        <v>2.8626135259123191</v>
      </c>
      <c r="K257" s="18">
        <v>0.26430184963877568</v>
      </c>
      <c r="L257" s="18">
        <v>12.325184577849999</v>
      </c>
    </row>
    <row r="258" spans="1:12">
      <c r="A258" s="7" t="s">
        <v>44</v>
      </c>
      <c r="B258" s="27" t="s">
        <v>707</v>
      </c>
      <c r="C258" s="19" t="s">
        <v>707</v>
      </c>
      <c r="D258" s="18">
        <v>233.39865570729103</v>
      </c>
      <c r="E258" s="18">
        <v>0.3326557832383305</v>
      </c>
      <c r="F258" s="18">
        <f t="shared" si="6"/>
        <v>-1.5878979796199399</v>
      </c>
      <c r="G258" s="18">
        <v>9.7221014654060613E-3</v>
      </c>
      <c r="H258" s="18">
        <v>211.11183532729098</v>
      </c>
      <c r="I258" s="18">
        <v>0.30089107719521291</v>
      </c>
      <c r="J258" s="18">
        <f t="shared" si="7"/>
        <v>-1.7326867701273303</v>
      </c>
      <c r="K258" s="18">
        <v>2.1001242442328132E-2</v>
      </c>
      <c r="L258" s="18">
        <v>701.62211952308996</v>
      </c>
    </row>
    <row r="259" spans="1:12">
      <c r="A259" s="7" t="s">
        <v>32</v>
      </c>
      <c r="B259" s="27" t="s">
        <v>707</v>
      </c>
      <c r="C259" s="19" t="s">
        <v>707</v>
      </c>
      <c r="D259" s="18">
        <v>409.87670147782603</v>
      </c>
      <c r="E259" s="18">
        <v>0.24793263939656635</v>
      </c>
      <c r="F259" s="18">
        <f t="shared" ref="F259:F322" si="8">LOG(E259,2)</f>
        <v>-2.0119798856010762</v>
      </c>
      <c r="G259" s="18">
        <v>9.3585986764885571E-3</v>
      </c>
      <c r="H259" s="18">
        <v>307.62042745936952</v>
      </c>
      <c r="I259" s="18">
        <v>0.18607826265145141</v>
      </c>
      <c r="J259" s="18">
        <f t="shared" ref="J259:J322" si="9">LOG(I259,2)</f>
        <v>-2.4260185628466346</v>
      </c>
      <c r="K259" s="18">
        <v>1.0827107538388035E-2</v>
      </c>
      <c r="L259" s="18">
        <v>1653.17766339845</v>
      </c>
    </row>
    <row r="260" spans="1:12">
      <c r="A260" s="7" t="s">
        <v>37</v>
      </c>
      <c r="B260" s="27" t="s">
        <v>707</v>
      </c>
      <c r="C260" s="19" t="s">
        <v>707</v>
      </c>
      <c r="D260" s="18">
        <v>135.26448352109901</v>
      </c>
      <c r="E260" s="18">
        <v>0.30712978663559087</v>
      </c>
      <c r="F260" s="18">
        <f t="shared" si="8"/>
        <v>-1.7030796576385736</v>
      </c>
      <c r="G260" s="18">
        <v>2.0437355010273113E-2</v>
      </c>
      <c r="H260" s="18">
        <v>128.38731199335049</v>
      </c>
      <c r="I260" s="18">
        <v>0.29151456992096603</v>
      </c>
      <c r="J260" s="18">
        <f t="shared" si="9"/>
        <v>-1.7783601036488097</v>
      </c>
      <c r="K260" s="18">
        <v>4.8641405273216379E-2</v>
      </c>
      <c r="L260" s="18">
        <v>440.41473477006048</v>
      </c>
    </row>
    <row r="261" spans="1:12">
      <c r="A261" s="7" t="s">
        <v>59</v>
      </c>
      <c r="B261" s="20" t="s">
        <v>707</v>
      </c>
      <c r="C261" s="17" t="s">
        <v>707</v>
      </c>
      <c r="D261" s="18">
        <v>1213.5908934527852</v>
      </c>
      <c r="E261" s="18">
        <v>0.38144970436549047</v>
      </c>
      <c r="F261" s="18">
        <f t="shared" si="8"/>
        <v>-1.3904352502679709</v>
      </c>
      <c r="G261" s="18">
        <v>6.3964530157197386E-2</v>
      </c>
      <c r="H261" s="18">
        <v>789.01912655341152</v>
      </c>
      <c r="I261" s="18">
        <v>0.24800047049316923</v>
      </c>
      <c r="J261" s="18">
        <f t="shared" si="9"/>
        <v>-2.0115852372690903</v>
      </c>
      <c r="K261" s="18">
        <v>3.8573928587587583E-2</v>
      </c>
      <c r="L261" s="18">
        <v>3181.5227002770698</v>
      </c>
    </row>
    <row r="262" spans="1:12">
      <c r="A262" s="7" t="s">
        <v>251</v>
      </c>
      <c r="B262" s="20" t="s">
        <v>707</v>
      </c>
      <c r="C262" s="17" t="s">
        <v>707</v>
      </c>
      <c r="D262" s="18">
        <v>1329.628817053765</v>
      </c>
      <c r="E262" s="18">
        <v>2.500433781336608</v>
      </c>
      <c r="F262" s="18">
        <f t="shared" si="8"/>
        <v>1.3221783988458149</v>
      </c>
      <c r="G262" s="18">
        <v>1.886742433206514E-2</v>
      </c>
      <c r="H262" s="18">
        <v>2715.3466237519451</v>
      </c>
      <c r="I262" s="18">
        <v>5.1063457252018365</v>
      </c>
      <c r="J262" s="18">
        <f t="shared" si="9"/>
        <v>2.3522912187377853</v>
      </c>
      <c r="K262" s="18">
        <v>7.5247570253516985E-2</v>
      </c>
      <c r="L262" s="18">
        <v>531.75925992449652</v>
      </c>
    </row>
    <row r="263" spans="1:12">
      <c r="A263" s="7" t="s">
        <v>63</v>
      </c>
      <c r="B263" s="20" t="s">
        <v>707</v>
      </c>
      <c r="C263" s="17" t="s">
        <v>707</v>
      </c>
      <c r="D263" s="18">
        <v>1086.8047319863886</v>
      </c>
      <c r="E263" s="18">
        <v>0.38748317205727512</v>
      </c>
      <c r="F263" s="18">
        <f t="shared" si="8"/>
        <v>-1.3677944377048321</v>
      </c>
      <c r="G263" s="18">
        <v>5.4710631043656616E-2</v>
      </c>
      <c r="H263" s="18">
        <v>552.42893013973946</v>
      </c>
      <c r="I263" s="18">
        <v>0.19695986582199937</v>
      </c>
      <c r="J263" s="18">
        <f t="shared" si="9"/>
        <v>-2.3440264107813658</v>
      </c>
      <c r="K263" s="18">
        <v>7.4513948960080508E-3</v>
      </c>
      <c r="L263" s="18">
        <v>2804.7791758702351</v>
      </c>
    </row>
    <row r="264" spans="1:12">
      <c r="A264" s="7" t="s">
        <v>83</v>
      </c>
      <c r="B264" s="20" t="s">
        <v>707</v>
      </c>
      <c r="C264" s="17" t="s">
        <v>707</v>
      </c>
      <c r="D264" s="18">
        <v>769.48677215867303</v>
      </c>
      <c r="E264" s="18">
        <v>0.45530619507755299</v>
      </c>
      <c r="F264" s="18">
        <f t="shared" si="8"/>
        <v>-1.135091005512989</v>
      </c>
      <c r="G264" s="18">
        <v>6.996509071690353E-2</v>
      </c>
      <c r="H264" s="18">
        <v>442.082302460812</v>
      </c>
      <c r="I264" s="18">
        <v>0.2615805993388155</v>
      </c>
      <c r="J264" s="18">
        <f t="shared" si="9"/>
        <v>-1.9346725505177076</v>
      </c>
      <c r="K264" s="18">
        <v>4.0784725717021904E-3</v>
      </c>
      <c r="L264" s="18">
        <v>1690.0423944980701</v>
      </c>
    </row>
    <row r="265" spans="1:12">
      <c r="A265" s="7" t="s">
        <v>128</v>
      </c>
      <c r="B265" s="20" t="s">
        <v>707</v>
      </c>
      <c r="C265" s="17" t="s">
        <v>707</v>
      </c>
      <c r="D265" s="18">
        <v>289.32532292630549</v>
      </c>
      <c r="E265" s="18">
        <v>0.56879625223640951</v>
      </c>
      <c r="F265" s="18">
        <f t="shared" si="8"/>
        <v>-0.81401613572778242</v>
      </c>
      <c r="G265" s="18">
        <v>5.8219746037646687E-2</v>
      </c>
      <c r="H265" s="18">
        <v>178.7200752366505</v>
      </c>
      <c r="I265" s="18">
        <v>0.35135296131652027</v>
      </c>
      <c r="J265" s="18">
        <f t="shared" si="9"/>
        <v>-1.5090070367734412</v>
      </c>
      <c r="K265" s="18">
        <v>2.7423023739305528E-2</v>
      </c>
      <c r="L265" s="18">
        <v>508.66249872204298</v>
      </c>
    </row>
    <row r="266" spans="1:12">
      <c r="A266" s="7" t="s">
        <v>29</v>
      </c>
      <c r="B266" s="27" t="s">
        <v>707</v>
      </c>
      <c r="C266" s="19" t="s">
        <v>707</v>
      </c>
      <c r="D266" s="18">
        <v>86.887499869984794</v>
      </c>
      <c r="E266" s="18">
        <v>0.23362221135310807</v>
      </c>
      <c r="F266" s="18">
        <f t="shared" si="8"/>
        <v>-2.0977506516383979</v>
      </c>
      <c r="G266" s="18">
        <v>1.2914956776331032E-2</v>
      </c>
      <c r="H266" s="18">
        <v>67.397839835600195</v>
      </c>
      <c r="I266" s="18">
        <v>0.18121861494894767</v>
      </c>
      <c r="J266" s="18">
        <f t="shared" si="9"/>
        <v>-2.4641969368808927</v>
      </c>
      <c r="K266" s="18">
        <v>1.9714680574954839E-2</v>
      </c>
      <c r="L266" s="18">
        <v>371.91455113254949</v>
      </c>
    </row>
    <row r="267" spans="1:12">
      <c r="A267" s="7" t="s">
        <v>113</v>
      </c>
      <c r="B267" s="20" t="s">
        <v>872</v>
      </c>
      <c r="C267" s="22" t="s">
        <v>923</v>
      </c>
      <c r="D267" s="18">
        <v>236.70093220581902</v>
      </c>
      <c r="E267" s="18">
        <v>0.5265315829664039</v>
      </c>
      <c r="F267" s="18">
        <f t="shared" si="8"/>
        <v>-0.92540802380269727</v>
      </c>
      <c r="G267" s="18">
        <v>5.5403846723557873E-2</v>
      </c>
      <c r="H267" s="18">
        <v>161.84264109209801</v>
      </c>
      <c r="I267" s="18">
        <v>0.36001236332938708</v>
      </c>
      <c r="J267" s="18">
        <f t="shared" si="9"/>
        <v>-1.4738816433109494</v>
      </c>
      <c r="K267" s="18">
        <v>2.5380948903560293E-2</v>
      </c>
      <c r="L267" s="18">
        <v>449.54745330238251</v>
      </c>
    </row>
    <row r="268" spans="1:12">
      <c r="A268" s="7" t="s">
        <v>324</v>
      </c>
      <c r="B268" s="20" t="s">
        <v>873</v>
      </c>
      <c r="C268" s="17" t="s">
        <v>743</v>
      </c>
      <c r="D268" s="18">
        <v>106.61636656555339</v>
      </c>
      <c r="E268" s="18">
        <v>3.9581820353749388</v>
      </c>
      <c r="F268" s="18">
        <f t="shared" si="8"/>
        <v>1.9848379629396602</v>
      </c>
      <c r="G268" s="18">
        <v>3.6789510524686944E-2</v>
      </c>
      <c r="H268" s="18">
        <v>192.859132984355</v>
      </c>
      <c r="I268" s="18">
        <v>7.1599847202380413</v>
      </c>
      <c r="J268" s="18">
        <f t="shared" si="9"/>
        <v>2.8399565087101566</v>
      </c>
      <c r="K268" s="18">
        <v>1.0961553813563067E-3</v>
      </c>
      <c r="L268" s="18">
        <v>26.935690580348499</v>
      </c>
    </row>
    <row r="269" spans="1:12">
      <c r="A269" s="7" t="s">
        <v>308</v>
      </c>
      <c r="B269" s="27" t="s">
        <v>707</v>
      </c>
      <c r="C269" s="19" t="s">
        <v>707</v>
      </c>
      <c r="D269" s="18">
        <v>24.8898387273357</v>
      </c>
      <c r="E269" s="18">
        <v>3.5375301996582058</v>
      </c>
      <c r="F269" s="18">
        <f t="shared" si="8"/>
        <v>1.8227424641879566</v>
      </c>
      <c r="G269" s="18">
        <v>1.1250685507037618E-2</v>
      </c>
      <c r="H269" s="18">
        <v>42.147114569435296</v>
      </c>
      <c r="I269" s="18">
        <v>5.9902634264192187</v>
      </c>
      <c r="J269" s="18">
        <f t="shared" si="9"/>
        <v>2.5826194480277773</v>
      </c>
      <c r="K269" s="18">
        <v>0.42063044229922941</v>
      </c>
      <c r="L269" s="18">
        <v>7.03593674754792</v>
      </c>
    </row>
    <row r="270" spans="1:12">
      <c r="A270" s="7" t="s">
        <v>350</v>
      </c>
      <c r="B270" s="20" t="s">
        <v>874</v>
      </c>
      <c r="C270" s="17" t="s">
        <v>923</v>
      </c>
      <c r="D270" s="18">
        <v>29.505606086203699</v>
      </c>
      <c r="E270" s="18">
        <v>4.6197379850560418</v>
      </c>
      <c r="F270" s="18">
        <f t="shared" si="8"/>
        <v>2.2078110294812241</v>
      </c>
      <c r="G270" s="18">
        <v>3.4397824735910888E-2</v>
      </c>
      <c r="H270" s="18">
        <v>57.849074301979748</v>
      </c>
      <c r="I270" s="18">
        <v>9.0575182618650025</v>
      </c>
      <c r="J270" s="18">
        <f t="shared" si="9"/>
        <v>3.1791158094586369</v>
      </c>
      <c r="K270" s="18">
        <v>0.41330971336976136</v>
      </c>
      <c r="L270" s="18">
        <v>6.3868570428991047</v>
      </c>
    </row>
    <row r="271" spans="1:12">
      <c r="A271" s="7" t="s">
        <v>69</v>
      </c>
      <c r="B271" s="27" t="s">
        <v>723</v>
      </c>
      <c r="C271" s="19" t="s">
        <v>752</v>
      </c>
      <c r="D271" s="18">
        <v>109.96538312862674</v>
      </c>
      <c r="E271" s="18">
        <v>0.40982263455625767</v>
      </c>
      <c r="F271" s="18">
        <f t="shared" si="8"/>
        <v>-1.2869284281070517</v>
      </c>
      <c r="G271" s="18">
        <v>2.1077429131821899E-2</v>
      </c>
      <c r="H271" s="18">
        <v>86.104795613073151</v>
      </c>
      <c r="I271" s="18">
        <v>0.32089820616367648</v>
      </c>
      <c r="J271" s="18">
        <f t="shared" si="9"/>
        <v>-1.6398123699793949</v>
      </c>
      <c r="K271" s="18">
        <v>0.18321549865070172</v>
      </c>
      <c r="L271" s="18">
        <v>268.32432827360452</v>
      </c>
    </row>
    <row r="272" spans="1:12">
      <c r="A272" s="7" t="s">
        <v>208</v>
      </c>
      <c r="B272" s="20" t="s">
        <v>875</v>
      </c>
      <c r="C272" s="17" t="s">
        <v>908</v>
      </c>
      <c r="D272" s="18">
        <v>44.204283831818501</v>
      </c>
      <c r="E272" s="18">
        <v>1.5854969644541961</v>
      </c>
      <c r="F272" s="18">
        <f t="shared" si="8"/>
        <v>0.66493511530295057</v>
      </c>
      <c r="G272" s="18">
        <v>8.1694505847753049E-2</v>
      </c>
      <c r="H272" s="18">
        <v>73.687456119155456</v>
      </c>
      <c r="I272" s="18">
        <v>2.6429845224904867</v>
      </c>
      <c r="J272" s="18">
        <f t="shared" si="9"/>
        <v>1.4021679764771744</v>
      </c>
      <c r="K272" s="18">
        <v>4.6146998375620439E-2</v>
      </c>
      <c r="L272" s="18">
        <v>27.880396382238253</v>
      </c>
    </row>
    <row r="273" spans="1:12">
      <c r="A273" s="7" t="s">
        <v>317</v>
      </c>
      <c r="B273" s="20" t="s">
        <v>876</v>
      </c>
      <c r="C273" s="17" t="s">
        <v>923</v>
      </c>
      <c r="D273" s="18">
        <v>26.2582798800129</v>
      </c>
      <c r="E273" s="18">
        <v>3.7566056967916523</v>
      </c>
      <c r="F273" s="18">
        <f t="shared" si="8"/>
        <v>1.9094296948626417</v>
      </c>
      <c r="G273" s="18">
        <v>3.3451868258087118E-3</v>
      </c>
      <c r="H273" s="18">
        <v>75.573600148365998</v>
      </c>
      <c r="I273" s="18">
        <v>10.811836043399911</v>
      </c>
      <c r="J273" s="18">
        <f t="shared" si="9"/>
        <v>3.434539634221168</v>
      </c>
      <c r="K273" s="18">
        <v>0.19901261276542526</v>
      </c>
      <c r="L273" s="18">
        <v>6.9898951339074298</v>
      </c>
    </row>
    <row r="274" spans="1:12">
      <c r="A274" s="7" t="s">
        <v>188</v>
      </c>
      <c r="B274" s="20" t="s">
        <v>707</v>
      </c>
      <c r="C274" s="17" t="s">
        <v>743</v>
      </c>
      <c r="D274" s="18">
        <v>269.42207511009849</v>
      </c>
      <c r="E274" s="18">
        <v>0.98032151734586959</v>
      </c>
      <c r="F274" s="18">
        <f t="shared" si="8"/>
        <v>-2.8673105448152506E-2</v>
      </c>
      <c r="G274" s="18">
        <v>0.73355139530608893</v>
      </c>
      <c r="H274" s="18">
        <v>79.151124297473601</v>
      </c>
      <c r="I274" s="18">
        <v>0.28799997267938227</v>
      </c>
      <c r="J274" s="18">
        <f t="shared" si="9"/>
        <v>-1.7958594200785303</v>
      </c>
      <c r="K274" s="18">
        <v>2.0643841821917315E-2</v>
      </c>
      <c r="L274" s="18">
        <v>274.83031877086</v>
      </c>
    </row>
    <row r="275" spans="1:12">
      <c r="A275" s="7" t="s">
        <v>258</v>
      </c>
      <c r="B275" s="20" t="s">
        <v>877</v>
      </c>
      <c r="C275" s="17" t="s">
        <v>743</v>
      </c>
      <c r="D275" s="18">
        <v>25.676346221875299</v>
      </c>
      <c r="E275" s="18">
        <v>2.6425698297541698</v>
      </c>
      <c r="F275" s="18">
        <f t="shared" si="8"/>
        <v>1.4019415952442766</v>
      </c>
      <c r="G275" s="18">
        <v>1.7411900143945544E-3</v>
      </c>
      <c r="H275" s="18">
        <v>42.578694474625806</v>
      </c>
      <c r="I275" s="18">
        <v>4.3821333626162993</v>
      </c>
      <c r="J275" s="18">
        <f t="shared" si="9"/>
        <v>2.1316333909135849</v>
      </c>
      <c r="K275" s="18">
        <v>0.42503729314924399</v>
      </c>
      <c r="L275" s="18">
        <v>9.716430549070445</v>
      </c>
    </row>
    <row r="276" spans="1:12">
      <c r="A276" s="7" t="s">
        <v>354</v>
      </c>
      <c r="B276" s="20" t="s">
        <v>879</v>
      </c>
      <c r="C276" s="17" t="s">
        <v>908</v>
      </c>
      <c r="D276" s="18">
        <v>267.77796873549551</v>
      </c>
      <c r="E276" s="18">
        <v>4.7510774537946148</v>
      </c>
      <c r="F276" s="18">
        <f t="shared" si="8"/>
        <v>2.2482547262803405</v>
      </c>
      <c r="G276" s="18">
        <v>3.3233134647643402E-2</v>
      </c>
      <c r="H276" s="18">
        <v>425.11043012259699</v>
      </c>
      <c r="I276" s="18">
        <v>7.5425644218081436</v>
      </c>
      <c r="J276" s="18">
        <f t="shared" si="9"/>
        <v>2.9150551136293492</v>
      </c>
      <c r="K276" s="18">
        <v>1.1866529986316227E-2</v>
      </c>
      <c r="L276" s="18">
        <v>56.361524588833049</v>
      </c>
    </row>
    <row r="277" spans="1:12" ht="31.5">
      <c r="A277" s="7" t="s">
        <v>372</v>
      </c>
      <c r="B277" s="20" t="s">
        <v>939</v>
      </c>
      <c r="C277" s="17" t="s">
        <v>925</v>
      </c>
      <c r="D277" s="18">
        <v>181.42762228626449</v>
      </c>
      <c r="E277" s="18">
        <v>9.1917026174151459</v>
      </c>
      <c r="F277" s="18">
        <f t="shared" si="8"/>
        <v>3.2003321226880446</v>
      </c>
      <c r="G277" s="18">
        <v>2.1408025356795756E-3</v>
      </c>
      <c r="H277" s="18">
        <v>501.11227033969703</v>
      </c>
      <c r="I277" s="18">
        <v>25.387947595061192</v>
      </c>
      <c r="J277" s="18">
        <f t="shared" si="9"/>
        <v>4.6660718646616814</v>
      </c>
      <c r="K277" s="18">
        <v>9.8361331389368284E-2</v>
      </c>
      <c r="L277" s="18">
        <v>19.738195396195799</v>
      </c>
    </row>
    <row r="278" spans="1:12">
      <c r="A278" s="7" t="s">
        <v>41</v>
      </c>
      <c r="B278" s="20" t="s">
        <v>707</v>
      </c>
      <c r="C278" s="17" t="s">
        <v>707</v>
      </c>
      <c r="D278" s="18">
        <v>69.326353603518143</v>
      </c>
      <c r="E278" s="18">
        <v>0.32441628485908758</v>
      </c>
      <c r="F278" s="18">
        <f t="shared" si="8"/>
        <v>-1.624081853951886</v>
      </c>
      <c r="G278" s="18">
        <v>3.1354391869872419E-2</v>
      </c>
      <c r="H278" s="18">
        <v>60.871479868684951</v>
      </c>
      <c r="I278" s="18">
        <v>0.28485126256332288</v>
      </c>
      <c r="J278" s="18">
        <f t="shared" si="9"/>
        <v>-1.8117192941209304</v>
      </c>
      <c r="K278" s="18">
        <v>3.7550264571831145E-2</v>
      </c>
      <c r="L278" s="18">
        <v>213.6956646107655</v>
      </c>
    </row>
    <row r="279" spans="1:12">
      <c r="A279" s="7" t="s">
        <v>108</v>
      </c>
      <c r="B279" s="20" t="s">
        <v>707</v>
      </c>
      <c r="C279" s="17" t="s">
        <v>707</v>
      </c>
      <c r="D279" s="18">
        <v>1300.53593802517</v>
      </c>
      <c r="E279" s="18">
        <v>0.5216710970108297</v>
      </c>
      <c r="F279" s="18">
        <f t="shared" si="8"/>
        <v>-0.93878759127876577</v>
      </c>
      <c r="G279" s="18">
        <v>1.147048908319614E-2</v>
      </c>
      <c r="H279" s="18">
        <v>839.97701779853401</v>
      </c>
      <c r="I279" s="18">
        <v>0.3369316598849465</v>
      </c>
      <c r="J279" s="18">
        <f t="shared" si="9"/>
        <v>-1.5694720967839362</v>
      </c>
      <c r="K279" s="18">
        <v>2.7645699038229544E-2</v>
      </c>
      <c r="L279" s="18">
        <v>2493.0189643958201</v>
      </c>
    </row>
    <row r="280" spans="1:12">
      <c r="A280" s="7" t="s">
        <v>163</v>
      </c>
      <c r="B280" s="20" t="s">
        <v>941</v>
      </c>
      <c r="C280" s="17" t="s">
        <v>780</v>
      </c>
      <c r="D280" s="18">
        <v>1271.42292176912</v>
      </c>
      <c r="E280" s="18">
        <v>0.66072337012194648</v>
      </c>
      <c r="F280" s="18">
        <f t="shared" si="8"/>
        <v>-0.59788172041168608</v>
      </c>
      <c r="G280" s="18">
        <v>3.0117482748413089E-2</v>
      </c>
      <c r="H280" s="18">
        <v>764.02122585315556</v>
      </c>
      <c r="I280" s="18">
        <v>0.39704072543224644</v>
      </c>
      <c r="J280" s="18">
        <f t="shared" si="9"/>
        <v>-1.3326410991923101</v>
      </c>
      <c r="K280" s="18">
        <v>8.514033106490208E-3</v>
      </c>
      <c r="L280" s="18">
        <v>1924.2893157153799</v>
      </c>
    </row>
    <row r="281" spans="1:12">
      <c r="A281" s="7" t="s">
        <v>178</v>
      </c>
      <c r="B281" s="20" t="s">
        <v>942</v>
      </c>
      <c r="C281" s="17" t="s">
        <v>780</v>
      </c>
      <c r="D281" s="18">
        <v>3744.28339726383</v>
      </c>
      <c r="E281" s="18">
        <v>0.72304840788744162</v>
      </c>
      <c r="F281" s="18">
        <f t="shared" si="8"/>
        <v>-0.46783585645054243</v>
      </c>
      <c r="G281" s="18">
        <v>0.11713271831148367</v>
      </c>
      <c r="H281" s="18">
        <v>2079.168992287905</v>
      </c>
      <c r="I281" s="18">
        <v>0.4015026829169196</v>
      </c>
      <c r="J281" s="18">
        <f t="shared" si="9"/>
        <v>-1.3165184667512413</v>
      </c>
      <c r="K281" s="18">
        <v>1.884818459674022E-2</v>
      </c>
      <c r="L281" s="18">
        <v>5178.4684903790148</v>
      </c>
    </row>
    <row r="282" spans="1:12">
      <c r="A282" s="7" t="s">
        <v>227</v>
      </c>
      <c r="B282" s="20" t="s">
        <v>842</v>
      </c>
      <c r="C282" s="17" t="s">
        <v>707</v>
      </c>
      <c r="D282" s="18">
        <v>99.445527340560801</v>
      </c>
      <c r="E282" s="18">
        <v>1.9682301073754296</v>
      </c>
      <c r="F282" s="18">
        <f t="shared" si="8"/>
        <v>0.97689889718270584</v>
      </c>
      <c r="G282" s="18">
        <v>0.16978620398563787</v>
      </c>
      <c r="H282" s="18">
        <v>140.46499781407701</v>
      </c>
      <c r="I282" s="18">
        <v>2.7800892118888449</v>
      </c>
      <c r="J282" s="18">
        <f t="shared" si="9"/>
        <v>1.4751311791662467</v>
      </c>
      <c r="K282" s="18">
        <v>1.7441554231829227E-2</v>
      </c>
      <c r="L282" s="18">
        <v>50.525356241587097</v>
      </c>
    </row>
    <row r="283" spans="1:12" ht="31.5">
      <c r="A283" s="7" t="s">
        <v>39</v>
      </c>
      <c r="B283" s="20" t="s">
        <v>880</v>
      </c>
      <c r="C283" s="17" t="s">
        <v>743</v>
      </c>
      <c r="D283" s="18">
        <v>986.51403339941248</v>
      </c>
      <c r="E283" s="18">
        <v>0.32219836879198765</v>
      </c>
      <c r="F283" s="18">
        <f t="shared" si="8"/>
        <v>-1.6339789048207429</v>
      </c>
      <c r="G283" s="18">
        <v>1.541493241945804E-2</v>
      </c>
      <c r="H283" s="18">
        <v>357.01393015450248</v>
      </c>
      <c r="I283" s="18">
        <v>0.11660179382894303</v>
      </c>
      <c r="J283" s="18">
        <f t="shared" si="9"/>
        <v>-3.10033811142431</v>
      </c>
      <c r="K283" s="18">
        <v>2.2114876996077025E-2</v>
      </c>
      <c r="L283" s="18">
        <v>3061.8219362752552</v>
      </c>
    </row>
    <row r="284" spans="1:12">
      <c r="A284" s="7" t="s">
        <v>287</v>
      </c>
      <c r="B284" s="20" t="s">
        <v>933</v>
      </c>
      <c r="C284" s="17" t="s">
        <v>707</v>
      </c>
      <c r="D284" s="18">
        <v>438.37473428925648</v>
      </c>
      <c r="E284" s="18">
        <v>2.94614040252553</v>
      </c>
      <c r="F284" s="18">
        <f t="shared" si="8"/>
        <v>1.5588261857032386</v>
      </c>
      <c r="G284" s="18">
        <v>0.16174283955194385</v>
      </c>
      <c r="H284" s="18">
        <v>1176.4830590983502</v>
      </c>
      <c r="I284" s="18">
        <v>7.9066698013882908</v>
      </c>
      <c r="J284" s="18">
        <f t="shared" si="9"/>
        <v>2.9830701760290159</v>
      </c>
      <c r="K284" s="18">
        <v>3.7047461769967958E-3</v>
      </c>
      <c r="L284" s="18">
        <v>148.7962806909905</v>
      </c>
    </row>
    <row r="285" spans="1:12">
      <c r="A285" s="7" t="s">
        <v>359</v>
      </c>
      <c r="B285" s="20" t="s">
        <v>881</v>
      </c>
      <c r="C285" s="17" t="s">
        <v>908</v>
      </c>
      <c r="D285" s="18">
        <v>28.459021569934201</v>
      </c>
      <c r="E285" s="18">
        <v>5.3293014218239492</v>
      </c>
      <c r="F285" s="18">
        <f t="shared" si="8"/>
        <v>2.4139464332992424</v>
      </c>
      <c r="G285" s="18">
        <v>2.8038914775737063E-2</v>
      </c>
      <c r="H285" s="18">
        <v>49.225622263953298</v>
      </c>
      <c r="I285" s="18">
        <v>9.2181025295193066</v>
      </c>
      <c r="J285" s="18">
        <f t="shared" si="9"/>
        <v>3.2044698143231218</v>
      </c>
      <c r="K285" s="18">
        <v>4.0703030824844826E-2</v>
      </c>
      <c r="L285" s="18">
        <v>5.3401035740617058</v>
      </c>
    </row>
    <row r="286" spans="1:12">
      <c r="A286" s="7" t="s">
        <v>329</v>
      </c>
      <c r="B286" s="20" t="s">
        <v>882</v>
      </c>
      <c r="C286" s="17" t="s">
        <v>908</v>
      </c>
      <c r="D286" s="18">
        <v>1567.1969258945851</v>
      </c>
      <c r="E286" s="18">
        <v>4.1094948843829515</v>
      </c>
      <c r="F286" s="18">
        <f t="shared" si="8"/>
        <v>2.0389610769776434</v>
      </c>
      <c r="G286" s="18">
        <v>2.1783536748088819E-2</v>
      </c>
      <c r="H286" s="18">
        <v>2752.0085930502901</v>
      </c>
      <c r="I286" s="18">
        <v>7.2163013135458369</v>
      </c>
      <c r="J286" s="18">
        <f t="shared" si="9"/>
        <v>2.8512595789595325</v>
      </c>
      <c r="K286" s="18">
        <v>6.1800388673868261E-3</v>
      </c>
      <c r="L286" s="18">
        <v>381.35998948442602</v>
      </c>
    </row>
    <row r="287" spans="1:12">
      <c r="A287" s="7" t="s">
        <v>58</v>
      </c>
      <c r="B287" s="20" t="s">
        <v>707</v>
      </c>
      <c r="C287" s="17" t="s">
        <v>707</v>
      </c>
      <c r="D287" s="18">
        <v>191.42095627466301</v>
      </c>
      <c r="E287" s="18">
        <v>0.37512512670229065</v>
      </c>
      <c r="F287" s="18">
        <f t="shared" si="8"/>
        <v>-1.4145561937789324</v>
      </c>
      <c r="G287" s="18">
        <v>7.6482664902694689E-2</v>
      </c>
      <c r="H287" s="18">
        <v>162.5399551665835</v>
      </c>
      <c r="I287" s="18">
        <v>0.31852740923810652</v>
      </c>
      <c r="J287" s="18">
        <f t="shared" si="9"/>
        <v>-1.650510573361831</v>
      </c>
      <c r="K287" s="18">
        <v>2.2928720188259092E-2</v>
      </c>
      <c r="L287" s="18">
        <v>510.28561578222354</v>
      </c>
    </row>
    <row r="288" spans="1:12">
      <c r="A288" s="7" t="s">
        <v>171</v>
      </c>
      <c r="B288" s="20" t="s">
        <v>866</v>
      </c>
      <c r="C288" s="17" t="s">
        <v>780</v>
      </c>
      <c r="D288" s="18">
        <v>441.29770109891251</v>
      </c>
      <c r="E288" s="18">
        <v>0.69432101592056139</v>
      </c>
      <c r="F288" s="18">
        <f t="shared" si="8"/>
        <v>-0.52632525485380055</v>
      </c>
      <c r="G288" s="18">
        <v>8.2481597126377384E-2</v>
      </c>
      <c r="H288" s="18">
        <v>259.25058848159597</v>
      </c>
      <c r="I288" s="18">
        <v>0.40789501401050626</v>
      </c>
      <c r="J288" s="18">
        <f t="shared" si="9"/>
        <v>-1.2937302227318725</v>
      </c>
      <c r="K288" s="18">
        <v>9.5656343910658984E-3</v>
      </c>
      <c r="L288" s="18">
        <v>635.58165600650955</v>
      </c>
    </row>
    <row r="289" spans="1:14">
      <c r="A289" s="7" t="s">
        <v>31</v>
      </c>
      <c r="B289" s="20" t="s">
        <v>707</v>
      </c>
      <c r="C289" s="17" t="s">
        <v>707</v>
      </c>
      <c r="D289" s="18">
        <v>17.950821124657402</v>
      </c>
      <c r="E289" s="18">
        <v>0.23762429733835877</v>
      </c>
      <c r="F289" s="18">
        <f t="shared" si="8"/>
        <v>-2.0732457340964978</v>
      </c>
      <c r="G289" s="18">
        <v>1.8383229758136166E-3</v>
      </c>
      <c r="H289" s="18">
        <v>10.368085053377467</v>
      </c>
      <c r="I289" s="18">
        <v>0.1372477007287978</v>
      </c>
      <c r="J289" s="18">
        <f t="shared" si="9"/>
        <v>-2.8651461145089581</v>
      </c>
      <c r="K289" s="18">
        <v>4.0463507188631828E-2</v>
      </c>
      <c r="L289" s="18">
        <v>75.542868830020396</v>
      </c>
    </row>
    <row r="290" spans="1:14" ht="31.5">
      <c r="A290" s="7" t="s">
        <v>321</v>
      </c>
      <c r="B290" s="20" t="s">
        <v>883</v>
      </c>
      <c r="C290" s="17" t="s">
        <v>925</v>
      </c>
      <c r="D290" s="18">
        <v>743.3842609976615</v>
      </c>
      <c r="E290" s="18">
        <v>3.9013535904553081</v>
      </c>
      <c r="F290" s="18">
        <f t="shared" si="8"/>
        <v>1.9639747597259058</v>
      </c>
      <c r="G290" s="18">
        <v>0.15846480827878165</v>
      </c>
      <c r="H290" s="18">
        <v>3196.5848784157097</v>
      </c>
      <c r="I290" s="18">
        <v>16.775991296702344</v>
      </c>
      <c r="J290" s="18">
        <f t="shared" si="9"/>
        <v>4.0683261129719623</v>
      </c>
      <c r="K290" s="18">
        <v>2.6692129816970563E-2</v>
      </c>
      <c r="L290" s="18">
        <v>190.54521559295648</v>
      </c>
    </row>
    <row r="291" spans="1:14">
      <c r="A291" s="7" t="s">
        <v>328</v>
      </c>
      <c r="B291" s="20" t="s">
        <v>884</v>
      </c>
      <c r="C291" s="17" t="s">
        <v>908</v>
      </c>
      <c r="D291" s="18">
        <v>73.503169018856354</v>
      </c>
      <c r="E291" s="18">
        <v>4.1094196030233228</v>
      </c>
      <c r="F291" s="18">
        <f t="shared" si="8"/>
        <v>2.0389346481726287</v>
      </c>
      <c r="G291" s="18">
        <v>2.3225984229136631E-2</v>
      </c>
      <c r="H291" s="18">
        <v>89.430805740233154</v>
      </c>
      <c r="I291" s="18">
        <v>4.9999028766882807</v>
      </c>
      <c r="J291" s="18">
        <f t="shared" si="9"/>
        <v>2.3219000707511475</v>
      </c>
      <c r="K291" s="18">
        <v>0.14411200401121183</v>
      </c>
      <c r="L291" s="18">
        <v>17.886508587436452</v>
      </c>
    </row>
    <row r="292" spans="1:14">
      <c r="A292" s="7" t="s">
        <v>256</v>
      </c>
      <c r="B292" s="20" t="s">
        <v>885</v>
      </c>
      <c r="C292" s="17" t="s">
        <v>780</v>
      </c>
      <c r="D292" s="18">
        <v>46.226988955666997</v>
      </c>
      <c r="E292" s="18">
        <v>2.6204470075084627</v>
      </c>
      <c r="F292" s="18">
        <f t="shared" si="8"/>
        <v>1.3898129340940228</v>
      </c>
      <c r="G292" s="18">
        <v>4.769184113634025E-2</v>
      </c>
      <c r="H292" s="18">
        <v>90.518843925135997</v>
      </c>
      <c r="I292" s="18">
        <v>5.1311980088997275</v>
      </c>
      <c r="J292" s="18">
        <f t="shared" si="9"/>
        <v>2.3592956990716787</v>
      </c>
      <c r="K292" s="18">
        <v>6.721019970495562E-2</v>
      </c>
      <c r="L292" s="18">
        <v>17.64087914131105</v>
      </c>
    </row>
    <row r="293" spans="1:14">
      <c r="A293" s="7" t="s">
        <v>24</v>
      </c>
      <c r="B293" s="27" t="s">
        <v>707</v>
      </c>
      <c r="C293" s="19" t="s">
        <v>707</v>
      </c>
      <c r="D293" s="18">
        <v>57.2385919256186</v>
      </c>
      <c r="E293" s="18">
        <v>0.20728920182527413</v>
      </c>
      <c r="F293" s="18">
        <f t="shared" si="8"/>
        <v>-2.2702831298094508</v>
      </c>
      <c r="G293" s="18">
        <v>3.5710102569788772E-2</v>
      </c>
      <c r="H293" s="18">
        <v>47.214891039492002</v>
      </c>
      <c r="I293" s="18">
        <v>0.17098843190555671</v>
      </c>
      <c r="J293" s="18">
        <f t="shared" si="9"/>
        <v>-2.5480293709283641</v>
      </c>
      <c r="K293" s="18">
        <v>1.7884811035527085E-2</v>
      </c>
      <c r="L293" s="18">
        <v>276.12915396271103</v>
      </c>
    </row>
    <row r="294" spans="1:14">
      <c r="A294" s="7" t="s">
        <v>176</v>
      </c>
      <c r="B294" s="20" t="s">
        <v>886</v>
      </c>
      <c r="C294" s="17" t="s">
        <v>743</v>
      </c>
      <c r="D294" s="18">
        <v>1281.124159249785</v>
      </c>
      <c r="E294" s="18">
        <v>0.716918296947056</v>
      </c>
      <c r="F294" s="18">
        <f t="shared" si="8"/>
        <v>-0.48011938224425904</v>
      </c>
      <c r="G294" s="18">
        <v>0.13608030034318855</v>
      </c>
      <c r="H294" s="18">
        <v>554.75495757459703</v>
      </c>
      <c r="I294" s="18">
        <v>0.31044140143310872</v>
      </c>
      <c r="J294" s="18">
        <f t="shared" si="9"/>
        <v>-1.6876071222231823</v>
      </c>
      <c r="K294" s="18">
        <v>3.7006730881884754E-2</v>
      </c>
      <c r="L294" s="18">
        <v>1786.9876730798451</v>
      </c>
    </row>
    <row r="295" spans="1:14">
      <c r="A295" s="7" t="s">
        <v>181</v>
      </c>
      <c r="B295" s="20" t="s">
        <v>887</v>
      </c>
      <c r="C295" s="17" t="s">
        <v>743</v>
      </c>
      <c r="D295" s="18">
        <v>585.86199296253358</v>
      </c>
      <c r="E295" s="18">
        <v>0.80178720931222913</v>
      </c>
      <c r="F295" s="18">
        <f t="shared" si="8"/>
        <v>-0.31870869212679559</v>
      </c>
      <c r="G295" s="18">
        <v>0.24855639127451368</v>
      </c>
      <c r="H295" s="18">
        <v>305.48744138479947</v>
      </c>
      <c r="I295" s="18">
        <v>0.41807785118348756</v>
      </c>
      <c r="J295" s="18">
        <f t="shared" si="9"/>
        <v>-1.2581564801925973</v>
      </c>
      <c r="K295" s="18">
        <v>3.7214445169741442E-2</v>
      </c>
      <c r="L295" s="18">
        <v>730.6951098223235</v>
      </c>
    </row>
    <row r="296" spans="1:14">
      <c r="A296" s="7" t="s">
        <v>149</v>
      </c>
      <c r="B296" s="20" t="s">
        <v>888</v>
      </c>
      <c r="C296" s="17" t="s">
        <v>743</v>
      </c>
      <c r="D296" s="18">
        <v>714.59872318464647</v>
      </c>
      <c r="E296" s="18">
        <v>0.60960081102281627</v>
      </c>
      <c r="F296" s="18">
        <f t="shared" si="8"/>
        <v>-0.71406327266994507</v>
      </c>
      <c r="G296" s="18">
        <v>3.8133385969935346E-2</v>
      </c>
      <c r="H296" s="18">
        <v>379.59455066422049</v>
      </c>
      <c r="I296" s="18">
        <v>0.32381970249470787</v>
      </c>
      <c r="J296" s="18">
        <f t="shared" si="9"/>
        <v>-1.6267373272003909</v>
      </c>
      <c r="K296" s="18">
        <v>1.2880089777446131E-2</v>
      </c>
      <c r="L296" s="18">
        <v>1172.2404404050249</v>
      </c>
    </row>
    <row r="297" spans="1:14">
      <c r="A297" s="7" t="s">
        <v>322</v>
      </c>
      <c r="B297" s="27" t="s">
        <v>707</v>
      </c>
      <c r="C297" s="19" t="s">
        <v>707</v>
      </c>
      <c r="D297" s="18">
        <v>3400.2575039855901</v>
      </c>
      <c r="E297" s="18">
        <v>3.9020861525775903</v>
      </c>
      <c r="F297" s="18">
        <f t="shared" si="8"/>
        <v>1.9642456309772685</v>
      </c>
      <c r="G297" s="18">
        <v>9.0013010662072859E-3</v>
      </c>
      <c r="H297" s="18">
        <v>10531.332342898389</v>
      </c>
      <c r="I297" s="18">
        <v>12.085604121231421</v>
      </c>
      <c r="J297" s="18">
        <f t="shared" si="9"/>
        <v>3.5952176855681</v>
      </c>
      <c r="K297" s="18">
        <v>0.11258771965377604</v>
      </c>
      <c r="L297" s="18">
        <v>871.39477987678242</v>
      </c>
    </row>
    <row r="298" spans="1:14">
      <c r="A298" s="7" t="s">
        <v>40</v>
      </c>
      <c r="B298" s="20" t="s">
        <v>707</v>
      </c>
      <c r="C298" s="17" t="s">
        <v>707</v>
      </c>
      <c r="D298" s="18">
        <v>300.06701964314198</v>
      </c>
      <c r="E298" s="18">
        <v>0.3241148890190878</v>
      </c>
      <c r="F298" s="18">
        <f t="shared" si="8"/>
        <v>-1.6254227989442951</v>
      </c>
      <c r="G298" s="18">
        <v>3.9014341008646009E-2</v>
      </c>
      <c r="H298" s="18">
        <v>273.28581096730352</v>
      </c>
      <c r="I298" s="18">
        <v>0.29518738979544962</v>
      </c>
      <c r="J298" s="18">
        <f t="shared" si="9"/>
        <v>-1.7602970031237193</v>
      </c>
      <c r="K298" s="18">
        <v>3.8520139532496049E-2</v>
      </c>
      <c r="L298" s="18">
        <v>925.80449034993399</v>
      </c>
    </row>
    <row r="299" spans="1:14">
      <c r="A299" s="7" t="s">
        <v>243</v>
      </c>
      <c r="B299" s="20" t="s">
        <v>889</v>
      </c>
      <c r="C299" s="23" t="s">
        <v>907</v>
      </c>
      <c r="D299" s="18">
        <v>87.922005393388446</v>
      </c>
      <c r="E299" s="18">
        <v>2.4262098218517951</v>
      </c>
      <c r="F299" s="18">
        <f t="shared" si="8"/>
        <v>1.2787043220393555</v>
      </c>
      <c r="G299" s="18">
        <v>4.658866598182821E-2</v>
      </c>
      <c r="H299" s="18">
        <v>128.840417402859</v>
      </c>
      <c r="I299" s="18">
        <v>3.5553543706796287</v>
      </c>
      <c r="J299" s="18">
        <f t="shared" si="9"/>
        <v>1.8299933638791754</v>
      </c>
      <c r="K299" s="18">
        <v>2.3546119693732284E-2</v>
      </c>
      <c r="L299" s="18">
        <v>36.238417881880601</v>
      </c>
    </row>
    <row r="300" spans="1:14">
      <c r="A300" s="7" t="s">
        <v>141</v>
      </c>
      <c r="B300" s="20" t="s">
        <v>890</v>
      </c>
      <c r="C300" s="17" t="s">
        <v>743</v>
      </c>
      <c r="D300" s="18">
        <v>2089.1278987650949</v>
      </c>
      <c r="E300" s="18">
        <v>0.59593502958402333</v>
      </c>
      <c r="F300" s="18">
        <f t="shared" si="8"/>
        <v>-0.74677304206272899</v>
      </c>
      <c r="G300" s="18">
        <v>5.0696033668863612E-2</v>
      </c>
      <c r="H300" s="18">
        <v>1370.8377158968101</v>
      </c>
      <c r="I300" s="18">
        <v>0.3910388709378475</v>
      </c>
      <c r="J300" s="18">
        <f t="shared" si="9"/>
        <v>-1.35461607016309</v>
      </c>
      <c r="K300" s="18">
        <v>4.6285047333519395E-2</v>
      </c>
      <c r="L300" s="18">
        <v>3505.6303037318603</v>
      </c>
    </row>
    <row r="301" spans="1:14">
      <c r="A301" s="7" t="s">
        <v>115</v>
      </c>
      <c r="B301" s="20" t="s">
        <v>891</v>
      </c>
      <c r="C301" s="17" t="s">
        <v>743</v>
      </c>
      <c r="D301" s="18">
        <v>343.96088744791348</v>
      </c>
      <c r="E301" s="18">
        <v>0.53177040969220468</v>
      </c>
      <c r="F301" s="18">
        <f t="shared" si="8"/>
        <v>-0.91112459407017043</v>
      </c>
      <c r="G301" s="18">
        <v>5.3755219600720376E-2</v>
      </c>
      <c r="H301" s="18">
        <v>233.93070232079901</v>
      </c>
      <c r="I301" s="18">
        <v>0.36166154336822426</v>
      </c>
      <c r="J301" s="18">
        <f t="shared" si="9"/>
        <v>-1.4672878951286603</v>
      </c>
      <c r="K301" s="18">
        <v>3.6193686534389001E-2</v>
      </c>
      <c r="L301" s="18">
        <v>646.82216456346703</v>
      </c>
    </row>
    <row r="302" spans="1:14">
      <c r="A302" s="7" t="s">
        <v>316</v>
      </c>
      <c r="B302" s="20" t="s">
        <v>892</v>
      </c>
      <c r="C302" s="17" t="s">
        <v>743</v>
      </c>
      <c r="D302" s="18">
        <v>643.04090243200801</v>
      </c>
      <c r="E302" s="18">
        <v>3.7446188375498601</v>
      </c>
      <c r="F302" s="18">
        <f t="shared" si="8"/>
        <v>1.9048188751158845</v>
      </c>
      <c r="G302" s="18">
        <v>1.5969549760281931E-2</v>
      </c>
      <c r="H302" s="18">
        <v>1318.2733709414752</v>
      </c>
      <c r="I302" s="18">
        <v>7.676698759282667</v>
      </c>
      <c r="J302" s="18">
        <f t="shared" si="9"/>
        <v>2.9404860365294234</v>
      </c>
      <c r="K302" s="18">
        <v>8.8359505489362347E-2</v>
      </c>
      <c r="L302" s="18">
        <v>171.72399390394452</v>
      </c>
    </row>
    <row r="303" spans="1:14">
      <c r="A303" s="7" t="s">
        <v>67</v>
      </c>
      <c r="B303" s="20" t="s">
        <v>707</v>
      </c>
      <c r="C303" s="17" t="s">
        <v>707</v>
      </c>
      <c r="D303" s="18">
        <v>22.132285182213998</v>
      </c>
      <c r="E303" s="18">
        <v>0.40518435309451462</v>
      </c>
      <c r="F303" s="18">
        <f t="shared" si="8"/>
        <v>-1.3033496318756685</v>
      </c>
      <c r="G303" s="18">
        <v>4.3787031913532858E-2</v>
      </c>
      <c r="H303" s="18">
        <v>28.184022034592303</v>
      </c>
      <c r="I303" s="18">
        <v>0.51597585344982699</v>
      </c>
      <c r="J303" s="18">
        <f t="shared" si="9"/>
        <v>-0.95462454265608798</v>
      </c>
      <c r="K303" s="18">
        <v>5.2933935929651565E-2</v>
      </c>
      <c r="L303" s="18">
        <v>54.622753848175748</v>
      </c>
    </row>
    <row r="304" spans="1:14" ht="31.5">
      <c r="A304" s="7" t="s">
        <v>135</v>
      </c>
      <c r="B304" s="20" t="s">
        <v>789</v>
      </c>
      <c r="C304" s="17" t="s">
        <v>743</v>
      </c>
      <c r="D304" s="18">
        <v>380.91256018362702</v>
      </c>
      <c r="E304" s="18">
        <v>0.57946927665081693</v>
      </c>
      <c r="F304" s="18">
        <f t="shared" si="8"/>
        <v>-0.78719592304046671</v>
      </c>
      <c r="G304" s="18">
        <v>4.0439023019733424E-3</v>
      </c>
      <c r="H304" s="18">
        <v>233.5504650133295</v>
      </c>
      <c r="I304" s="18">
        <v>0.35529235097287076</v>
      </c>
      <c r="J304" s="18">
        <f t="shared" si="9"/>
        <v>-1.4929214654141003</v>
      </c>
      <c r="K304" s="18">
        <v>3.3676956497199331E-2</v>
      </c>
      <c r="L304" s="18">
        <v>657.34729265579608</v>
      </c>
      <c r="N304" s="7"/>
    </row>
    <row r="305" spans="1:12">
      <c r="A305" s="7" t="s">
        <v>191</v>
      </c>
      <c r="B305" s="20" t="s">
        <v>707</v>
      </c>
      <c r="C305" s="17" t="s">
        <v>707</v>
      </c>
      <c r="D305" s="18">
        <v>13.71506576066635</v>
      </c>
      <c r="E305" s="18">
        <v>1.0866489527148182</v>
      </c>
      <c r="F305" s="18">
        <f t="shared" si="8"/>
        <v>0.11988594590809509</v>
      </c>
      <c r="G305" s="18">
        <v>0.75057222933128331</v>
      </c>
      <c r="H305" s="18">
        <v>45.818614196449801</v>
      </c>
      <c r="I305" s="18">
        <v>3.6302231429474001</v>
      </c>
      <c r="J305" s="18">
        <f t="shared" si="9"/>
        <v>1.8600582306808862</v>
      </c>
      <c r="K305" s="18">
        <v>1.728145879398232E-2</v>
      </c>
      <c r="L305" s="18">
        <v>12.621431904389599</v>
      </c>
    </row>
    <row r="306" spans="1:12">
      <c r="A306" s="7" t="s">
        <v>334</v>
      </c>
      <c r="B306" s="20" t="s">
        <v>757</v>
      </c>
      <c r="C306" s="17" t="s">
        <v>920</v>
      </c>
      <c r="D306" s="18">
        <v>29.51019541256855</v>
      </c>
      <c r="E306" s="18">
        <v>4.1536192885438581</v>
      </c>
      <c r="F306" s="18">
        <f t="shared" si="8"/>
        <v>2.0543689880408769</v>
      </c>
      <c r="G306" s="18">
        <v>3.6132105267830943E-2</v>
      </c>
      <c r="H306" s="18">
        <v>42.744082152996903</v>
      </c>
      <c r="I306" s="18">
        <v>6.0163154333493445</v>
      </c>
      <c r="J306" s="18">
        <f t="shared" si="9"/>
        <v>2.5888802090034049</v>
      </c>
      <c r="K306" s="18">
        <v>0.39269928616859706</v>
      </c>
      <c r="L306" s="18">
        <v>7.1046943310285897</v>
      </c>
    </row>
    <row r="307" spans="1:12">
      <c r="A307" s="7" t="s">
        <v>180</v>
      </c>
      <c r="B307" s="20" t="s">
        <v>893</v>
      </c>
      <c r="C307" s="17" t="s">
        <v>743</v>
      </c>
      <c r="D307" s="18">
        <v>2415.9970115976548</v>
      </c>
      <c r="E307" s="18">
        <v>0.77467706113039925</v>
      </c>
      <c r="F307" s="18">
        <f t="shared" si="8"/>
        <v>-0.36833307405185683</v>
      </c>
      <c r="G307" s="18">
        <v>0.2645163017071066</v>
      </c>
      <c r="H307" s="18">
        <v>1276.657853234165</v>
      </c>
      <c r="I307" s="18">
        <v>0.40935379847944492</v>
      </c>
      <c r="J307" s="18">
        <f t="shared" si="9"/>
        <v>-1.2885798124232555</v>
      </c>
      <c r="K307" s="18">
        <v>4.9461689105992329E-2</v>
      </c>
      <c r="L307" s="18">
        <v>3118.7150527889153</v>
      </c>
    </row>
    <row r="308" spans="1:12">
      <c r="A308" s="7" t="s">
        <v>182</v>
      </c>
      <c r="B308" s="20" t="s">
        <v>894</v>
      </c>
      <c r="C308" s="17" t="s">
        <v>743</v>
      </c>
      <c r="D308" s="18">
        <v>6874.6964766698902</v>
      </c>
      <c r="E308" s="18">
        <v>0.81885660984511011</v>
      </c>
      <c r="F308" s="18">
        <f t="shared" si="8"/>
        <v>-0.28831725153962268</v>
      </c>
      <c r="G308" s="18">
        <v>0.25453668909836302</v>
      </c>
      <c r="H308" s="18">
        <v>2963.5038417399651</v>
      </c>
      <c r="I308" s="18">
        <v>0.35298790533449648</v>
      </c>
      <c r="J308" s="18">
        <f t="shared" si="9"/>
        <v>-1.5023093425888439</v>
      </c>
      <c r="K308" s="18">
        <v>2.0039220635997561E-3</v>
      </c>
      <c r="L308" s="18">
        <v>8395.4826693897794</v>
      </c>
    </row>
    <row r="309" spans="1:12">
      <c r="A309" s="7" t="s">
        <v>260</v>
      </c>
      <c r="B309" s="20" t="s">
        <v>895</v>
      </c>
      <c r="C309" s="17" t="s">
        <v>743</v>
      </c>
      <c r="D309" s="18">
        <v>12648.045002465551</v>
      </c>
      <c r="E309" s="18">
        <v>2.6790753624140011</v>
      </c>
      <c r="F309" s="18">
        <f t="shared" si="8"/>
        <v>1.4217351647755578</v>
      </c>
      <c r="G309" s="18">
        <v>1.2377973870651192E-2</v>
      </c>
      <c r="H309" s="18">
        <v>19927.899656238653</v>
      </c>
      <c r="I309" s="18">
        <v>4.2210748762579628</v>
      </c>
      <c r="J309" s="18">
        <f t="shared" si="9"/>
        <v>2.0776104210150854</v>
      </c>
      <c r="K309" s="18">
        <v>0.13267570139853699</v>
      </c>
      <c r="L309" s="18">
        <v>4721.0486050190593</v>
      </c>
    </row>
    <row r="310" spans="1:12">
      <c r="A310" s="7" t="s">
        <v>271</v>
      </c>
      <c r="B310" s="20" t="s">
        <v>896</v>
      </c>
      <c r="C310" s="17" t="s">
        <v>743</v>
      </c>
      <c r="D310" s="18">
        <v>18265.631828231402</v>
      </c>
      <c r="E310" s="18">
        <v>2.8134693019620989</v>
      </c>
      <c r="F310" s="18">
        <f t="shared" si="8"/>
        <v>1.4923502220950762</v>
      </c>
      <c r="G310" s="18">
        <v>2.2284459982552875E-2</v>
      </c>
      <c r="H310" s="18">
        <v>29992.293114647149</v>
      </c>
      <c r="I310" s="18">
        <v>4.6197359482023153</v>
      </c>
      <c r="J310" s="18">
        <f t="shared" si="9"/>
        <v>2.2078103933933275</v>
      </c>
      <c r="K310" s="18">
        <v>0.18983042529125588</v>
      </c>
      <c r="L310" s="18">
        <v>6492.2093926857651</v>
      </c>
    </row>
    <row r="311" spans="1:12">
      <c r="A311" s="7" t="s">
        <v>386</v>
      </c>
      <c r="B311" s="20" t="s">
        <v>707</v>
      </c>
      <c r="C311" s="17" t="s">
        <v>707</v>
      </c>
      <c r="D311" s="18">
        <v>35.154355834377455</v>
      </c>
      <c r="E311" s="18">
        <v>27.309135666613294</v>
      </c>
      <c r="F311" s="18">
        <f t="shared" si="8"/>
        <v>4.7713117484550898</v>
      </c>
      <c r="G311" s="18">
        <v>4.8939268818647271E-4</v>
      </c>
      <c r="H311" s="18">
        <v>93.348785042613542</v>
      </c>
      <c r="I311" s="18">
        <v>72.516607815334183</v>
      </c>
      <c r="J311" s="18">
        <f t="shared" si="9"/>
        <v>6.1802395351037882</v>
      </c>
      <c r="K311" s="18">
        <v>0.47924486967423302</v>
      </c>
      <c r="L311" s="18">
        <v>1.287274568610947</v>
      </c>
    </row>
    <row r="312" spans="1:12">
      <c r="A312" s="7" t="s">
        <v>289</v>
      </c>
      <c r="B312" s="20" t="s">
        <v>777</v>
      </c>
      <c r="C312" s="17" t="s">
        <v>743</v>
      </c>
      <c r="D312" s="18">
        <v>489.34440449727845</v>
      </c>
      <c r="E312" s="18">
        <v>2.9898616796203115</v>
      </c>
      <c r="F312" s="18">
        <f t="shared" si="8"/>
        <v>1.5800787423692804</v>
      </c>
      <c r="G312" s="18">
        <v>0.20434327811117017</v>
      </c>
      <c r="H312" s="18">
        <v>1030.534773626104</v>
      </c>
      <c r="I312" s="18">
        <v>6.2964987457990178</v>
      </c>
      <c r="J312" s="18">
        <f t="shared" si="9"/>
        <v>2.6545498212762828</v>
      </c>
      <c r="K312" s="18">
        <v>2.2574226735937151E-2</v>
      </c>
      <c r="L312" s="18">
        <v>163.66790739276649</v>
      </c>
    </row>
    <row r="313" spans="1:12">
      <c r="A313" s="7" t="s">
        <v>270</v>
      </c>
      <c r="B313" s="20" t="s">
        <v>897</v>
      </c>
      <c r="C313" s="23" t="s">
        <v>907</v>
      </c>
      <c r="D313" s="18">
        <v>87.924881280585694</v>
      </c>
      <c r="E313" s="18">
        <v>2.7975373706681497</v>
      </c>
      <c r="F313" s="18">
        <f t="shared" si="8"/>
        <v>1.4841574034510014</v>
      </c>
      <c r="G313" s="18">
        <v>2.3474144461343337E-2</v>
      </c>
      <c r="H313" s="18">
        <v>99.690793629237504</v>
      </c>
      <c r="I313" s="18">
        <v>3.1718976088164292</v>
      </c>
      <c r="J313" s="18">
        <f t="shared" si="9"/>
        <v>1.6653462005384281</v>
      </c>
      <c r="K313" s="18">
        <v>0.36555576150262736</v>
      </c>
      <c r="L313" s="18">
        <v>31.429385788539498</v>
      </c>
    </row>
    <row r="314" spans="1:12">
      <c r="A314" s="7" t="s">
        <v>28</v>
      </c>
      <c r="B314" s="27" t="s">
        <v>707</v>
      </c>
      <c r="C314" s="19" t="s">
        <v>707</v>
      </c>
      <c r="D314" s="18">
        <v>102.76160186267074</v>
      </c>
      <c r="E314" s="18">
        <v>0.2307079749555018</v>
      </c>
      <c r="F314" s="18">
        <f t="shared" si="8"/>
        <v>-2.1158602199089653</v>
      </c>
      <c r="G314" s="18">
        <v>4.5346817318266397E-2</v>
      </c>
      <c r="H314" s="18">
        <v>44.6049801480128</v>
      </c>
      <c r="I314" s="18">
        <v>0.10014173053307189</v>
      </c>
      <c r="J314" s="18">
        <f t="shared" si="9"/>
        <v>-3.3198848031576418</v>
      </c>
      <c r="K314" s="18">
        <v>2.1852466564363637E-2</v>
      </c>
      <c r="L314" s="18">
        <v>445.41850745511101</v>
      </c>
    </row>
    <row r="315" spans="1:12">
      <c r="A315" s="7" t="s">
        <v>387</v>
      </c>
      <c r="B315" s="20" t="s">
        <v>858</v>
      </c>
      <c r="C315" s="17" t="s">
        <v>707</v>
      </c>
      <c r="D315" s="18">
        <v>212.13115549397151</v>
      </c>
      <c r="E315" s="18">
        <v>28.625429743572258</v>
      </c>
      <c r="F315" s="18">
        <f t="shared" si="8"/>
        <v>4.8392254469359557</v>
      </c>
      <c r="G315" s="18">
        <v>3.6344255096301535E-2</v>
      </c>
      <c r="H315" s="18">
        <v>333.18435093885449</v>
      </c>
      <c r="I315" s="18">
        <v>44.960605655725793</v>
      </c>
      <c r="J315" s="18">
        <f t="shared" si="9"/>
        <v>5.4905895648462648</v>
      </c>
      <c r="K315" s="18">
        <v>0.13894339594707208</v>
      </c>
      <c r="L315" s="18">
        <v>7.4105841342558296</v>
      </c>
    </row>
    <row r="316" spans="1:12">
      <c r="A316" s="7" t="s">
        <v>219</v>
      </c>
      <c r="B316" s="20" t="s">
        <v>841</v>
      </c>
      <c r="C316" s="17" t="s">
        <v>743</v>
      </c>
      <c r="D316" s="18">
        <v>37.956790065835399</v>
      </c>
      <c r="E316" s="18">
        <v>1.7983343896440418</v>
      </c>
      <c r="F316" s="18">
        <f t="shared" si="8"/>
        <v>0.84666130640665316</v>
      </c>
      <c r="G316" s="18">
        <v>3.9556417902401039E-2</v>
      </c>
      <c r="H316" s="18">
        <v>61.985389254808453</v>
      </c>
      <c r="I316" s="18">
        <v>2.9367724973331706</v>
      </c>
      <c r="J316" s="18">
        <f t="shared" si="9"/>
        <v>1.5542315088762912</v>
      </c>
      <c r="K316" s="18">
        <v>6.0899001216132105E-3</v>
      </c>
      <c r="L316" s="18">
        <v>21.106636387767949</v>
      </c>
    </row>
    <row r="317" spans="1:12">
      <c r="A317" s="7" t="s">
        <v>272</v>
      </c>
      <c r="B317" s="20" t="s">
        <v>707</v>
      </c>
      <c r="C317" s="17" t="s">
        <v>707</v>
      </c>
      <c r="D317" s="18">
        <v>49.065423594181048</v>
      </c>
      <c r="E317" s="18">
        <v>2.8143942940284696</v>
      </c>
      <c r="F317" s="18">
        <f t="shared" si="8"/>
        <v>1.492824462970417</v>
      </c>
      <c r="G317" s="18">
        <v>6.5855512508844152E-2</v>
      </c>
      <c r="H317" s="18">
        <v>68.618521222750587</v>
      </c>
      <c r="I317" s="18">
        <v>3.9359606102918443</v>
      </c>
      <c r="J317" s="18">
        <f t="shared" si="9"/>
        <v>1.9767157827653206</v>
      </c>
      <c r="K317" s="18">
        <v>2.5670437088356004E-2</v>
      </c>
      <c r="L317" s="18">
        <v>17.433741852833901</v>
      </c>
    </row>
    <row r="318" spans="1:12">
      <c r="A318" s="7" t="s">
        <v>166</v>
      </c>
      <c r="B318" s="27" t="s">
        <v>707</v>
      </c>
      <c r="C318" s="19" t="s">
        <v>707</v>
      </c>
      <c r="D318" s="18">
        <v>334.20007703203999</v>
      </c>
      <c r="E318" s="18">
        <v>0.67785144124543228</v>
      </c>
      <c r="F318" s="18">
        <f t="shared" si="8"/>
        <v>-0.56095896970073245</v>
      </c>
      <c r="G318" s="18">
        <v>5.2905251195969484E-2</v>
      </c>
      <c r="H318" s="18">
        <v>197.85795405208799</v>
      </c>
      <c r="I318" s="18">
        <v>0.40131139557823131</v>
      </c>
      <c r="J318" s="18">
        <f t="shared" si="9"/>
        <v>-1.3172059716356854</v>
      </c>
      <c r="K318" s="18">
        <v>1.8904875966846181E-2</v>
      </c>
      <c r="L318" s="18">
        <v>493.02849665408451</v>
      </c>
    </row>
    <row r="319" spans="1:12">
      <c r="A319" s="7" t="s">
        <v>189</v>
      </c>
      <c r="B319" s="27" t="s">
        <v>724</v>
      </c>
      <c r="C319" s="19" t="s">
        <v>724</v>
      </c>
      <c r="D319" s="18">
        <v>797.08753444090405</v>
      </c>
      <c r="E319" s="18">
        <v>1.0233205162880057</v>
      </c>
      <c r="F319" s="18">
        <f t="shared" si="8"/>
        <v>3.3258085294299231E-2</v>
      </c>
      <c r="G319" s="18">
        <v>0.79707317458861715</v>
      </c>
      <c r="H319" s="18">
        <v>310.05798265799001</v>
      </c>
      <c r="I319" s="18">
        <v>0.39806003880784008</v>
      </c>
      <c r="J319" s="18">
        <f t="shared" si="9"/>
        <v>-1.328942048144081</v>
      </c>
      <c r="K319" s="18">
        <v>4.8172897458869671E-2</v>
      </c>
      <c r="L319" s="18">
        <v>778.92265595559502</v>
      </c>
    </row>
    <row r="320" spans="1:12">
      <c r="A320" s="7" t="s">
        <v>273</v>
      </c>
      <c r="B320" s="20" t="s">
        <v>707</v>
      </c>
      <c r="C320" s="17" t="s">
        <v>707</v>
      </c>
      <c r="D320" s="18">
        <v>40.07683264172055</v>
      </c>
      <c r="E320" s="18">
        <v>2.825356406982761</v>
      </c>
      <c r="F320" s="18">
        <f t="shared" si="8"/>
        <v>1.4984328689982509</v>
      </c>
      <c r="G320" s="18">
        <v>0.16964670116133299</v>
      </c>
      <c r="H320" s="18">
        <v>123.140776723698</v>
      </c>
      <c r="I320" s="18">
        <v>8.6812394978276739</v>
      </c>
      <c r="J320" s="18">
        <f t="shared" si="9"/>
        <v>3.1179010437876404</v>
      </c>
      <c r="K320" s="18">
        <v>1.1513114366783024E-2</v>
      </c>
      <c r="L320" s="18">
        <v>14.184699863943599</v>
      </c>
    </row>
    <row r="321" spans="1:12">
      <c r="A321" s="7" t="s">
        <v>211</v>
      </c>
      <c r="B321" s="27" t="s">
        <v>707</v>
      </c>
      <c r="C321" s="19" t="s">
        <v>707</v>
      </c>
      <c r="D321" s="18">
        <v>600.0545555573425</v>
      </c>
      <c r="E321" s="18">
        <v>1.6284103931509062</v>
      </c>
      <c r="F321" s="18">
        <f t="shared" si="8"/>
        <v>0.70346433446296475</v>
      </c>
      <c r="G321" s="18">
        <v>0.28289245788512624</v>
      </c>
      <c r="H321" s="18">
        <v>1371.8570800596949</v>
      </c>
      <c r="I321" s="18">
        <v>3.7229053698491277</v>
      </c>
      <c r="J321" s="18">
        <f t="shared" si="9"/>
        <v>1.8964289457128061</v>
      </c>
      <c r="K321" s="18">
        <v>2.7736594507436547E-2</v>
      </c>
      <c r="L321" s="18">
        <v>368.49098856232547</v>
      </c>
    </row>
    <row r="322" spans="1:12">
      <c r="A322" s="7" t="s">
        <v>369</v>
      </c>
      <c r="B322" s="20" t="s">
        <v>707</v>
      </c>
      <c r="C322" s="17" t="s">
        <v>707</v>
      </c>
      <c r="D322" s="18">
        <v>119.43568403010295</v>
      </c>
      <c r="E322" s="18">
        <v>7.6367102261888657</v>
      </c>
      <c r="F322" s="18">
        <f t="shared" si="8"/>
        <v>2.9329512819132155</v>
      </c>
      <c r="G322" s="18">
        <v>0.12642407451435325</v>
      </c>
      <c r="H322" s="18">
        <v>129.33228724609802</v>
      </c>
      <c r="I322" s="18">
        <v>8.2694984217592484</v>
      </c>
      <c r="J322" s="18">
        <f t="shared" si="9"/>
        <v>3.0477998268106412</v>
      </c>
      <c r="K322" s="18">
        <v>1.9500211813366409E-2</v>
      </c>
      <c r="L322" s="18">
        <v>15.6396773600912</v>
      </c>
    </row>
    <row r="323" spans="1:12">
      <c r="A323" s="7" t="s">
        <v>73</v>
      </c>
      <c r="B323" s="20" t="s">
        <v>707</v>
      </c>
      <c r="C323" s="17" t="s">
        <v>707</v>
      </c>
      <c r="D323" s="18">
        <v>994.82499762420503</v>
      </c>
      <c r="E323" s="18">
        <v>0.41466858746235674</v>
      </c>
      <c r="F323" s="18">
        <f t="shared" ref="F323:F383" si="10">LOG(E323,2)</f>
        <v>-1.2699693324970172</v>
      </c>
      <c r="G323" s="18">
        <v>1.2177356922208568E-2</v>
      </c>
      <c r="H323" s="18">
        <v>400.50701240464298</v>
      </c>
      <c r="I323" s="18">
        <v>0.1669416002806734</v>
      </c>
      <c r="J323" s="18">
        <f t="shared" ref="J323:J383" si="11">LOG(I323,2)</f>
        <v>-2.5825845893166939</v>
      </c>
      <c r="K323" s="18">
        <v>1.7535873628154279E-2</v>
      </c>
      <c r="L323" s="18">
        <v>2399.084540529645</v>
      </c>
    </row>
    <row r="324" spans="1:12">
      <c r="A324" s="7" t="s">
        <v>64</v>
      </c>
      <c r="B324" s="20" t="s">
        <v>707</v>
      </c>
      <c r="C324" s="17" t="s">
        <v>707</v>
      </c>
      <c r="D324" s="18">
        <v>858.615117184312</v>
      </c>
      <c r="E324" s="18">
        <v>0.38962335668710041</v>
      </c>
      <c r="F324" s="18">
        <f t="shared" si="10"/>
        <v>-1.3598479298730888</v>
      </c>
      <c r="G324" s="18">
        <v>6.2555685749091814E-3</v>
      </c>
      <c r="H324" s="18">
        <v>704.04142608701704</v>
      </c>
      <c r="I324" s="18">
        <v>0.31948072912850023</v>
      </c>
      <c r="J324" s="18">
        <f t="shared" si="11"/>
        <v>-1.6461991835248846</v>
      </c>
      <c r="K324" s="18">
        <v>5.8358555647286051E-3</v>
      </c>
      <c r="L324" s="18">
        <v>2203.705456687625</v>
      </c>
    </row>
    <row r="325" spans="1:12">
      <c r="A325" s="7" t="s">
        <v>300</v>
      </c>
      <c r="B325" s="20" t="s">
        <v>707</v>
      </c>
      <c r="C325" s="17" t="s">
        <v>707</v>
      </c>
      <c r="D325" s="18">
        <v>335.73983259579154</v>
      </c>
      <c r="E325" s="18">
        <v>3.1945739916710125</v>
      </c>
      <c r="F325" s="18">
        <f t="shared" si="10"/>
        <v>1.6756235552469516</v>
      </c>
      <c r="G325" s="18">
        <v>2.8269807687044825E-2</v>
      </c>
      <c r="H325" s="18">
        <v>60.021257365014698</v>
      </c>
      <c r="I325" s="18">
        <v>0.57110395940571412</v>
      </c>
      <c r="J325" s="18">
        <f t="shared" si="11"/>
        <v>-0.80817470820032056</v>
      </c>
      <c r="K325" s="18">
        <v>0.1032697003572795</v>
      </c>
      <c r="L325" s="18">
        <v>105.0969028957045</v>
      </c>
    </row>
    <row r="326" spans="1:12">
      <c r="A326" s="7" t="s">
        <v>196</v>
      </c>
      <c r="B326" s="27" t="s">
        <v>725</v>
      </c>
      <c r="C326" s="19" t="s">
        <v>751</v>
      </c>
      <c r="D326" s="18">
        <v>809.97157247007897</v>
      </c>
      <c r="E326" s="18">
        <v>1.2155077831603698</v>
      </c>
      <c r="F326" s="18">
        <f t="shared" si="10"/>
        <v>0.28155913128594895</v>
      </c>
      <c r="G326" s="18">
        <v>0.22184306190978209</v>
      </c>
      <c r="H326" s="18">
        <v>189.06034481783101</v>
      </c>
      <c r="I326" s="18">
        <v>0.28371899511516013</v>
      </c>
      <c r="J326" s="18">
        <f t="shared" si="11"/>
        <v>-1.8174653519555213</v>
      </c>
      <c r="K326" s="18">
        <v>4.5224920879128439E-2</v>
      </c>
      <c r="L326" s="18">
        <v>666.36477667310351</v>
      </c>
    </row>
    <row r="327" spans="1:12">
      <c r="A327" s="7" t="s">
        <v>198</v>
      </c>
      <c r="B327" s="27" t="s">
        <v>726</v>
      </c>
      <c r="C327" s="19" t="s">
        <v>751</v>
      </c>
      <c r="D327" s="18">
        <v>461.14861127451502</v>
      </c>
      <c r="E327" s="18">
        <v>1.2863855125081449</v>
      </c>
      <c r="F327" s="18">
        <f t="shared" si="10"/>
        <v>0.36332306384469276</v>
      </c>
      <c r="G327" s="18">
        <v>0.12710552692645219</v>
      </c>
      <c r="H327" s="18">
        <v>117.105217685562</v>
      </c>
      <c r="I327" s="18">
        <v>0.32666791525941363</v>
      </c>
      <c r="J327" s="18">
        <f t="shared" si="11"/>
        <v>-1.6141033320894842</v>
      </c>
      <c r="K327" s="18">
        <v>7.4154576805467954E-3</v>
      </c>
      <c r="L327" s="18">
        <v>358.48399005628198</v>
      </c>
    </row>
    <row r="328" spans="1:12">
      <c r="A328" s="7" t="s">
        <v>202</v>
      </c>
      <c r="B328" s="27" t="s">
        <v>719</v>
      </c>
      <c r="C328" s="19" t="s">
        <v>751</v>
      </c>
      <c r="D328" s="18">
        <v>818.06532812026899</v>
      </c>
      <c r="E328" s="18">
        <v>1.395650525555544</v>
      </c>
      <c r="F328" s="18">
        <f t="shared" si="10"/>
        <v>0.4809377322586858</v>
      </c>
      <c r="G328" s="18">
        <v>0.16365226732097801</v>
      </c>
      <c r="H328" s="18">
        <v>206.23232641282601</v>
      </c>
      <c r="I328" s="18">
        <v>0.35184018299121422</v>
      </c>
      <c r="J328" s="18">
        <f t="shared" si="11"/>
        <v>-1.5070078352395044</v>
      </c>
      <c r="K328" s="18">
        <v>9.8795480605189962E-3</v>
      </c>
      <c r="L328" s="18">
        <v>586.153419599534</v>
      </c>
    </row>
    <row r="329" spans="1:12">
      <c r="A329" s="7" t="s">
        <v>183</v>
      </c>
      <c r="B329" s="27" t="s">
        <v>727</v>
      </c>
      <c r="C329" s="19" t="s">
        <v>751</v>
      </c>
      <c r="D329" s="18">
        <v>158.82578875579048</v>
      </c>
      <c r="E329" s="18">
        <v>0.86362055030574858</v>
      </c>
      <c r="F329" s="18">
        <f t="shared" si="10"/>
        <v>-0.21153052143031767</v>
      </c>
      <c r="G329" s="18">
        <v>0.13663744555528534</v>
      </c>
      <c r="H329" s="18">
        <v>56.4542641395918</v>
      </c>
      <c r="I329" s="18">
        <v>0.30697195364353475</v>
      </c>
      <c r="J329" s="18">
        <f t="shared" si="11"/>
        <v>-1.7038212444637089</v>
      </c>
      <c r="K329" s="18">
        <v>3.3681888467839947E-2</v>
      </c>
      <c r="L329" s="18">
        <v>183.90691224237452</v>
      </c>
    </row>
    <row r="330" spans="1:12">
      <c r="A330" s="7" t="s">
        <v>15</v>
      </c>
      <c r="B330" s="27" t="s">
        <v>717</v>
      </c>
      <c r="C330" s="19" t="s">
        <v>751</v>
      </c>
      <c r="D330" s="18">
        <v>58.686971512281751</v>
      </c>
      <c r="E330" s="18">
        <v>0.15819295120687021</v>
      </c>
      <c r="F330" s="18">
        <f t="shared" si="10"/>
        <v>-2.6602427775384223</v>
      </c>
      <c r="G330" s="18">
        <v>4.4518747278353692E-2</v>
      </c>
      <c r="H330" s="18">
        <v>55.106892579056201</v>
      </c>
      <c r="I330" s="18">
        <v>0.14854271304656624</v>
      </c>
      <c r="J330" s="18">
        <f t="shared" si="11"/>
        <v>-2.7510502612349947</v>
      </c>
      <c r="K330" s="18">
        <v>1.7943358800461849E-2</v>
      </c>
      <c r="L330" s="18">
        <v>370.98347976033597</v>
      </c>
    </row>
    <row r="331" spans="1:12">
      <c r="A331" s="7" t="s">
        <v>22</v>
      </c>
      <c r="B331" s="27" t="s">
        <v>737</v>
      </c>
      <c r="C331" s="19" t="s">
        <v>751</v>
      </c>
      <c r="D331" s="18">
        <v>115.52497001600449</v>
      </c>
      <c r="E331" s="18">
        <v>0.19700752532495502</v>
      </c>
      <c r="F331" s="18">
        <f t="shared" si="10"/>
        <v>-2.3436773558572987</v>
      </c>
      <c r="G331" s="18">
        <v>3.6616547296983139E-2</v>
      </c>
      <c r="H331" s="18">
        <v>98.439915695943952</v>
      </c>
      <c r="I331" s="18">
        <v>0.16787196899309659</v>
      </c>
      <c r="J331" s="18">
        <f t="shared" si="11"/>
        <v>-2.5745667435331101</v>
      </c>
      <c r="K331" s="18">
        <v>1.2935879979570609E-2</v>
      </c>
      <c r="L331" s="18">
        <v>586.39876738439943</v>
      </c>
    </row>
    <row r="332" spans="1:12">
      <c r="A332" s="7" t="s">
        <v>61</v>
      </c>
      <c r="B332" s="27" t="s">
        <v>728</v>
      </c>
      <c r="C332" s="19" t="s">
        <v>751</v>
      </c>
      <c r="D332" s="18">
        <v>234.43891904642197</v>
      </c>
      <c r="E332" s="18">
        <v>0.38440758556417848</v>
      </c>
      <c r="F332" s="18">
        <f t="shared" si="10"/>
        <v>-1.3792912896085667</v>
      </c>
      <c r="G332" s="18">
        <v>3.3563737594804945E-2</v>
      </c>
      <c r="H332" s="18">
        <v>101.76813957311445</v>
      </c>
      <c r="I332" s="18">
        <v>0.16686838934329368</v>
      </c>
      <c r="J332" s="18">
        <f t="shared" si="11"/>
        <v>-2.5832174107496835</v>
      </c>
      <c r="K332" s="18">
        <v>4.5940979473322568E-2</v>
      </c>
      <c r="L332" s="18">
        <v>609.87068895205607</v>
      </c>
    </row>
    <row r="333" spans="1:12">
      <c r="A333" s="7" t="s">
        <v>234</v>
      </c>
      <c r="B333" s="20" t="s">
        <v>822</v>
      </c>
      <c r="C333" s="17" t="s">
        <v>908</v>
      </c>
      <c r="D333" s="18">
        <v>109.41113721928198</v>
      </c>
      <c r="E333" s="18">
        <v>2.1330588337747898</v>
      </c>
      <c r="F333" s="18">
        <f t="shared" si="10"/>
        <v>1.0929237584701166</v>
      </c>
      <c r="G333" s="18">
        <v>0.24336318851408775</v>
      </c>
      <c r="H333" s="18">
        <v>257.72420086472948</v>
      </c>
      <c r="I333" s="18">
        <v>5.0245422660242349</v>
      </c>
      <c r="J333" s="18">
        <f t="shared" si="11"/>
        <v>2.3289921732834613</v>
      </c>
      <c r="K333" s="18">
        <v>4.7466632789350489E-2</v>
      </c>
      <c r="L333" s="18">
        <v>51.293070536484649</v>
      </c>
    </row>
    <row r="334" spans="1:12">
      <c r="A334" s="21" t="s">
        <v>160</v>
      </c>
      <c r="B334" s="27" t="s">
        <v>707</v>
      </c>
      <c r="C334" s="19" t="s">
        <v>707</v>
      </c>
      <c r="D334" s="18">
        <v>431.05360032529848</v>
      </c>
      <c r="E334" s="18">
        <v>0.64446291656651711</v>
      </c>
      <c r="F334" s="18">
        <f t="shared" si="10"/>
        <v>-0.63383074890679125</v>
      </c>
      <c r="G334" s="18">
        <v>4.3171639957786813E-2</v>
      </c>
      <c r="H334" s="18">
        <v>266.06637363224252</v>
      </c>
      <c r="I334" s="18">
        <v>0.39779255067562452</v>
      </c>
      <c r="J334" s="18">
        <f t="shared" si="11"/>
        <v>-1.3299118353169186</v>
      </c>
      <c r="K334" s="18">
        <v>1.4146486471033918E-2</v>
      </c>
      <c r="L334" s="18">
        <v>668.85710448912698</v>
      </c>
    </row>
    <row r="335" spans="1:12">
      <c r="A335" s="7" t="s">
        <v>215</v>
      </c>
      <c r="B335" s="20" t="s">
        <v>707</v>
      </c>
      <c r="C335" s="17" t="s">
        <v>707</v>
      </c>
      <c r="D335" s="18">
        <v>193.36782609842001</v>
      </c>
      <c r="E335" s="18">
        <v>1.7197508222387008</v>
      </c>
      <c r="F335" s="18">
        <f t="shared" si="10"/>
        <v>0.78219954541419756</v>
      </c>
      <c r="G335" s="18">
        <v>7.2460750742110683E-2</v>
      </c>
      <c r="H335" s="18">
        <v>310.51178620657902</v>
      </c>
      <c r="I335" s="18">
        <v>2.7615912658177999</v>
      </c>
      <c r="J335" s="18">
        <f t="shared" si="11"/>
        <v>1.465499806774178</v>
      </c>
      <c r="K335" s="18">
        <v>3.1097859435731897E-2</v>
      </c>
      <c r="L335" s="18">
        <v>112.439443899612</v>
      </c>
    </row>
    <row r="336" spans="1:12">
      <c r="A336" s="7" t="s">
        <v>309</v>
      </c>
      <c r="B336" s="20" t="s">
        <v>707</v>
      </c>
      <c r="C336" s="17" t="s">
        <v>707</v>
      </c>
      <c r="D336" s="18">
        <v>47.612375839966951</v>
      </c>
      <c r="E336" s="18">
        <v>3.5568652123372226</v>
      </c>
      <c r="F336" s="18">
        <f t="shared" si="10"/>
        <v>1.8306063044033885</v>
      </c>
      <c r="G336" s="18">
        <v>1.751254704120252E-2</v>
      </c>
      <c r="H336" s="18">
        <v>76.040438487529798</v>
      </c>
      <c r="I336" s="18">
        <v>5.6805732882610744</v>
      </c>
      <c r="J336" s="18">
        <f t="shared" si="11"/>
        <v>2.5060365350811957</v>
      </c>
      <c r="K336" s="18">
        <v>0.46318212863834701</v>
      </c>
      <c r="L336" s="18">
        <v>13.386050074323951</v>
      </c>
    </row>
    <row r="337" spans="1:12">
      <c r="A337" s="7" t="s">
        <v>184</v>
      </c>
      <c r="B337" s="20" t="s">
        <v>707</v>
      </c>
      <c r="C337" s="17" t="s">
        <v>707</v>
      </c>
      <c r="D337" s="18">
        <v>12665.557903988851</v>
      </c>
      <c r="E337" s="18">
        <v>0.87858063233108419</v>
      </c>
      <c r="F337" s="18">
        <f t="shared" si="10"/>
        <v>-0.18675339826555729</v>
      </c>
      <c r="G337" s="18">
        <v>0.55529755982934681</v>
      </c>
      <c r="H337" s="18">
        <v>1280.7075668714301</v>
      </c>
      <c r="I337" s="18">
        <v>8.8839739430565223E-2</v>
      </c>
      <c r="J337" s="18">
        <f t="shared" si="11"/>
        <v>-3.4926510283484382</v>
      </c>
      <c r="K337" s="18">
        <v>3.9614169969470231E-2</v>
      </c>
      <c r="L337" s="18">
        <v>14415.931148384299</v>
      </c>
    </row>
    <row r="338" spans="1:12">
      <c r="A338" s="21" t="s">
        <v>88</v>
      </c>
      <c r="B338" s="27" t="s">
        <v>707</v>
      </c>
      <c r="C338" s="19" t="s">
        <v>707</v>
      </c>
      <c r="D338" s="18">
        <v>513.96299914939846</v>
      </c>
      <c r="E338" s="18">
        <v>0.47891933588478736</v>
      </c>
      <c r="F338" s="18">
        <f t="shared" si="10"/>
        <v>-1.0621454107814912</v>
      </c>
      <c r="G338" s="18">
        <v>1.5300493676307389E-2</v>
      </c>
      <c r="H338" s="18">
        <v>255.55132997427148</v>
      </c>
      <c r="I338" s="18">
        <v>0.23812701194113867</v>
      </c>
      <c r="J338" s="18">
        <f t="shared" si="11"/>
        <v>-2.0701968128630672</v>
      </c>
      <c r="K338" s="18">
        <v>1.0067921920495977E-2</v>
      </c>
      <c r="L338" s="18">
        <v>1073.1723708750851</v>
      </c>
    </row>
    <row r="339" spans="1:12">
      <c r="A339" s="7" t="s">
        <v>288</v>
      </c>
      <c r="B339" s="20" t="s">
        <v>707</v>
      </c>
      <c r="C339" s="17" t="s">
        <v>707</v>
      </c>
      <c r="D339" s="18">
        <v>25.428208020914752</v>
      </c>
      <c r="E339" s="18">
        <v>2.9850273934860634</v>
      </c>
      <c r="F339" s="18">
        <f t="shared" si="10"/>
        <v>1.5777441711098985</v>
      </c>
      <c r="G339" s="18">
        <v>4.0139159244369921E-2</v>
      </c>
      <c r="H339" s="18">
        <v>55.499386381513048</v>
      </c>
      <c r="I339" s="18">
        <v>6.5150949109045442</v>
      </c>
      <c r="J339" s="18">
        <f t="shared" si="11"/>
        <v>2.7037861959068308</v>
      </c>
      <c r="K339" s="18">
        <v>0.17728174089261695</v>
      </c>
      <c r="L339" s="18">
        <v>8.5185844781204594</v>
      </c>
    </row>
    <row r="340" spans="1:12">
      <c r="A340" s="7" t="s">
        <v>207</v>
      </c>
      <c r="B340" s="20" t="s">
        <v>707</v>
      </c>
      <c r="C340" s="17" t="s">
        <v>707</v>
      </c>
      <c r="D340" s="18">
        <v>16.827580675668401</v>
      </c>
      <c r="E340" s="18">
        <v>1.568480708944241</v>
      </c>
      <c r="F340" s="18">
        <f t="shared" si="10"/>
        <v>0.64936778529778838</v>
      </c>
      <c r="G340" s="18">
        <v>0.23269723912698162</v>
      </c>
      <c r="H340" s="18">
        <v>46.290842215860948</v>
      </c>
      <c r="I340" s="18">
        <v>4.3147196507780592</v>
      </c>
      <c r="J340" s="18">
        <f t="shared" si="11"/>
        <v>2.1092668232346394</v>
      </c>
      <c r="K340" s="18">
        <v>2.7859946326999396E-2</v>
      </c>
      <c r="L340" s="18">
        <v>10.72858631904705</v>
      </c>
    </row>
    <row r="341" spans="1:12">
      <c r="A341" s="7" t="s">
        <v>259</v>
      </c>
      <c r="B341" s="20" t="s">
        <v>707</v>
      </c>
      <c r="C341" s="17" t="s">
        <v>707</v>
      </c>
      <c r="D341" s="18">
        <v>95.23239326893281</v>
      </c>
      <c r="E341" s="18">
        <v>2.6610412415921392</v>
      </c>
      <c r="F341" s="18">
        <f t="shared" si="10"/>
        <v>1.4119908698413013</v>
      </c>
      <c r="G341" s="18">
        <v>2.3293000080691077E-2</v>
      </c>
      <c r="H341" s="18">
        <v>162.39929366573057</v>
      </c>
      <c r="I341" s="18">
        <v>4.5378594742396396</v>
      </c>
      <c r="J341" s="18">
        <f t="shared" si="11"/>
        <v>2.1820119331714101</v>
      </c>
      <c r="K341" s="18">
        <v>0.33237313677858427</v>
      </c>
      <c r="L341" s="18">
        <v>35.787642739408994</v>
      </c>
    </row>
    <row r="342" spans="1:12">
      <c r="A342" s="7" t="s">
        <v>338</v>
      </c>
      <c r="B342" s="20" t="s">
        <v>707</v>
      </c>
      <c r="C342" s="17" t="s">
        <v>707</v>
      </c>
      <c r="D342" s="18">
        <v>466.92320177717602</v>
      </c>
      <c r="E342" s="18">
        <v>4.2404284753150954</v>
      </c>
      <c r="F342" s="18">
        <f t="shared" si="10"/>
        <v>2.0842100496894513</v>
      </c>
      <c r="G342" s="18">
        <v>0.13524350383768963</v>
      </c>
      <c r="H342" s="18">
        <v>429.52642945978403</v>
      </c>
      <c r="I342" s="18">
        <v>3.9008044480318662</v>
      </c>
      <c r="J342" s="18">
        <f t="shared" si="11"/>
        <v>1.9637716761563493</v>
      </c>
      <c r="K342" s="18">
        <v>2.0173507048679887E-2</v>
      </c>
      <c r="L342" s="18">
        <v>110.1122691952681</v>
      </c>
    </row>
    <row r="343" spans="1:12">
      <c r="A343" s="7" t="s">
        <v>240</v>
      </c>
      <c r="B343" s="20" t="s">
        <v>898</v>
      </c>
      <c r="C343" s="17" t="s">
        <v>707</v>
      </c>
      <c r="D343" s="18">
        <v>59.592951906869551</v>
      </c>
      <c r="E343" s="18">
        <v>2.2649251752678654</v>
      </c>
      <c r="F343" s="18">
        <f t="shared" si="10"/>
        <v>1.1794633897624205</v>
      </c>
      <c r="G343" s="18">
        <v>0.22437766777842366</v>
      </c>
      <c r="H343" s="18">
        <v>125.02155124009849</v>
      </c>
      <c r="I343" s="18">
        <v>4.7516434375874379</v>
      </c>
      <c r="J343" s="18">
        <f t="shared" si="11"/>
        <v>2.2484265806410919</v>
      </c>
      <c r="K343" s="18">
        <v>4.8660052778218353E-2</v>
      </c>
      <c r="L343" s="18">
        <v>26.311223239337998</v>
      </c>
    </row>
    <row r="344" spans="1:12">
      <c r="A344" s="7" t="s">
        <v>75</v>
      </c>
      <c r="B344" s="20" t="s">
        <v>707</v>
      </c>
      <c r="C344" s="17" t="s">
        <v>707</v>
      </c>
      <c r="D344" s="18">
        <v>165.06728106256452</v>
      </c>
      <c r="E344" s="18">
        <v>0.43394298219554273</v>
      </c>
      <c r="F344" s="18">
        <f t="shared" si="10"/>
        <v>-1.2044226022353823</v>
      </c>
      <c r="G344" s="18">
        <v>4.0101123597750928E-2</v>
      </c>
      <c r="H344" s="18">
        <v>109.1096930935403</v>
      </c>
      <c r="I344" s="18">
        <v>0.28683689040413451</v>
      </c>
      <c r="J344" s="18">
        <f t="shared" si="11"/>
        <v>-1.8016975123380941</v>
      </c>
      <c r="K344" s="18">
        <v>3.2276644311316098E-2</v>
      </c>
      <c r="L344" s="18">
        <v>380.38933185969154</v>
      </c>
    </row>
    <row r="345" spans="1:12">
      <c r="A345" s="7" t="s">
        <v>144</v>
      </c>
      <c r="B345" s="20" t="s">
        <v>899</v>
      </c>
      <c r="C345" s="17" t="s">
        <v>743</v>
      </c>
      <c r="D345" s="18">
        <v>185.86190614245049</v>
      </c>
      <c r="E345" s="18">
        <v>0.59856894322425735</v>
      </c>
      <c r="F345" s="18">
        <f t="shared" si="10"/>
        <v>-0.74041066840466685</v>
      </c>
      <c r="G345" s="18">
        <v>7.3513261996921264E-2</v>
      </c>
      <c r="H345" s="18">
        <v>108.3544315161257</v>
      </c>
      <c r="I345" s="18">
        <v>0.34895583991570384</v>
      </c>
      <c r="J345" s="18">
        <f t="shared" si="11"/>
        <v>-1.5188836188124486</v>
      </c>
      <c r="K345" s="18">
        <v>2.2380501337890036E-2</v>
      </c>
      <c r="L345" s="18">
        <v>310.51044035342852</v>
      </c>
    </row>
    <row r="346" spans="1:12">
      <c r="A346" s="7" t="s">
        <v>279</v>
      </c>
      <c r="B346" s="20" t="s">
        <v>707</v>
      </c>
      <c r="C346" s="17" t="s">
        <v>707</v>
      </c>
      <c r="D346" s="18">
        <v>82.045966254737408</v>
      </c>
      <c r="E346" s="18">
        <v>2.8851284944836308</v>
      </c>
      <c r="F346" s="18">
        <f t="shared" si="10"/>
        <v>1.5286355733685646</v>
      </c>
      <c r="G346" s="18">
        <v>3.1929462761179014E-2</v>
      </c>
      <c r="H346" s="18">
        <v>188.05021551898147</v>
      </c>
      <c r="I346" s="18">
        <v>6.6127447814203055</v>
      </c>
      <c r="J346" s="18">
        <f t="shared" si="11"/>
        <v>2.7252492219003845</v>
      </c>
      <c r="K346" s="18">
        <v>0.15907614591293517</v>
      </c>
      <c r="L346" s="18">
        <v>28.437543219170099</v>
      </c>
    </row>
    <row r="347" spans="1:12">
      <c r="A347" s="7" t="s">
        <v>218</v>
      </c>
      <c r="B347" s="20" t="s">
        <v>900</v>
      </c>
      <c r="C347" s="17" t="s">
        <v>743</v>
      </c>
      <c r="D347" s="18">
        <v>123.00424047999749</v>
      </c>
      <c r="E347" s="18">
        <v>1.7471111866401234</v>
      </c>
      <c r="F347" s="18">
        <f t="shared" si="10"/>
        <v>0.80497142468855509</v>
      </c>
      <c r="G347" s="18">
        <v>5.2807133150437321E-2</v>
      </c>
      <c r="H347" s="18">
        <v>172.99232979051249</v>
      </c>
      <c r="I347" s="18">
        <v>2.4571253267409956</v>
      </c>
      <c r="J347" s="18">
        <f t="shared" si="11"/>
        <v>1.2969714448618788</v>
      </c>
      <c r="K347" s="18">
        <v>4.5360337422040778E-2</v>
      </c>
      <c r="L347" s="18">
        <v>70.404357444787152</v>
      </c>
    </row>
    <row r="348" spans="1:12" ht="31.5">
      <c r="A348" s="7" t="s">
        <v>284</v>
      </c>
      <c r="B348" s="20" t="s">
        <v>901</v>
      </c>
      <c r="C348" s="17" t="s">
        <v>780</v>
      </c>
      <c r="D348" s="18">
        <v>687.46024945435852</v>
      </c>
      <c r="E348" s="18">
        <v>2.9121452366899092</v>
      </c>
      <c r="F348" s="18">
        <f t="shared" si="10"/>
        <v>1.5420823084992554</v>
      </c>
      <c r="G348" s="18">
        <v>0.10666721019777749</v>
      </c>
      <c r="H348" s="18">
        <v>1171.8902512207751</v>
      </c>
      <c r="I348" s="18">
        <v>4.9642355550369848</v>
      </c>
      <c r="J348" s="18">
        <f t="shared" si="11"/>
        <v>2.3115715735707987</v>
      </c>
      <c r="K348" s="18">
        <v>2.9904769932350472E-2</v>
      </c>
      <c r="L348" s="18">
        <v>236.06660848954101</v>
      </c>
    </row>
    <row r="349" spans="1:12">
      <c r="A349" s="7" t="s">
        <v>175</v>
      </c>
      <c r="B349" s="20" t="s">
        <v>902</v>
      </c>
      <c r="C349" s="17" t="s">
        <v>743</v>
      </c>
      <c r="D349" s="18">
        <v>1510.83805194451</v>
      </c>
      <c r="E349" s="18">
        <v>0.71432834978937676</v>
      </c>
      <c r="F349" s="18">
        <f t="shared" si="10"/>
        <v>-0.48534071569862086</v>
      </c>
      <c r="G349" s="18">
        <v>0.14651787962741036</v>
      </c>
      <c r="H349" s="18">
        <v>872.90127758589199</v>
      </c>
      <c r="I349" s="18">
        <v>0.41271010373643291</v>
      </c>
      <c r="J349" s="18">
        <f t="shared" si="11"/>
        <v>-1.2767993368622197</v>
      </c>
      <c r="K349" s="18">
        <v>2.802734032232421E-2</v>
      </c>
      <c r="L349" s="18">
        <v>2115.04702618899</v>
      </c>
    </row>
    <row r="350" spans="1:12">
      <c r="A350" s="7" t="s">
        <v>222</v>
      </c>
      <c r="B350" s="20" t="s">
        <v>903</v>
      </c>
      <c r="C350" s="17" t="s">
        <v>743</v>
      </c>
      <c r="D350" s="18">
        <v>187.42653260360652</v>
      </c>
      <c r="E350" s="18">
        <v>1.8994852553604953</v>
      </c>
      <c r="F350" s="18">
        <f t="shared" si="10"/>
        <v>0.9256085132133306</v>
      </c>
      <c r="G350" s="18">
        <v>0.23253786399867385</v>
      </c>
      <c r="H350" s="18">
        <v>386.99911422792849</v>
      </c>
      <c r="I350" s="18">
        <v>3.9220653613018781</v>
      </c>
      <c r="J350" s="18">
        <f t="shared" si="11"/>
        <v>1.9716135782736508</v>
      </c>
      <c r="K350" s="18">
        <v>4.3129537610271114E-2</v>
      </c>
      <c r="L350" s="18">
        <v>98.672275593966447</v>
      </c>
    </row>
    <row r="351" spans="1:12">
      <c r="A351" s="21" t="s">
        <v>20</v>
      </c>
      <c r="B351" s="27" t="s">
        <v>707</v>
      </c>
      <c r="C351" s="19" t="s">
        <v>707</v>
      </c>
      <c r="D351" s="18">
        <v>43.212600914758951</v>
      </c>
      <c r="E351" s="18">
        <v>0.19197494853198774</v>
      </c>
      <c r="F351" s="18">
        <f t="shared" si="10"/>
        <v>-2.3810100338715983</v>
      </c>
      <c r="G351" s="18">
        <v>9.1787362418177879E-3</v>
      </c>
      <c r="H351" s="18">
        <v>36.499220771661555</v>
      </c>
      <c r="I351" s="18">
        <v>0.16215029599628236</v>
      </c>
      <c r="J351" s="18">
        <f t="shared" si="11"/>
        <v>-2.6245964375322561</v>
      </c>
      <c r="K351" s="18">
        <v>7.7950107669338123E-3</v>
      </c>
      <c r="L351" s="18">
        <v>225.09499934861901</v>
      </c>
    </row>
    <row r="352" spans="1:12">
      <c r="A352" s="7" t="s">
        <v>201</v>
      </c>
      <c r="B352" s="20" t="s">
        <v>904</v>
      </c>
      <c r="C352" s="17" t="s">
        <v>767</v>
      </c>
      <c r="D352" s="18">
        <v>86.038839849608848</v>
      </c>
      <c r="E352" s="18">
        <v>1.3812025571113369</v>
      </c>
      <c r="F352" s="18">
        <f t="shared" si="10"/>
        <v>0.46592491026283511</v>
      </c>
      <c r="G352" s="18">
        <v>0.22061549850242754</v>
      </c>
      <c r="H352" s="18">
        <v>157.70301599664953</v>
      </c>
      <c r="I352" s="18">
        <v>2.5316451191052716</v>
      </c>
      <c r="J352" s="18">
        <f t="shared" si="11"/>
        <v>1.3400751848650856</v>
      </c>
      <c r="K352" s="18">
        <v>3.5437406756819362E-2</v>
      </c>
      <c r="L352" s="18">
        <v>62.29270240387585</v>
      </c>
    </row>
    <row r="353" spans="1:12">
      <c r="A353" s="21" t="s">
        <v>291</v>
      </c>
      <c r="B353" s="27" t="s">
        <v>738</v>
      </c>
      <c r="C353" s="19" t="s">
        <v>907</v>
      </c>
      <c r="D353" s="18">
        <v>127.267233024635</v>
      </c>
      <c r="E353" s="18">
        <v>3.0457794950478259</v>
      </c>
      <c r="F353" s="18">
        <f t="shared" si="10"/>
        <v>1.6068114989768092</v>
      </c>
      <c r="G353" s="18">
        <v>2.3560720554592213E-2</v>
      </c>
      <c r="H353" s="18">
        <v>289.56018736889001</v>
      </c>
      <c r="I353" s="18">
        <v>6.9298000774453552</v>
      </c>
      <c r="J353" s="18">
        <f t="shared" si="11"/>
        <v>2.7928137316642747</v>
      </c>
      <c r="K353" s="18">
        <v>2.6519531858807061E-3</v>
      </c>
      <c r="L353" s="18">
        <v>41.784782263969049</v>
      </c>
    </row>
    <row r="354" spans="1:12">
      <c r="A354" s="21" t="s">
        <v>384</v>
      </c>
      <c r="B354" s="27" t="s">
        <v>707</v>
      </c>
      <c r="C354" s="19" t="s">
        <v>707</v>
      </c>
      <c r="D354" s="18">
        <v>3996.8900511941752</v>
      </c>
      <c r="E354" s="18">
        <v>20.43519306617376</v>
      </c>
      <c r="F354" s="18">
        <f t="shared" si="10"/>
        <v>4.3529839685026346</v>
      </c>
      <c r="G354" s="18">
        <v>3.6903295522126435E-2</v>
      </c>
      <c r="H354" s="18">
        <v>10820.528298352176</v>
      </c>
      <c r="I354" s="18">
        <v>55.322909067453104</v>
      </c>
      <c r="J354" s="18">
        <f t="shared" si="11"/>
        <v>5.7898051152015588</v>
      </c>
      <c r="K354" s="18">
        <v>9.5587304315104496E-2</v>
      </c>
      <c r="L354" s="18">
        <v>195.5885632326225</v>
      </c>
    </row>
    <row r="355" spans="1:12">
      <c r="A355" s="7" t="s">
        <v>280</v>
      </c>
      <c r="B355" s="20" t="s">
        <v>905</v>
      </c>
      <c r="C355" s="17" t="s">
        <v>907</v>
      </c>
      <c r="D355" s="18">
        <v>95.470610460271999</v>
      </c>
      <c r="E355" s="18">
        <v>2.8853995807370136</v>
      </c>
      <c r="F355" s="18">
        <f t="shared" si="10"/>
        <v>1.5287711224166234</v>
      </c>
      <c r="G355" s="18">
        <v>6.3129209222554453E-3</v>
      </c>
      <c r="H355" s="18">
        <v>163.73180192584948</v>
      </c>
      <c r="I355" s="18">
        <v>4.9484513647972745</v>
      </c>
      <c r="J355" s="18">
        <f t="shared" si="11"/>
        <v>2.3069770993554153</v>
      </c>
      <c r="K355" s="18">
        <v>0.12938621556629326</v>
      </c>
      <c r="L355" s="18">
        <v>33.087483306518699</v>
      </c>
    </row>
    <row r="356" spans="1:12">
      <c r="A356" s="7" t="s">
        <v>263</v>
      </c>
      <c r="B356" s="20" t="s">
        <v>906</v>
      </c>
      <c r="C356" s="17" t="s">
        <v>907</v>
      </c>
      <c r="D356" s="18">
        <v>1729.3408476833201</v>
      </c>
      <c r="E356" s="18">
        <v>2.7286351859084728</v>
      </c>
      <c r="F356" s="18">
        <f t="shared" si="10"/>
        <v>1.448179521521952</v>
      </c>
      <c r="G356" s="18">
        <v>5.6290560925160382E-2</v>
      </c>
      <c r="H356" s="18">
        <v>2690.9467912590153</v>
      </c>
      <c r="I356" s="18">
        <v>4.2459021932392602</v>
      </c>
      <c r="J356" s="18">
        <f t="shared" si="11"/>
        <v>2.0860711383290438</v>
      </c>
      <c r="K356" s="18">
        <v>1.8818944128381335E-3</v>
      </c>
      <c r="L356" s="18">
        <v>633.77503032071797</v>
      </c>
    </row>
    <row r="357" spans="1:12">
      <c r="A357" s="7" t="s">
        <v>168</v>
      </c>
      <c r="B357" s="20" t="s">
        <v>909</v>
      </c>
      <c r="C357" s="17" t="s">
        <v>743</v>
      </c>
      <c r="D357" s="18">
        <v>200.39983821056251</v>
      </c>
      <c r="E357" s="18">
        <v>0.68552761912577798</v>
      </c>
      <c r="F357" s="18">
        <f t="shared" si="10"/>
        <v>-0.54471330317446098</v>
      </c>
      <c r="G357" s="18">
        <v>3.0583644091138409E-2</v>
      </c>
      <c r="H357" s="18">
        <v>112.256774865757</v>
      </c>
      <c r="I357" s="18">
        <v>0.38400789287865195</v>
      </c>
      <c r="J357" s="18">
        <f t="shared" si="11"/>
        <v>-1.3807921305558668</v>
      </c>
      <c r="K357" s="18">
        <v>1.404125092854437E-2</v>
      </c>
      <c r="L357" s="18">
        <v>292.32934256700446</v>
      </c>
    </row>
    <row r="358" spans="1:12">
      <c r="A358" s="7" t="s">
        <v>266</v>
      </c>
      <c r="B358" s="20" t="s">
        <v>707</v>
      </c>
      <c r="C358" s="17" t="s">
        <v>707</v>
      </c>
      <c r="D358" s="18">
        <v>98.316427017053655</v>
      </c>
      <c r="E358" s="18">
        <v>2.7572253137175227</v>
      </c>
      <c r="F358" s="18">
        <f t="shared" si="10"/>
        <v>1.4632171656800006</v>
      </c>
      <c r="G358" s="18">
        <v>1.4556160569304801E-4</v>
      </c>
      <c r="H358" s="18">
        <v>134.05180831619685</v>
      </c>
      <c r="I358" s="18">
        <v>3.7594026802348655</v>
      </c>
      <c r="J358" s="18">
        <f t="shared" si="11"/>
        <v>1.9105034547965922</v>
      </c>
      <c r="K358" s="18">
        <v>0.3180406144723994</v>
      </c>
      <c r="L358" s="18">
        <v>35.657741327093504</v>
      </c>
    </row>
    <row r="359" spans="1:12">
      <c r="A359" s="7" t="s">
        <v>221</v>
      </c>
      <c r="B359" s="20" t="s">
        <v>707</v>
      </c>
      <c r="C359" s="17" t="s">
        <v>707</v>
      </c>
      <c r="D359" s="18">
        <v>922.41683951414143</v>
      </c>
      <c r="E359" s="18">
        <v>1.8372113343556562</v>
      </c>
      <c r="F359" s="18">
        <f t="shared" si="10"/>
        <v>0.87751758915497846</v>
      </c>
      <c r="G359" s="18">
        <v>8.2646200227089905E-2</v>
      </c>
      <c r="H359" s="18">
        <v>1954.2326239353752</v>
      </c>
      <c r="I359" s="18">
        <v>3.8923165459043236</v>
      </c>
      <c r="J359" s="18">
        <f t="shared" si="11"/>
        <v>1.9606290432731788</v>
      </c>
      <c r="K359" s="18">
        <v>8.6524864132564092E-3</v>
      </c>
      <c r="L359" s="18">
        <v>502.07443328105199</v>
      </c>
    </row>
    <row r="360" spans="1:12">
      <c r="A360" s="21" t="s">
        <v>275</v>
      </c>
      <c r="B360" s="27" t="s">
        <v>707</v>
      </c>
      <c r="C360" s="19" t="s">
        <v>707</v>
      </c>
      <c r="D360" s="18">
        <v>2126.3605478423751</v>
      </c>
      <c r="E360" s="18">
        <v>2.8667075177063874</v>
      </c>
      <c r="F360" s="18">
        <f t="shared" si="10"/>
        <v>1.5193947178746834</v>
      </c>
      <c r="G360" s="18">
        <v>4.5196521765518582E-2</v>
      </c>
      <c r="H360" s="18">
        <v>2084.960032097315</v>
      </c>
      <c r="I360" s="18">
        <v>2.8108923504038743</v>
      </c>
      <c r="J360" s="18">
        <f t="shared" si="11"/>
        <v>1.4910282034470579</v>
      </c>
      <c r="K360" s="18">
        <v>1.346101918437621E-2</v>
      </c>
      <c r="L360" s="18">
        <v>741.74310937156451</v>
      </c>
    </row>
    <row r="361" spans="1:12">
      <c r="A361" s="7" t="s">
        <v>152</v>
      </c>
      <c r="B361" s="20" t="s">
        <v>910</v>
      </c>
      <c r="C361" s="17" t="s">
        <v>707</v>
      </c>
      <c r="D361" s="18">
        <v>199.20116629719899</v>
      </c>
      <c r="E361" s="18">
        <v>0.61169542640420616</v>
      </c>
      <c r="F361" s="18">
        <f t="shared" si="10"/>
        <v>-0.70911460568212048</v>
      </c>
      <c r="G361" s="18">
        <v>4.4527218600411977E-2</v>
      </c>
      <c r="H361" s="18">
        <v>117.1029822226255</v>
      </c>
      <c r="I361" s="18">
        <v>0.3595930685315486</v>
      </c>
      <c r="J361" s="18">
        <f t="shared" si="11"/>
        <v>-1.4755628829658685</v>
      </c>
      <c r="K361" s="18">
        <v>2.8721878098690708E-2</v>
      </c>
      <c r="L361" s="18">
        <v>325.65416986715798</v>
      </c>
    </row>
    <row r="362" spans="1:12">
      <c r="A362" s="7" t="s">
        <v>68</v>
      </c>
      <c r="B362" s="20" t="s">
        <v>911</v>
      </c>
      <c r="C362" s="17" t="s">
        <v>743</v>
      </c>
      <c r="D362" s="18">
        <v>249.74196588997799</v>
      </c>
      <c r="E362" s="18">
        <v>0.40763654821391221</v>
      </c>
      <c r="F362" s="18">
        <f t="shared" si="10"/>
        <v>-1.2946446872424877</v>
      </c>
      <c r="G362" s="18">
        <v>1.8373249173027351E-2</v>
      </c>
      <c r="H362" s="18">
        <v>134.809721082663</v>
      </c>
      <c r="I362" s="18">
        <v>0.22004058938186752</v>
      </c>
      <c r="J362" s="18">
        <f t="shared" si="11"/>
        <v>-2.1841584225069965</v>
      </c>
      <c r="K362" s="18">
        <v>1.7154801980353331E-2</v>
      </c>
      <c r="L362" s="18">
        <v>612.65842570848895</v>
      </c>
    </row>
    <row r="363" spans="1:12">
      <c r="A363" s="7" t="s">
        <v>169</v>
      </c>
      <c r="B363" s="20" t="s">
        <v>707</v>
      </c>
      <c r="C363" s="17" t="s">
        <v>707</v>
      </c>
      <c r="D363" s="18">
        <v>189.84259547555001</v>
      </c>
      <c r="E363" s="18">
        <v>0.68947513885291234</v>
      </c>
      <c r="F363" s="18">
        <f t="shared" si="10"/>
        <v>-0.53642956301794698</v>
      </c>
      <c r="G363" s="18">
        <v>8.9742883266761594E-2</v>
      </c>
      <c r="H363" s="18">
        <v>96.067990319992703</v>
      </c>
      <c r="I363" s="18">
        <v>0.34890215654330253</v>
      </c>
      <c r="J363" s="18">
        <f t="shared" si="11"/>
        <v>-1.5191055801160009</v>
      </c>
      <c r="K363" s="18">
        <v>3.5309257195350233E-2</v>
      </c>
      <c r="L363" s="18">
        <v>275.34364152911053</v>
      </c>
    </row>
    <row r="364" spans="1:12" ht="31.5">
      <c r="A364" s="7" t="s">
        <v>255</v>
      </c>
      <c r="B364" s="20" t="s">
        <v>912</v>
      </c>
      <c r="C364" s="17" t="s">
        <v>913</v>
      </c>
      <c r="D364" s="18">
        <v>147.719311691869</v>
      </c>
      <c r="E364" s="18">
        <v>2.5574230097615791</v>
      </c>
      <c r="F364" s="18">
        <f t="shared" si="10"/>
        <v>1.3546908088436984</v>
      </c>
      <c r="G364" s="18">
        <v>9.1867123429635836E-2</v>
      </c>
      <c r="H364" s="18">
        <v>266.49537458388102</v>
      </c>
      <c r="I364" s="18">
        <v>4.6137596712980278</v>
      </c>
      <c r="J364" s="18">
        <f t="shared" si="11"/>
        <v>2.2059428566310748</v>
      </c>
      <c r="K364" s="18">
        <v>1.8718653975315146E-2</v>
      </c>
      <c r="L364" s="18">
        <v>57.761000479009695</v>
      </c>
    </row>
    <row r="365" spans="1:12">
      <c r="A365" s="7" t="s">
        <v>351</v>
      </c>
      <c r="B365" s="20" t="s">
        <v>707</v>
      </c>
      <c r="C365" s="17" t="s">
        <v>707</v>
      </c>
      <c r="D365" s="18">
        <v>385.02481524689551</v>
      </c>
      <c r="E365" s="18">
        <v>4.628630587761041</v>
      </c>
      <c r="F365" s="18">
        <f t="shared" si="10"/>
        <v>2.2105854253491746</v>
      </c>
      <c r="G365" s="18">
        <v>8.0107566181137929E-2</v>
      </c>
      <c r="H365" s="18">
        <v>254.18737027236949</v>
      </c>
      <c r="I365" s="18">
        <v>3.0557496308667278</v>
      </c>
      <c r="J365" s="18">
        <f t="shared" si="11"/>
        <v>1.6115263427506057</v>
      </c>
      <c r="K365" s="18">
        <v>4.3948587812404913E-3</v>
      </c>
      <c r="L365" s="18">
        <v>83.1833104730744</v>
      </c>
    </row>
    <row r="366" spans="1:12">
      <c r="A366" s="7" t="s">
        <v>84</v>
      </c>
      <c r="B366" s="20" t="s">
        <v>707</v>
      </c>
      <c r="C366" s="17" t="s">
        <v>707</v>
      </c>
      <c r="D366" s="18">
        <v>1529.091370295135</v>
      </c>
      <c r="E366" s="18">
        <v>0.46169611830749352</v>
      </c>
      <c r="F366" s="18">
        <f t="shared" si="10"/>
        <v>-1.1149844918526293</v>
      </c>
      <c r="G366" s="18">
        <v>3.9446031409695742E-2</v>
      </c>
      <c r="H366" s="18">
        <v>889.08575064619652</v>
      </c>
      <c r="I366" s="18">
        <v>0.26845187141212068</v>
      </c>
      <c r="J366" s="18">
        <f t="shared" si="11"/>
        <v>-1.897264632743334</v>
      </c>
      <c r="K366" s="18">
        <v>8.8476461858692638E-4</v>
      </c>
      <c r="L366" s="18">
        <v>3311.8999914934247</v>
      </c>
    </row>
    <row r="367" spans="1:12">
      <c r="A367" s="7" t="s">
        <v>53</v>
      </c>
      <c r="B367" s="20" t="s">
        <v>914</v>
      </c>
      <c r="C367" s="17" t="s">
        <v>907</v>
      </c>
      <c r="D367" s="18">
        <v>186.85078445951049</v>
      </c>
      <c r="E367" s="18">
        <v>0.36437479058486605</v>
      </c>
      <c r="F367" s="18">
        <f t="shared" si="10"/>
        <v>-1.456504945726234</v>
      </c>
      <c r="G367" s="18">
        <v>2.4560586447637013E-2</v>
      </c>
      <c r="H367" s="18">
        <v>148.61082710639602</v>
      </c>
      <c r="I367" s="18">
        <v>0.28980364820074273</v>
      </c>
      <c r="J367" s="18">
        <f t="shared" si="11"/>
        <v>-1.7868523384742616</v>
      </c>
      <c r="K367" s="18">
        <v>5.9910645566888989E-3</v>
      </c>
      <c r="L367" s="18">
        <v>512.79833097013147</v>
      </c>
    </row>
    <row r="368" spans="1:12">
      <c r="A368" s="7" t="s">
        <v>265</v>
      </c>
      <c r="B368" s="20" t="s">
        <v>707</v>
      </c>
      <c r="C368" s="17" t="s">
        <v>743</v>
      </c>
      <c r="D368" s="18">
        <v>731.22712319262496</v>
      </c>
      <c r="E368" s="18">
        <v>2.7539190953534258</v>
      </c>
      <c r="F368" s="18">
        <f t="shared" si="10"/>
        <v>1.4614861765945577</v>
      </c>
      <c r="G368" s="18">
        <v>5.8972689060185365E-2</v>
      </c>
      <c r="H368" s="18">
        <v>749.88584727110606</v>
      </c>
      <c r="I368" s="18">
        <v>2.8241908548449342</v>
      </c>
      <c r="J368" s="18">
        <f t="shared" si="11"/>
        <v>1.4978375872048373</v>
      </c>
      <c r="K368" s="18">
        <v>1.0200531305271701E-2</v>
      </c>
      <c r="L368" s="18">
        <v>265.52236934861099</v>
      </c>
    </row>
    <row r="369" spans="1:12">
      <c r="A369" s="7" t="s">
        <v>214</v>
      </c>
      <c r="B369" s="20" t="s">
        <v>915</v>
      </c>
      <c r="C369" s="17" t="s">
        <v>907</v>
      </c>
      <c r="D369" s="18">
        <v>97.006707855940704</v>
      </c>
      <c r="E369" s="18">
        <v>1.6560923731482764</v>
      </c>
      <c r="F369" s="18">
        <f t="shared" si="10"/>
        <v>0.72778314540137612</v>
      </c>
      <c r="G369" s="18">
        <v>4.5881282035196959E-2</v>
      </c>
      <c r="H369" s="18">
        <v>167.0913794527205</v>
      </c>
      <c r="I369" s="18">
        <v>2.8525734482342679</v>
      </c>
      <c r="J369" s="18">
        <f t="shared" si="11"/>
        <v>1.5122640335916617</v>
      </c>
      <c r="K369" s="18">
        <v>2.6908553799423557E-2</v>
      </c>
      <c r="L369" s="18">
        <v>58.575662462310802</v>
      </c>
    </row>
    <row r="370" spans="1:12">
      <c r="A370" s="7" t="s">
        <v>364</v>
      </c>
      <c r="B370" s="20" t="s">
        <v>875</v>
      </c>
      <c r="C370" s="17" t="s">
        <v>908</v>
      </c>
      <c r="D370" s="18">
        <v>2361.0545920363752</v>
      </c>
      <c r="E370" s="18">
        <v>6.6000227350729999</v>
      </c>
      <c r="F370" s="18">
        <f t="shared" si="10"/>
        <v>2.7224709941257244</v>
      </c>
      <c r="G370" s="18">
        <v>1.8325283263710371E-2</v>
      </c>
      <c r="H370" s="18">
        <v>4145.0326034051204</v>
      </c>
      <c r="I370" s="18">
        <v>11.586902527525778</v>
      </c>
      <c r="J370" s="18">
        <f t="shared" si="11"/>
        <v>3.5344230438526214</v>
      </c>
      <c r="K370" s="18">
        <v>0.1134378737762604</v>
      </c>
      <c r="L370" s="18">
        <v>357.73431195767853</v>
      </c>
    </row>
    <row r="371" spans="1:12">
      <c r="A371" s="7" t="s">
        <v>138</v>
      </c>
      <c r="B371" s="20" t="s">
        <v>916</v>
      </c>
      <c r="C371" s="17" t="s">
        <v>743</v>
      </c>
      <c r="D371" s="18">
        <v>173.88925304732899</v>
      </c>
      <c r="E371" s="18">
        <v>0.59124749422339407</v>
      </c>
      <c r="F371" s="18">
        <f t="shared" si="10"/>
        <v>-0.75816593073409233</v>
      </c>
      <c r="G371" s="18">
        <v>6.2636478122939758E-3</v>
      </c>
      <c r="H371" s="18">
        <v>105.89660883015546</v>
      </c>
      <c r="I371" s="18">
        <v>0.36006310637577438</v>
      </c>
      <c r="J371" s="18">
        <f t="shared" si="11"/>
        <v>-1.4736783125641495</v>
      </c>
      <c r="K371" s="18">
        <v>1.5950719224394821E-2</v>
      </c>
      <c r="L371" s="18">
        <v>294.10569134966602</v>
      </c>
    </row>
    <row r="372" spans="1:12">
      <c r="A372" s="7" t="s">
        <v>245</v>
      </c>
      <c r="B372" s="20" t="s">
        <v>917</v>
      </c>
      <c r="C372" s="17" t="s">
        <v>743</v>
      </c>
      <c r="D372" s="18">
        <v>195.87499202223151</v>
      </c>
      <c r="E372" s="18">
        <v>2.4654364253730185</v>
      </c>
      <c r="F372" s="18">
        <f t="shared" si="10"/>
        <v>1.3018430514674608</v>
      </c>
      <c r="G372" s="18">
        <v>5.9960252246011383E-3</v>
      </c>
      <c r="H372" s="18">
        <v>231.44414585126552</v>
      </c>
      <c r="I372" s="18">
        <v>2.913137719777378</v>
      </c>
      <c r="J372" s="18">
        <f t="shared" si="11"/>
        <v>1.5425739070887188</v>
      </c>
      <c r="K372" s="18">
        <v>0.19467399216137721</v>
      </c>
      <c r="L372" s="18">
        <v>79.44840516120621</v>
      </c>
    </row>
    <row r="373" spans="1:12">
      <c r="A373" s="7" t="s">
        <v>193</v>
      </c>
      <c r="B373" s="20" t="s">
        <v>723</v>
      </c>
      <c r="C373" s="17" t="s">
        <v>752</v>
      </c>
      <c r="D373" s="18">
        <v>27.127427979867299</v>
      </c>
      <c r="E373" s="18">
        <v>1.1340704675370177</v>
      </c>
      <c r="F373" s="18">
        <f t="shared" si="10"/>
        <v>0.18151028755317578</v>
      </c>
      <c r="G373" s="18">
        <v>0.68647338701006955</v>
      </c>
      <c r="H373" s="18">
        <v>60.439642790112643</v>
      </c>
      <c r="I373" s="18">
        <v>2.5266978501471882</v>
      </c>
      <c r="J373" s="18">
        <f t="shared" si="11"/>
        <v>1.3372531529423974</v>
      </c>
      <c r="K373" s="18">
        <v>4.5479597549080972E-2</v>
      </c>
      <c r="L373" s="18">
        <v>23.92040773161375</v>
      </c>
    </row>
    <row r="374" spans="1:12">
      <c r="A374" s="7" t="s">
        <v>157</v>
      </c>
      <c r="B374" s="20" t="s">
        <v>918</v>
      </c>
      <c r="C374" s="17" t="s">
        <v>743</v>
      </c>
      <c r="D374" s="18">
        <v>356.93442434786698</v>
      </c>
      <c r="E374" s="18">
        <v>0.6355132515883678</v>
      </c>
      <c r="F374" s="18">
        <f t="shared" si="10"/>
        <v>-0.65400588657058456</v>
      </c>
      <c r="G374" s="18">
        <v>5.736976631694831E-2</v>
      </c>
      <c r="H374" s="18">
        <v>217.7169632043275</v>
      </c>
      <c r="I374" s="18">
        <v>0.38763987380796894</v>
      </c>
      <c r="J374" s="18">
        <f t="shared" si="11"/>
        <v>-1.3672111165330247</v>
      </c>
      <c r="K374" s="18">
        <v>2.3365503899270047E-2</v>
      </c>
      <c r="L374" s="18">
        <v>561.64749272460358</v>
      </c>
    </row>
    <row r="375" spans="1:12">
      <c r="A375" s="7" t="s">
        <v>283</v>
      </c>
      <c r="B375" s="20" t="s">
        <v>707</v>
      </c>
      <c r="C375" s="17" t="s">
        <v>707</v>
      </c>
      <c r="D375" s="18">
        <v>538.82499702572704</v>
      </c>
      <c r="E375" s="18">
        <v>2.8993745904501038</v>
      </c>
      <c r="F375" s="18">
        <f t="shared" si="10"/>
        <v>1.5357417372878654</v>
      </c>
      <c r="G375" s="18">
        <v>8.976355028821234E-2</v>
      </c>
      <c r="H375" s="18">
        <v>546.42083662857044</v>
      </c>
      <c r="I375" s="18">
        <v>2.9402472011477978</v>
      </c>
      <c r="J375" s="18">
        <f t="shared" si="11"/>
        <v>1.5559374546798499</v>
      </c>
      <c r="K375" s="18">
        <v>8.1425516483121865E-3</v>
      </c>
      <c r="L375" s="18">
        <v>185.84180147004702</v>
      </c>
    </row>
    <row r="376" spans="1:12">
      <c r="A376" s="7" t="s">
        <v>164</v>
      </c>
      <c r="B376" s="20" t="s">
        <v>919</v>
      </c>
      <c r="C376" s="17" t="s">
        <v>743</v>
      </c>
      <c r="D376" s="18">
        <v>979.43931988618851</v>
      </c>
      <c r="E376" s="18">
        <v>0.66098834714722665</v>
      </c>
      <c r="F376" s="18">
        <f t="shared" si="10"/>
        <v>-0.5973032568323019</v>
      </c>
      <c r="G376" s="18">
        <v>7.0917441596240222E-2</v>
      </c>
      <c r="H376" s="18">
        <v>554.21233369080301</v>
      </c>
      <c r="I376" s="18">
        <v>0.37401795800627924</v>
      </c>
      <c r="J376" s="18">
        <f t="shared" si="11"/>
        <v>-1.4188205539064693</v>
      </c>
      <c r="K376" s="18">
        <v>2.4167453386483823E-2</v>
      </c>
      <c r="L376" s="18">
        <v>1481.7800103638301</v>
      </c>
    </row>
    <row r="377" spans="1:12">
      <c r="A377" s="7" t="s">
        <v>136</v>
      </c>
      <c r="B377" s="20" t="s">
        <v>707</v>
      </c>
      <c r="C377" s="17" t="s">
        <v>707</v>
      </c>
      <c r="D377" s="18">
        <v>137.4444513984555</v>
      </c>
      <c r="E377" s="18">
        <v>0.58025067484099335</v>
      </c>
      <c r="F377" s="18">
        <f t="shared" si="10"/>
        <v>-0.78525179943877943</v>
      </c>
      <c r="G377" s="18">
        <v>2.8607592451186412E-2</v>
      </c>
      <c r="H377" s="18">
        <v>98.336612709543346</v>
      </c>
      <c r="I377" s="18">
        <v>0.41514870411808513</v>
      </c>
      <c r="J377" s="18">
        <f t="shared" si="11"/>
        <v>-1.2682998999542481</v>
      </c>
      <c r="K377" s="18">
        <v>2.1166103808755048E-2</v>
      </c>
      <c r="L377" s="18">
        <v>236.870816972543</v>
      </c>
    </row>
    <row r="378" spans="1:12">
      <c r="A378" s="7" t="s">
        <v>230</v>
      </c>
      <c r="B378" s="20" t="s">
        <v>707</v>
      </c>
      <c r="C378" s="17" t="s">
        <v>707</v>
      </c>
      <c r="D378" s="18">
        <v>734.80045864107046</v>
      </c>
      <c r="E378" s="18">
        <v>2.1067514121905013</v>
      </c>
      <c r="F378" s="18">
        <f t="shared" si="10"/>
        <v>1.0750200922482658</v>
      </c>
      <c r="G378" s="18">
        <v>0.13882391975040445</v>
      </c>
      <c r="H378" s="18">
        <v>1741.4159050672101</v>
      </c>
      <c r="I378" s="18">
        <v>4.992825431813479</v>
      </c>
      <c r="J378" s="18">
        <f t="shared" si="11"/>
        <v>2.3198564654383373</v>
      </c>
      <c r="K378" s="18">
        <v>3.73597845504062E-2</v>
      </c>
      <c r="L378" s="18">
        <v>348.78365543709754</v>
      </c>
    </row>
    <row r="379" spans="1:12">
      <c r="A379" s="7" t="s">
        <v>159</v>
      </c>
      <c r="B379" s="27" t="s">
        <v>707</v>
      </c>
      <c r="C379" s="19" t="s">
        <v>707</v>
      </c>
      <c r="D379" s="18">
        <v>454.95366651162351</v>
      </c>
      <c r="E379" s="18">
        <v>0.64011911877833194</v>
      </c>
      <c r="F379" s="18">
        <f t="shared" si="10"/>
        <v>-0.64358769589981679</v>
      </c>
      <c r="G379" s="18">
        <v>8.1465098570027816E-2</v>
      </c>
      <c r="H379" s="18">
        <v>148.09376539525749</v>
      </c>
      <c r="I379" s="18">
        <v>0.2083677033053547</v>
      </c>
      <c r="J379" s="18">
        <f t="shared" si="11"/>
        <v>-2.2627964156012608</v>
      </c>
      <c r="K379" s="18">
        <v>3.3484649730776118E-2</v>
      </c>
      <c r="L379" s="18">
        <v>710.732820134951</v>
      </c>
    </row>
    <row r="380" spans="1:12">
      <c r="A380" s="7" t="s">
        <v>340</v>
      </c>
      <c r="B380" s="20" t="s">
        <v>754</v>
      </c>
      <c r="C380" s="17" t="s">
        <v>780</v>
      </c>
      <c r="D380" s="18">
        <v>31.418696552929053</v>
      </c>
      <c r="E380" s="18">
        <v>4.2746640889786844</v>
      </c>
      <c r="F380" s="18">
        <f t="shared" si="10"/>
        <v>2.0958110548043392</v>
      </c>
      <c r="G380" s="18">
        <v>2.0987972413915944E-2</v>
      </c>
      <c r="H380" s="18">
        <v>55.287184607795304</v>
      </c>
      <c r="I380" s="18">
        <v>7.5220861637445955</v>
      </c>
      <c r="J380" s="18">
        <f t="shared" si="11"/>
        <v>2.9111328322084602</v>
      </c>
      <c r="K380" s="18">
        <v>0.28450361724207829</v>
      </c>
      <c r="L380" s="18">
        <v>7.3499802321159002</v>
      </c>
    </row>
    <row r="381" spans="1:12">
      <c r="A381" s="7" t="s">
        <v>199</v>
      </c>
      <c r="B381" s="27" t="s">
        <v>729</v>
      </c>
      <c r="C381" s="19" t="s">
        <v>750</v>
      </c>
      <c r="D381" s="18">
        <v>472.69758014029946</v>
      </c>
      <c r="E381" s="18">
        <v>1.299678923416784</v>
      </c>
      <c r="F381" s="18">
        <f t="shared" si="10"/>
        <v>0.37815525955624851</v>
      </c>
      <c r="G381" s="18">
        <v>1.4747820859166382E-2</v>
      </c>
      <c r="H381" s="18">
        <v>112.904332799559</v>
      </c>
      <c r="I381" s="18">
        <v>0.31042972900023735</v>
      </c>
      <c r="J381" s="18">
        <f t="shared" si="11"/>
        <v>-1.6876613678152068</v>
      </c>
      <c r="K381" s="18">
        <v>7.3518539174251209E-4</v>
      </c>
      <c r="L381" s="18">
        <v>363.70335136127596</v>
      </c>
    </row>
    <row r="382" spans="1:12">
      <c r="A382" s="7" t="s">
        <v>286</v>
      </c>
      <c r="B382" s="20" t="s">
        <v>707</v>
      </c>
      <c r="C382" s="17" t="s">
        <v>707</v>
      </c>
      <c r="D382" s="18">
        <v>116.68688308021085</v>
      </c>
      <c r="E382" s="18">
        <v>2.9373045795498416</v>
      </c>
      <c r="F382" s="18">
        <f t="shared" si="10"/>
        <v>1.5544928715950259</v>
      </c>
      <c r="G382" s="18">
        <v>0.26177604534107224</v>
      </c>
      <c r="H382" s="18">
        <v>233.38179089063402</v>
      </c>
      <c r="I382" s="18">
        <v>5.8748111618970853</v>
      </c>
      <c r="J382" s="18">
        <f t="shared" si="11"/>
        <v>2.5545424788822153</v>
      </c>
      <c r="K382" s="18">
        <v>3.8017559722344193E-3</v>
      </c>
      <c r="L382" s="18">
        <v>39.725837045504406</v>
      </c>
    </row>
    <row r="383" spans="1:12">
      <c r="A383" s="7" t="s">
        <v>121</v>
      </c>
      <c r="B383" s="20" t="s">
        <v>878</v>
      </c>
      <c r="C383" s="17" t="s">
        <v>928</v>
      </c>
      <c r="D383" s="18">
        <v>508.92712822306402</v>
      </c>
      <c r="E383" s="18">
        <v>0.55203557169466133</v>
      </c>
      <c r="F383" s="18">
        <f t="shared" si="10"/>
        <v>-0.85716686148171617</v>
      </c>
      <c r="G383" s="18">
        <v>4.5721436513369358E-2</v>
      </c>
      <c r="H383" s="18">
        <v>385.2288904033245</v>
      </c>
      <c r="I383" s="18">
        <v>0.41785953028208367</v>
      </c>
      <c r="J383" s="18">
        <f t="shared" si="11"/>
        <v>-1.2589100545533631</v>
      </c>
      <c r="K383" s="18">
        <v>7.4502135517411795E-3</v>
      </c>
      <c r="L383" s="18">
        <v>921.91002594405052</v>
      </c>
    </row>
    <row r="386" spans="1:4" ht="94.5">
      <c r="A386" s="7" t="s">
        <v>932</v>
      </c>
      <c r="D386" s="7"/>
    </row>
    <row r="389" spans="1:4" ht="31.5">
      <c r="A389" s="17" t="s">
        <v>924</v>
      </c>
      <c r="C389" s="6" t="s">
        <v>929</v>
      </c>
    </row>
    <row r="390" spans="1:4">
      <c r="A390" s="17" t="s">
        <v>780</v>
      </c>
      <c r="B390" s="20">
        <v>36</v>
      </c>
      <c r="C390" s="24">
        <f t="shared" ref="C390:C399" si="12">100*(B390/307)</f>
        <v>11.726384364820847</v>
      </c>
    </row>
    <row r="391" spans="1:4">
      <c r="A391" s="17" t="s">
        <v>908</v>
      </c>
      <c r="B391" s="20">
        <v>16</v>
      </c>
      <c r="C391" s="24">
        <f t="shared" si="12"/>
        <v>5.2117263843648214</v>
      </c>
    </row>
    <row r="392" spans="1:4" ht="47.25">
      <c r="A392" s="17" t="s">
        <v>907</v>
      </c>
      <c r="B392" s="20">
        <v>16</v>
      </c>
      <c r="C392" s="24">
        <f t="shared" si="12"/>
        <v>5.2117263843648214</v>
      </c>
    </row>
    <row r="393" spans="1:4" ht="31.5">
      <c r="A393" s="17" t="s">
        <v>930</v>
      </c>
      <c r="B393" s="20">
        <v>6</v>
      </c>
      <c r="C393" s="24">
        <f t="shared" si="12"/>
        <v>1.9543973941368076</v>
      </c>
    </row>
    <row r="394" spans="1:4">
      <c r="A394" s="17" t="s">
        <v>751</v>
      </c>
      <c r="B394" s="20">
        <v>1</v>
      </c>
      <c r="C394" s="24">
        <f t="shared" si="12"/>
        <v>0.32573289902280134</v>
      </c>
    </row>
    <row r="395" spans="1:4" ht="63">
      <c r="A395" s="17" t="s">
        <v>920</v>
      </c>
      <c r="B395" s="20">
        <v>6</v>
      </c>
      <c r="C395" s="24">
        <f t="shared" si="12"/>
        <v>1.9543973941368076</v>
      </c>
      <c r="D395" s="6" t="s">
        <v>931</v>
      </c>
    </row>
    <row r="396" spans="1:4">
      <c r="A396" s="17" t="s">
        <v>743</v>
      </c>
      <c r="B396" s="20">
        <v>82</v>
      </c>
      <c r="C396" s="24">
        <f t="shared" si="12"/>
        <v>26.710097719869708</v>
      </c>
    </row>
    <row r="397" spans="1:4" ht="31.5">
      <c r="A397" s="17" t="s">
        <v>749</v>
      </c>
      <c r="B397" s="20">
        <v>4</v>
      </c>
      <c r="C397" s="24">
        <f t="shared" si="12"/>
        <v>1.3029315960912053</v>
      </c>
    </row>
    <row r="398" spans="1:4">
      <c r="A398" s="17" t="s">
        <v>767</v>
      </c>
      <c r="B398" s="20">
        <v>5</v>
      </c>
      <c r="C398" s="24">
        <f t="shared" si="12"/>
        <v>1.6286644951140066</v>
      </c>
    </row>
    <row r="399" spans="1:4" ht="31.5">
      <c r="A399" s="17" t="s">
        <v>923</v>
      </c>
      <c r="B399" s="20">
        <v>6</v>
      </c>
      <c r="C399" s="24">
        <f t="shared" si="12"/>
        <v>1.9543973941368076</v>
      </c>
    </row>
    <row r="400" spans="1:4">
      <c r="D400" s="24"/>
    </row>
  </sheetData>
  <sortState ref="A3:L383">
    <sortCondition ref="A3:A383"/>
  </sortState>
  <mergeCells count="2">
    <mergeCell ref="D1:G1"/>
    <mergeCell ref="H1:K1"/>
  </mergeCells>
  <conditionalFormatting sqref="G2">
    <cfRule type="cellIs" dxfId="26" priority="15" operator="between">
      <formula>0.1</formula>
      <formula>1</formula>
    </cfRule>
    <cfRule type="cellIs" dxfId="25" priority="16" operator="between">
      <formula>0.05</formula>
      <formula>0.1</formula>
    </cfRule>
    <cfRule type="cellIs" dxfId="24" priority="17" operator="between">
      <formula>0</formula>
      <formula>0.05</formula>
    </cfRule>
  </conditionalFormatting>
  <conditionalFormatting sqref="E1:F2">
    <cfRule type="cellIs" dxfId="23" priority="13" operator="between">
      <formula>2.5</formula>
      <formula>1000</formula>
    </cfRule>
    <cfRule type="cellIs" dxfId="22" priority="14" operator="between">
      <formula>0</formula>
      <formula>0.6</formula>
    </cfRule>
  </conditionalFormatting>
  <conditionalFormatting sqref="K2">
    <cfRule type="cellIs" dxfId="21" priority="10" operator="between">
      <formula>0.1</formula>
      <formula>1</formula>
    </cfRule>
    <cfRule type="cellIs" dxfId="20" priority="11" operator="between">
      <formula>0.05</formula>
      <formula>0.1</formula>
    </cfRule>
    <cfRule type="cellIs" dxfId="19" priority="12" operator="between">
      <formula>0</formula>
      <formula>0.05</formula>
    </cfRule>
  </conditionalFormatting>
  <conditionalFormatting sqref="I1:J2">
    <cfRule type="cellIs" dxfId="18" priority="7" operator="between">
      <formula>2.5</formula>
      <formula>1000</formula>
    </cfRule>
    <cfRule type="cellIs" dxfId="17" priority="8" operator="between">
      <formula>2.5</formula>
      <formula>1000</formula>
    </cfRule>
    <cfRule type="cellIs" dxfId="16" priority="9" operator="between">
      <formula>0</formula>
      <formula>0.6</formula>
    </cfRule>
  </conditionalFormatting>
  <conditionalFormatting sqref="F1:F1048576">
    <cfRule type="colorScale" priority="6">
      <colorScale>
        <cfvo type="min"/>
        <cfvo type="max"/>
        <color rgb="FFFCFCFF"/>
        <color rgb="FF63BE7B"/>
      </colorScale>
    </cfRule>
  </conditionalFormatting>
  <conditionalFormatting sqref="J1:J1048576">
    <cfRule type="colorScale" priority="5">
      <colorScale>
        <cfvo type="min"/>
        <cfvo type="max"/>
        <color rgb="FFFCFCFF"/>
        <color rgb="FF63BE7B"/>
      </colorScale>
    </cfRule>
  </conditionalFormatting>
  <conditionalFormatting sqref="A3:A383 N3:N366">
    <cfRule type="uniqueValues" dxfId="15" priority="2"/>
  </conditionalFormatting>
  <conditionalFormatting sqref="A3">
    <cfRule type="colorScale" priority="1">
      <colorScale>
        <cfvo type="min"/>
        <cfvo type="max"/>
        <color theme="0"/>
        <color rgb="FFFFEF9C"/>
      </colorScale>
    </cfRule>
  </conditionalFormatting>
  <hyperlinks>
    <hyperlink ref="C267" r:id="rId1" display="site-specific DNA-methyltransferase (adenine-specific) activity" xr:uid="{00000000-0004-0000-0000-000000000000}"/>
  </hyperlinks>
  <pageMargins left="0.70866141732283472" right="0.70866141732283472" top="0.74803149606299213" bottom="0.74803149606299213" header="0.31496062992125984" footer="0.31496062992125984"/>
  <pageSetup paperSize="9" scale="33" fitToHeight="4" orientation="portrait" horizontalDpi="4294967292" verticalDpi="4294967292"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90"/>
  <sheetViews>
    <sheetView topLeftCell="D2" zoomScale="80" zoomScaleNormal="80" workbookViewId="0">
      <selection activeCell="P3" sqref="P3"/>
    </sheetView>
  </sheetViews>
  <sheetFormatPr defaultColWidth="8.875" defaultRowHeight="15.75"/>
  <cols>
    <col min="1" max="1" width="9.375" style="4" bestFit="1" customWidth="1"/>
    <col min="2" max="2" width="9.875" bestFit="1" customWidth="1"/>
    <col min="3" max="3" width="11.25" customWidth="1"/>
    <col min="5" max="5" width="21.625" customWidth="1"/>
    <col min="9" max="9" width="26.5" customWidth="1"/>
    <col min="10" max="10" width="7.75" style="3" bestFit="1" customWidth="1"/>
    <col min="13" max="13" width="24.125" customWidth="1"/>
    <col min="14" max="14" width="7.75" style="3" bestFit="1" customWidth="1"/>
    <col min="19" max="19" width="15.125" customWidth="1"/>
  </cols>
  <sheetData>
    <row r="1" spans="1:22" ht="31.9" thickBot="1">
      <c r="A1" s="31" t="s">
        <v>389</v>
      </c>
      <c r="B1" s="31" t="s">
        <v>388</v>
      </c>
      <c r="C1" s="31" t="s">
        <v>390</v>
      </c>
      <c r="D1" s="31" t="s">
        <v>391</v>
      </c>
      <c r="E1" s="31" t="s">
        <v>392</v>
      </c>
      <c r="F1" s="31" t="s">
        <v>661</v>
      </c>
      <c r="G1" s="32"/>
      <c r="H1" s="31" t="s">
        <v>691</v>
      </c>
      <c r="I1" s="31" t="s">
        <v>692</v>
      </c>
      <c r="J1" s="33" t="s">
        <v>694</v>
      </c>
      <c r="K1" s="32"/>
      <c r="L1" s="31" t="s">
        <v>691</v>
      </c>
      <c r="M1" s="31" t="s">
        <v>692</v>
      </c>
      <c r="N1" s="33" t="s">
        <v>694</v>
      </c>
      <c r="O1" s="32"/>
      <c r="P1" s="29"/>
      <c r="Q1" s="29"/>
      <c r="R1" s="29"/>
      <c r="U1" s="1"/>
      <c r="V1" s="1"/>
    </row>
    <row r="2" spans="1:22">
      <c r="A2" s="34" t="s">
        <v>151</v>
      </c>
      <c r="B2" s="34">
        <v>114798050</v>
      </c>
      <c r="C2" s="34" t="s">
        <v>393</v>
      </c>
      <c r="D2" s="34" t="s">
        <v>398</v>
      </c>
      <c r="E2" s="34" t="s">
        <v>398</v>
      </c>
      <c r="F2" s="34" t="s">
        <v>398</v>
      </c>
      <c r="G2" s="32"/>
      <c r="H2" s="34" t="s">
        <v>398</v>
      </c>
      <c r="I2" s="34" t="s">
        <v>693</v>
      </c>
      <c r="J2" s="35">
        <f>100*(106/381)</f>
        <v>27.821522309711288</v>
      </c>
      <c r="K2" s="32"/>
      <c r="L2" s="34" t="s">
        <v>698</v>
      </c>
      <c r="M2" s="34" t="s">
        <v>696</v>
      </c>
      <c r="N2" s="35">
        <f>100*(159/381)</f>
        <v>41.732283464566926</v>
      </c>
      <c r="O2" s="32"/>
      <c r="P2" s="29"/>
      <c r="Q2" s="29"/>
      <c r="R2" s="29"/>
      <c r="U2" s="2"/>
    </row>
    <row r="3" spans="1:22" ht="31.5">
      <c r="A3" s="34" t="s">
        <v>318</v>
      </c>
      <c r="B3" s="34">
        <v>114799723</v>
      </c>
      <c r="C3" s="34" t="s">
        <v>393</v>
      </c>
      <c r="D3" s="34" t="s">
        <v>398</v>
      </c>
      <c r="E3" s="34" t="s">
        <v>398</v>
      </c>
      <c r="F3" s="34" t="s">
        <v>398</v>
      </c>
      <c r="G3" s="32"/>
      <c r="H3" s="34" t="s">
        <v>662</v>
      </c>
      <c r="I3" s="34" t="s">
        <v>408</v>
      </c>
      <c r="J3" s="35">
        <f>100*(30/381)</f>
        <v>7.8740157480314963</v>
      </c>
      <c r="K3" s="32"/>
      <c r="L3" s="34" t="s">
        <v>699</v>
      </c>
      <c r="M3" s="34" t="s">
        <v>697</v>
      </c>
      <c r="N3" s="35">
        <f>100*(37/381)</f>
        <v>9.7112860892388451</v>
      </c>
      <c r="O3" s="32"/>
      <c r="P3" s="29"/>
      <c r="Q3" s="29"/>
      <c r="R3" s="29"/>
      <c r="U3" s="2"/>
    </row>
    <row r="4" spans="1:22" ht="31.5">
      <c r="A4" s="34" t="s">
        <v>237</v>
      </c>
      <c r="B4" s="34">
        <v>114797682</v>
      </c>
      <c r="C4" s="34" t="s">
        <v>393</v>
      </c>
      <c r="D4" s="34" t="s">
        <v>398</v>
      </c>
      <c r="E4" s="34" t="s">
        <v>398</v>
      </c>
      <c r="F4" s="34" t="s">
        <v>398</v>
      </c>
      <c r="G4" s="32"/>
      <c r="H4" s="34" t="s">
        <v>674</v>
      </c>
      <c r="I4" s="34" t="s">
        <v>411</v>
      </c>
      <c r="J4" s="35">
        <f>100*(23/381)</f>
        <v>6.0367454068241466</v>
      </c>
      <c r="K4" s="32"/>
      <c r="L4" s="34" t="s">
        <v>701</v>
      </c>
      <c r="M4" s="34" t="s">
        <v>700</v>
      </c>
      <c r="N4" s="35">
        <f>100*(74/381)</f>
        <v>19.42257217847769</v>
      </c>
      <c r="O4" s="32"/>
      <c r="P4" s="29"/>
      <c r="Q4" s="29"/>
      <c r="R4" s="29"/>
      <c r="U4" s="2"/>
    </row>
    <row r="5" spans="1:22" ht="31.5">
      <c r="A5" s="34" t="s">
        <v>352</v>
      </c>
      <c r="B5" s="34">
        <v>114797302</v>
      </c>
      <c r="C5" s="34" t="s">
        <v>393</v>
      </c>
      <c r="D5" s="34" t="s">
        <v>398</v>
      </c>
      <c r="E5" s="34" t="s">
        <v>398</v>
      </c>
      <c r="F5" s="34" t="s">
        <v>398</v>
      </c>
      <c r="G5" s="32"/>
      <c r="H5" s="34" t="s">
        <v>673</v>
      </c>
      <c r="I5" s="34" t="s">
        <v>445</v>
      </c>
      <c r="J5" s="35">
        <f>100*(19/381)</f>
        <v>4.9868766404199478</v>
      </c>
      <c r="K5" s="32"/>
      <c r="L5" s="34" t="s">
        <v>703</v>
      </c>
      <c r="M5" s="34" t="s">
        <v>702</v>
      </c>
      <c r="N5" s="35">
        <f>100*(92/381)</f>
        <v>24.146981627296586</v>
      </c>
      <c r="O5" s="32"/>
      <c r="P5" s="29"/>
      <c r="Q5" s="29"/>
      <c r="R5" s="29"/>
      <c r="U5" s="2"/>
    </row>
    <row r="6" spans="1:22" ht="31.5">
      <c r="A6" s="34" t="s">
        <v>43</v>
      </c>
      <c r="B6" s="34">
        <v>114797635</v>
      </c>
      <c r="C6" s="34" t="s">
        <v>393</v>
      </c>
      <c r="D6" s="34" t="s">
        <v>398</v>
      </c>
      <c r="E6" s="34" t="s">
        <v>398</v>
      </c>
      <c r="F6" s="34" t="s">
        <v>398</v>
      </c>
      <c r="G6" s="32"/>
      <c r="H6" s="34" t="s">
        <v>664</v>
      </c>
      <c r="I6" s="34" t="s">
        <v>402</v>
      </c>
      <c r="J6" s="35">
        <f>100*(19/381)</f>
        <v>4.9868766404199478</v>
      </c>
      <c r="K6" s="32"/>
      <c r="L6" s="34" t="s">
        <v>695</v>
      </c>
      <c r="M6" s="34" t="s">
        <v>695</v>
      </c>
      <c r="N6" s="35">
        <f>100*(19/381)</f>
        <v>4.9868766404199478</v>
      </c>
      <c r="O6" s="32"/>
      <c r="P6" s="29"/>
      <c r="Q6" s="29"/>
      <c r="R6" s="29"/>
      <c r="U6" s="2"/>
    </row>
    <row r="7" spans="1:22" ht="31.5">
      <c r="A7" s="34" t="s">
        <v>264</v>
      </c>
      <c r="B7" s="34">
        <v>114800334</v>
      </c>
      <c r="C7" s="34" t="s">
        <v>393</v>
      </c>
      <c r="D7" s="34" t="s">
        <v>398</v>
      </c>
      <c r="E7" s="34" t="s">
        <v>398</v>
      </c>
      <c r="F7" s="34" t="s">
        <v>398</v>
      </c>
      <c r="G7" s="32"/>
      <c r="H7" s="34" t="s">
        <v>675</v>
      </c>
      <c r="I7" s="34" t="s">
        <v>414</v>
      </c>
      <c r="J7" s="35">
        <f>100*(19/381)</f>
        <v>4.9868766404199478</v>
      </c>
      <c r="K7" s="32"/>
      <c r="L7" s="32"/>
      <c r="M7" s="34"/>
      <c r="N7" s="36"/>
      <c r="O7" s="32"/>
      <c r="P7" s="29"/>
      <c r="Q7" s="29"/>
      <c r="R7" s="30"/>
      <c r="S7" s="2"/>
      <c r="U7" s="2"/>
    </row>
    <row r="8" spans="1:22" ht="47.25">
      <c r="A8" s="34" t="s">
        <v>298</v>
      </c>
      <c r="B8" s="34">
        <v>114798928</v>
      </c>
      <c r="C8" s="34" t="s">
        <v>393</v>
      </c>
      <c r="D8" s="34" t="s">
        <v>398</v>
      </c>
      <c r="E8" s="34" t="s">
        <v>398</v>
      </c>
      <c r="F8" s="34" t="s">
        <v>398</v>
      </c>
      <c r="G8" s="32"/>
      <c r="H8" s="34" t="s">
        <v>676</v>
      </c>
      <c r="I8" s="34" t="s">
        <v>462</v>
      </c>
      <c r="J8" s="35">
        <f>100*(17/381)</f>
        <v>4.4619422572178475</v>
      </c>
      <c r="K8" s="32"/>
      <c r="L8" s="32"/>
      <c r="M8" s="34"/>
      <c r="N8" s="36"/>
      <c r="O8" s="32"/>
      <c r="P8" s="29"/>
      <c r="Q8" s="29"/>
      <c r="R8" s="30"/>
      <c r="S8" s="2"/>
      <c r="U8" s="2"/>
    </row>
    <row r="9" spans="1:22">
      <c r="A9" s="34" t="s">
        <v>278</v>
      </c>
      <c r="B9" s="34">
        <v>114797896</v>
      </c>
      <c r="C9" s="34" t="s">
        <v>393</v>
      </c>
      <c r="D9" s="34" t="s">
        <v>398</v>
      </c>
      <c r="E9" s="34" t="s">
        <v>398</v>
      </c>
      <c r="F9" s="34" t="s">
        <v>398</v>
      </c>
      <c r="G9" s="32"/>
      <c r="H9" s="34" t="s">
        <v>688</v>
      </c>
      <c r="I9" s="34" t="s">
        <v>425</v>
      </c>
      <c r="J9" s="35">
        <f>100*(16/381)</f>
        <v>4.1994750656167978</v>
      </c>
      <c r="K9" s="32"/>
      <c r="L9" s="32"/>
      <c r="M9" s="34"/>
      <c r="N9" s="36"/>
      <c r="O9" s="32"/>
      <c r="P9" s="29"/>
      <c r="Q9" s="29"/>
      <c r="R9" s="30"/>
      <c r="S9" s="2"/>
      <c r="U9" s="2"/>
    </row>
    <row r="10" spans="1:22" ht="31.5">
      <c r="A10" s="34" t="s">
        <v>253</v>
      </c>
      <c r="B10" s="34">
        <v>114798160</v>
      </c>
      <c r="C10" s="34" t="s">
        <v>393</v>
      </c>
      <c r="D10" s="34" t="s">
        <v>398</v>
      </c>
      <c r="E10" s="34" t="s">
        <v>398</v>
      </c>
      <c r="F10" s="34" t="s">
        <v>398</v>
      </c>
      <c r="G10" s="32"/>
      <c r="H10" s="34" t="s">
        <v>670</v>
      </c>
      <c r="I10" s="34" t="s">
        <v>449</v>
      </c>
      <c r="J10" s="35">
        <f>100*(16/381)</f>
        <v>4.1994750656167978</v>
      </c>
      <c r="K10" s="32"/>
      <c r="L10" s="32"/>
      <c r="M10" s="34"/>
      <c r="N10" s="36"/>
      <c r="O10" s="32"/>
      <c r="P10" s="29"/>
      <c r="Q10" s="29"/>
      <c r="R10" s="30"/>
      <c r="S10" s="2"/>
      <c r="U10" s="2"/>
    </row>
    <row r="11" spans="1:22" ht="31.5">
      <c r="A11" s="34" t="s">
        <v>87</v>
      </c>
      <c r="B11" s="34">
        <v>114800129</v>
      </c>
      <c r="C11" s="34" t="s">
        <v>393</v>
      </c>
      <c r="D11" s="34" t="s">
        <v>398</v>
      </c>
      <c r="E11" s="34" t="s">
        <v>398</v>
      </c>
      <c r="F11" s="34" t="s">
        <v>398</v>
      </c>
      <c r="G11" s="32"/>
      <c r="H11" s="34" t="s">
        <v>687</v>
      </c>
      <c r="I11" s="34" t="s">
        <v>441</v>
      </c>
      <c r="J11" s="35">
        <f>100*(14/381)</f>
        <v>3.674540682414698</v>
      </c>
      <c r="K11" s="32"/>
      <c r="L11" s="32"/>
      <c r="M11" s="34"/>
      <c r="N11" s="36"/>
      <c r="O11" s="32"/>
      <c r="P11" s="29"/>
      <c r="Q11" s="29"/>
      <c r="R11" s="30"/>
      <c r="S11" s="2"/>
      <c r="U11" s="2"/>
    </row>
    <row r="12" spans="1:22" ht="31.5">
      <c r="A12" s="34" t="s">
        <v>249</v>
      </c>
      <c r="B12" s="34">
        <v>114798537</v>
      </c>
      <c r="C12" s="34" t="s">
        <v>393</v>
      </c>
      <c r="D12" s="34" t="s">
        <v>398</v>
      </c>
      <c r="E12" s="34" t="s">
        <v>398</v>
      </c>
      <c r="F12" s="34" t="s">
        <v>398</v>
      </c>
      <c r="G12" s="34"/>
      <c r="H12" s="34" t="s">
        <v>690</v>
      </c>
      <c r="I12" s="34" t="s">
        <v>404</v>
      </c>
      <c r="J12" s="35">
        <f>100*(11/381)</f>
        <v>2.8871391076115485</v>
      </c>
      <c r="K12" s="32"/>
      <c r="L12" s="32"/>
      <c r="M12" s="34"/>
      <c r="N12" s="36"/>
      <c r="O12" s="32"/>
      <c r="P12" s="29"/>
      <c r="Q12" s="29"/>
      <c r="R12" s="30"/>
      <c r="S12" s="2"/>
    </row>
    <row r="13" spans="1:22" ht="31.5">
      <c r="A13" s="34" t="s">
        <v>118</v>
      </c>
      <c r="B13" s="34">
        <v>114799180</v>
      </c>
      <c r="C13" s="34" t="s">
        <v>393</v>
      </c>
      <c r="D13" s="34" t="s">
        <v>398</v>
      </c>
      <c r="E13" s="34" t="s">
        <v>398</v>
      </c>
      <c r="F13" s="34" t="s">
        <v>398</v>
      </c>
      <c r="G13" s="32"/>
      <c r="H13" s="34" t="s">
        <v>685</v>
      </c>
      <c r="I13" s="34" t="s">
        <v>453</v>
      </c>
      <c r="J13" s="35">
        <f>100*(10/381)</f>
        <v>2.6246719160104988</v>
      </c>
      <c r="K13" s="32"/>
      <c r="L13" s="32"/>
      <c r="M13" s="34"/>
      <c r="N13" s="36"/>
      <c r="O13" s="32"/>
      <c r="P13" s="29"/>
      <c r="Q13" s="29"/>
      <c r="R13" s="30"/>
      <c r="S13" s="2"/>
    </row>
    <row r="14" spans="1:22">
      <c r="A14" s="34" t="s">
        <v>379</v>
      </c>
      <c r="B14" s="34">
        <v>114798371</v>
      </c>
      <c r="C14" s="34" t="s">
        <v>393</v>
      </c>
      <c r="D14" s="34" t="s">
        <v>398</v>
      </c>
      <c r="E14" s="34" t="s">
        <v>398</v>
      </c>
      <c r="F14" s="34" t="s">
        <v>398</v>
      </c>
      <c r="G14" s="32"/>
      <c r="H14" s="34" t="s">
        <v>663</v>
      </c>
      <c r="I14" s="34" t="s">
        <v>428</v>
      </c>
      <c r="J14" s="35">
        <f>100*(10/381)</f>
        <v>2.6246719160104988</v>
      </c>
      <c r="K14" s="32"/>
      <c r="L14" s="32"/>
      <c r="M14" s="34"/>
      <c r="N14" s="36"/>
      <c r="O14" s="32"/>
      <c r="P14" s="29"/>
      <c r="Q14" s="29"/>
      <c r="R14" s="30"/>
      <c r="S14" s="2"/>
      <c r="U14" s="2"/>
    </row>
    <row r="15" spans="1:22" ht="31.5">
      <c r="A15" s="34" t="s">
        <v>371</v>
      </c>
      <c r="B15" s="34">
        <v>114799949</v>
      </c>
      <c r="C15" s="34" t="s">
        <v>393</v>
      </c>
      <c r="D15" s="34" t="s">
        <v>398</v>
      </c>
      <c r="E15" s="34" t="s">
        <v>398</v>
      </c>
      <c r="F15" s="34" t="s">
        <v>398</v>
      </c>
      <c r="G15" s="32"/>
      <c r="H15" s="34" t="s">
        <v>671</v>
      </c>
      <c r="I15" s="34" t="s">
        <v>464</v>
      </c>
      <c r="J15" s="35">
        <f>100*(9/381)</f>
        <v>2.3622047244094486</v>
      </c>
      <c r="K15" s="32"/>
      <c r="L15" s="32"/>
      <c r="M15" s="34"/>
      <c r="N15" s="36"/>
      <c r="O15" s="32"/>
      <c r="P15" s="29"/>
      <c r="Q15" s="29"/>
      <c r="R15" s="30"/>
      <c r="S15" s="2"/>
      <c r="U15" s="2"/>
    </row>
    <row r="16" spans="1:22" ht="31.5">
      <c r="A16" s="34" t="s">
        <v>360</v>
      </c>
      <c r="B16" s="34">
        <v>114799068</v>
      </c>
      <c r="C16" s="34" t="s">
        <v>393</v>
      </c>
      <c r="D16" s="34" t="s">
        <v>398</v>
      </c>
      <c r="E16" s="34" t="s">
        <v>398</v>
      </c>
      <c r="F16" s="34" t="s">
        <v>398</v>
      </c>
      <c r="G16" s="32"/>
      <c r="H16" s="34" t="s">
        <v>677</v>
      </c>
      <c r="I16" s="34" t="s">
        <v>400</v>
      </c>
      <c r="J16" s="35">
        <f>100*(9/381)</f>
        <v>2.3622047244094486</v>
      </c>
      <c r="K16" s="32"/>
      <c r="L16" s="32"/>
      <c r="M16" s="34"/>
      <c r="N16" s="36"/>
      <c r="O16" s="32"/>
      <c r="P16" s="29"/>
      <c r="Q16" s="29"/>
      <c r="R16" s="30"/>
      <c r="S16" s="2"/>
      <c r="U16" s="2"/>
    </row>
    <row r="17" spans="1:21" ht="31.5">
      <c r="A17" s="34" t="s">
        <v>347</v>
      </c>
      <c r="B17" s="34">
        <v>114798566</v>
      </c>
      <c r="C17" s="34" t="s">
        <v>393</v>
      </c>
      <c r="D17" s="34" t="s">
        <v>398</v>
      </c>
      <c r="E17" s="34" t="s">
        <v>398</v>
      </c>
      <c r="F17" s="34" t="s">
        <v>398</v>
      </c>
      <c r="G17" s="32"/>
      <c r="H17" s="34" t="s">
        <v>682</v>
      </c>
      <c r="I17" s="34" t="s">
        <v>395</v>
      </c>
      <c r="J17" s="35">
        <f>100*(8/381)</f>
        <v>2.0997375328083989</v>
      </c>
      <c r="K17" s="32"/>
      <c r="L17" s="32"/>
      <c r="M17" s="34"/>
      <c r="N17" s="36"/>
      <c r="O17" s="32"/>
      <c r="P17" s="29"/>
      <c r="Q17" s="29"/>
      <c r="R17" s="30"/>
      <c r="S17" s="2"/>
      <c r="U17" s="2"/>
    </row>
    <row r="18" spans="1:21" ht="47.25">
      <c r="A18" s="34" t="s">
        <v>367</v>
      </c>
      <c r="B18" s="34">
        <v>114798939</v>
      </c>
      <c r="C18" s="34" t="s">
        <v>393</v>
      </c>
      <c r="D18" s="34" t="s">
        <v>398</v>
      </c>
      <c r="E18" s="34" t="s">
        <v>398</v>
      </c>
      <c r="F18" s="34" t="s">
        <v>398</v>
      </c>
      <c r="G18" s="32"/>
      <c r="H18" s="34" t="s">
        <v>686</v>
      </c>
      <c r="I18" s="34" t="s">
        <v>492</v>
      </c>
      <c r="J18" s="35">
        <f>100*(8/381)</f>
        <v>2.0997375328083989</v>
      </c>
      <c r="K18" s="32"/>
      <c r="L18" s="32"/>
      <c r="M18" s="34"/>
      <c r="N18" s="36"/>
      <c r="O18" s="32"/>
      <c r="P18" s="29"/>
      <c r="Q18" s="29"/>
      <c r="R18" s="30"/>
      <c r="S18" s="2"/>
      <c r="U18" s="2"/>
    </row>
    <row r="19" spans="1:21" ht="31.5">
      <c r="A19" s="34" t="s">
        <v>315</v>
      </c>
      <c r="B19" s="34">
        <v>114799667</v>
      </c>
      <c r="C19" s="34" t="s">
        <v>393</v>
      </c>
      <c r="D19" s="34" t="s">
        <v>398</v>
      </c>
      <c r="E19" s="34" t="s">
        <v>398</v>
      </c>
      <c r="F19" s="34" t="s">
        <v>398</v>
      </c>
      <c r="G19" s="32"/>
      <c r="H19" s="34" t="s">
        <v>666</v>
      </c>
      <c r="I19" s="34" t="s">
        <v>416</v>
      </c>
      <c r="J19" s="35">
        <f>100*(6/381)</f>
        <v>1.5748031496062991</v>
      </c>
      <c r="K19" s="32"/>
      <c r="L19" s="32"/>
      <c r="M19" s="34"/>
      <c r="N19" s="36"/>
      <c r="O19" s="32"/>
      <c r="P19" s="29"/>
      <c r="Q19" s="29"/>
      <c r="R19" s="30"/>
      <c r="S19" s="2"/>
      <c r="U19" s="2"/>
    </row>
    <row r="20" spans="1:21" ht="94.5">
      <c r="A20" s="34" t="s">
        <v>339</v>
      </c>
      <c r="B20" s="34">
        <v>114799568</v>
      </c>
      <c r="C20" s="34" t="s">
        <v>393</v>
      </c>
      <c r="D20" s="34" t="s">
        <v>398</v>
      </c>
      <c r="E20" s="34" t="s">
        <v>398</v>
      </c>
      <c r="F20" s="34" t="s">
        <v>398</v>
      </c>
      <c r="G20" s="32"/>
      <c r="H20" s="34" t="s">
        <v>679</v>
      </c>
      <c r="I20" s="34" t="s">
        <v>423</v>
      </c>
      <c r="J20" s="35">
        <f>100*(5/381)</f>
        <v>1.3123359580052494</v>
      </c>
      <c r="K20" s="32"/>
      <c r="L20" s="32"/>
      <c r="M20" s="34"/>
      <c r="N20" s="36"/>
      <c r="O20" s="32"/>
      <c r="P20" s="29"/>
      <c r="Q20" s="29"/>
      <c r="R20" s="30"/>
      <c r="S20" s="2"/>
      <c r="U20" s="2"/>
    </row>
    <row r="21" spans="1:21" ht="47.25">
      <c r="A21" s="34" t="s">
        <v>150</v>
      </c>
      <c r="B21" s="34">
        <v>114799912</v>
      </c>
      <c r="C21" s="34" t="s">
        <v>393</v>
      </c>
      <c r="D21" s="34" t="s">
        <v>398</v>
      </c>
      <c r="E21" s="34" t="s">
        <v>398</v>
      </c>
      <c r="F21" s="34" t="s">
        <v>398</v>
      </c>
      <c r="G21" s="32"/>
      <c r="H21" s="34" t="s">
        <v>669</v>
      </c>
      <c r="I21" s="34" t="s">
        <v>397</v>
      </c>
      <c r="J21" s="35">
        <f>100*(5/381)</f>
        <v>1.3123359580052494</v>
      </c>
      <c r="K21" s="32"/>
      <c r="L21" s="32"/>
      <c r="M21" s="34"/>
      <c r="N21" s="36"/>
      <c r="O21" s="32"/>
      <c r="P21" s="29"/>
      <c r="Q21" s="29"/>
      <c r="R21" s="30"/>
      <c r="S21" s="2"/>
    </row>
    <row r="22" spans="1:21">
      <c r="A22" s="34" t="s">
        <v>378</v>
      </c>
      <c r="B22" s="34">
        <v>114800096</v>
      </c>
      <c r="C22" s="34" t="s">
        <v>393</v>
      </c>
      <c r="D22" s="34" t="s">
        <v>398</v>
      </c>
      <c r="E22" s="34" t="s">
        <v>398</v>
      </c>
      <c r="F22" s="34" t="s">
        <v>398</v>
      </c>
      <c r="G22" s="32"/>
      <c r="H22" s="34" t="s">
        <v>672</v>
      </c>
      <c r="I22" s="34" t="s">
        <v>479</v>
      </c>
      <c r="J22" s="35">
        <f>100*(5/381)</f>
        <v>1.3123359580052494</v>
      </c>
      <c r="K22" s="32"/>
      <c r="L22" s="32"/>
      <c r="M22" s="34"/>
      <c r="N22" s="36"/>
      <c r="O22" s="32"/>
      <c r="P22" s="29"/>
      <c r="Q22" s="29"/>
      <c r="R22" s="29"/>
    </row>
    <row r="23" spans="1:21" ht="31.5">
      <c r="A23" s="34" t="s">
        <v>190</v>
      </c>
      <c r="B23" s="34">
        <v>114799424</v>
      </c>
      <c r="C23" s="34" t="s">
        <v>393</v>
      </c>
      <c r="D23" s="34" t="s">
        <v>398</v>
      </c>
      <c r="E23" s="34" t="s">
        <v>398</v>
      </c>
      <c r="F23" s="34" t="s">
        <v>398</v>
      </c>
      <c r="G23" s="32"/>
      <c r="H23" s="34" t="s">
        <v>668</v>
      </c>
      <c r="I23" s="34" t="s">
        <v>455</v>
      </c>
      <c r="J23" s="35">
        <f>100*(4/381)</f>
        <v>1.0498687664041995</v>
      </c>
      <c r="K23" s="32"/>
      <c r="L23" s="32"/>
      <c r="M23" s="34"/>
      <c r="N23" s="36"/>
      <c r="O23" s="32"/>
      <c r="P23" s="29"/>
      <c r="Q23" s="29"/>
      <c r="R23" s="29"/>
    </row>
    <row r="24" spans="1:21" ht="31.5">
      <c r="A24" s="34" t="s">
        <v>370</v>
      </c>
      <c r="B24" s="34">
        <v>114799321</v>
      </c>
      <c r="C24" s="34" t="s">
        <v>393</v>
      </c>
      <c r="D24" s="34" t="s">
        <v>398</v>
      </c>
      <c r="E24" s="34" t="s">
        <v>398</v>
      </c>
      <c r="F24" s="34" t="s">
        <v>398</v>
      </c>
      <c r="G24" s="32"/>
      <c r="H24" s="34" t="s">
        <v>680</v>
      </c>
      <c r="I24" s="34" t="s">
        <v>535</v>
      </c>
      <c r="J24" s="35">
        <f>100*(3/381)</f>
        <v>0.78740157480314954</v>
      </c>
      <c r="K24" s="32"/>
      <c r="L24" s="32"/>
      <c r="M24" s="32"/>
      <c r="N24" s="35"/>
      <c r="O24" s="32"/>
      <c r="P24" s="29"/>
      <c r="Q24" s="29"/>
      <c r="R24" s="29"/>
    </row>
    <row r="25" spans="1:21" ht="63">
      <c r="A25" s="34" t="s">
        <v>17</v>
      </c>
      <c r="B25" s="34">
        <v>114799853</v>
      </c>
      <c r="C25" s="34" t="s">
        <v>393</v>
      </c>
      <c r="D25" s="34" t="s">
        <v>398</v>
      </c>
      <c r="E25" s="34" t="s">
        <v>398</v>
      </c>
      <c r="F25" s="34" t="s">
        <v>398</v>
      </c>
      <c r="G25" s="32"/>
      <c r="H25" s="34" t="s">
        <v>667</v>
      </c>
      <c r="I25" s="34" t="s">
        <v>484</v>
      </c>
      <c r="J25" s="35">
        <f>100*(2/381)</f>
        <v>0.52493438320209973</v>
      </c>
      <c r="K25" s="32"/>
      <c r="L25" s="32"/>
      <c r="M25" s="34"/>
      <c r="N25" s="36"/>
      <c r="O25" s="32"/>
      <c r="P25" s="29"/>
      <c r="Q25" s="29"/>
      <c r="R25" s="29"/>
    </row>
    <row r="26" spans="1:21" ht="78.75">
      <c r="A26" s="34" t="s">
        <v>146</v>
      </c>
      <c r="B26" s="34">
        <v>114797522</v>
      </c>
      <c r="C26" s="34" t="s">
        <v>393</v>
      </c>
      <c r="D26" s="34" t="s">
        <v>398</v>
      </c>
      <c r="E26" s="34" t="s">
        <v>398</v>
      </c>
      <c r="F26" s="34" t="s">
        <v>398</v>
      </c>
      <c r="G26" s="32"/>
      <c r="H26" s="34" t="s">
        <v>684</v>
      </c>
      <c r="I26" s="34" t="s">
        <v>496</v>
      </c>
      <c r="J26" s="35">
        <f>100*(2/381)</f>
        <v>0.52493438320209973</v>
      </c>
      <c r="K26" s="32"/>
      <c r="L26" s="32"/>
      <c r="M26" s="34"/>
      <c r="N26" s="36"/>
      <c r="O26" s="32"/>
      <c r="P26" s="29"/>
      <c r="Q26" s="29"/>
      <c r="R26" s="29"/>
    </row>
    <row r="27" spans="1:21" ht="47.25">
      <c r="A27" s="34" t="s">
        <v>10</v>
      </c>
      <c r="B27" s="34">
        <v>114798468</v>
      </c>
      <c r="C27" s="34" t="s">
        <v>393</v>
      </c>
      <c r="D27" s="34" t="s">
        <v>398</v>
      </c>
      <c r="E27" s="34" t="s">
        <v>398</v>
      </c>
      <c r="F27" s="34" t="s">
        <v>398</v>
      </c>
      <c r="G27" s="32"/>
      <c r="H27" s="34" t="s">
        <v>665</v>
      </c>
      <c r="I27" s="34" t="s">
        <v>532</v>
      </c>
      <c r="J27" s="35">
        <f>100*(1/381)</f>
        <v>0.26246719160104987</v>
      </c>
      <c r="K27" s="32"/>
      <c r="L27" s="32"/>
      <c r="M27" s="34"/>
      <c r="N27" s="36"/>
      <c r="O27" s="32"/>
      <c r="P27" s="29"/>
      <c r="Q27" s="29"/>
      <c r="R27" s="29"/>
    </row>
    <row r="28" spans="1:21" ht="63">
      <c r="A28" s="34" t="s">
        <v>90</v>
      </c>
      <c r="B28" s="34">
        <v>114799963</v>
      </c>
      <c r="C28" s="34" t="s">
        <v>393</v>
      </c>
      <c r="D28" s="34" t="s">
        <v>398</v>
      </c>
      <c r="E28" s="34" t="s">
        <v>398</v>
      </c>
      <c r="F28" s="34" t="s">
        <v>398</v>
      </c>
      <c r="G28" s="32"/>
      <c r="H28" s="34" t="s">
        <v>681</v>
      </c>
      <c r="I28" s="34" t="s">
        <v>612</v>
      </c>
      <c r="J28" s="35">
        <f>100*(1/381)</f>
        <v>0.26246719160104987</v>
      </c>
      <c r="K28" s="32"/>
      <c r="L28" s="32"/>
      <c r="M28" s="34"/>
      <c r="N28" s="36"/>
      <c r="O28" s="32"/>
      <c r="P28" s="29"/>
      <c r="Q28" s="29"/>
      <c r="R28" s="29"/>
    </row>
    <row r="29" spans="1:21" ht="63">
      <c r="A29" s="34" t="s">
        <v>93</v>
      </c>
      <c r="B29" s="34">
        <v>114799361</v>
      </c>
      <c r="C29" s="34" t="s">
        <v>393</v>
      </c>
      <c r="D29" s="34" t="s">
        <v>398</v>
      </c>
      <c r="E29" s="34" t="s">
        <v>398</v>
      </c>
      <c r="F29" s="34" t="s">
        <v>398</v>
      </c>
      <c r="G29" s="32"/>
      <c r="H29" s="34" t="s">
        <v>678</v>
      </c>
      <c r="I29" s="34" t="s">
        <v>581</v>
      </c>
      <c r="J29" s="35">
        <f>100*(1/381)</f>
        <v>0.26246719160104987</v>
      </c>
      <c r="K29" s="32"/>
      <c r="L29" s="32"/>
      <c r="M29" s="34"/>
      <c r="N29" s="36"/>
      <c r="O29" s="32"/>
      <c r="P29" s="29"/>
      <c r="Q29" s="29"/>
      <c r="R29" s="29"/>
    </row>
    <row r="30" spans="1:21" ht="31.5">
      <c r="A30" s="34" t="s">
        <v>233</v>
      </c>
      <c r="B30" s="34">
        <v>114797808</v>
      </c>
      <c r="C30" s="34" t="s">
        <v>393</v>
      </c>
      <c r="D30" s="34" t="s">
        <v>398</v>
      </c>
      <c r="E30" s="34" t="s">
        <v>398</v>
      </c>
      <c r="F30" s="34" t="s">
        <v>398</v>
      </c>
      <c r="G30" s="32"/>
      <c r="H30" s="34" t="s">
        <v>689</v>
      </c>
      <c r="I30" s="34" t="s">
        <v>641</v>
      </c>
      <c r="J30" s="35">
        <f>100*(1/381)</f>
        <v>0.26246719160104987</v>
      </c>
      <c r="K30" s="32"/>
      <c r="L30" s="32"/>
      <c r="M30" s="34"/>
      <c r="N30" s="36"/>
      <c r="O30" s="32"/>
      <c r="P30" s="29"/>
      <c r="Q30" s="29"/>
      <c r="R30" s="29"/>
    </row>
    <row r="31" spans="1:21" ht="63">
      <c r="A31" s="34" t="s">
        <v>33</v>
      </c>
      <c r="B31" s="34">
        <v>114798599</v>
      </c>
      <c r="C31" s="34" t="s">
        <v>393</v>
      </c>
      <c r="D31" s="34" t="s">
        <v>398</v>
      </c>
      <c r="E31" s="34" t="s">
        <v>398</v>
      </c>
      <c r="F31" s="34" t="s">
        <v>398</v>
      </c>
      <c r="G31" s="32"/>
      <c r="H31" s="34" t="s">
        <v>683</v>
      </c>
      <c r="I31" s="34" t="s">
        <v>653</v>
      </c>
      <c r="J31" s="35">
        <f>100*(1/381)</f>
        <v>0.26246719160104987</v>
      </c>
      <c r="K31" s="32"/>
      <c r="L31" s="32"/>
      <c r="M31" s="34"/>
      <c r="N31" s="36"/>
      <c r="O31" s="32"/>
      <c r="P31" s="29"/>
      <c r="Q31" s="29"/>
      <c r="R31" s="29"/>
    </row>
    <row r="32" spans="1:21">
      <c r="A32" s="34" t="s">
        <v>112</v>
      </c>
      <c r="B32" s="34">
        <v>114797218</v>
      </c>
      <c r="C32" s="34" t="s">
        <v>393</v>
      </c>
      <c r="D32" s="34" t="s">
        <v>398</v>
      </c>
      <c r="E32" s="34" t="s">
        <v>398</v>
      </c>
      <c r="F32" s="34" t="s">
        <v>398</v>
      </c>
      <c r="G32" s="32"/>
      <c r="H32" s="32"/>
      <c r="I32" s="32"/>
      <c r="J32" s="35">
        <f>SUM(J2:J31)</f>
        <v>100</v>
      </c>
      <c r="K32" s="32"/>
      <c r="L32" s="32"/>
      <c r="M32" s="32"/>
      <c r="N32" s="35"/>
      <c r="O32" s="32"/>
      <c r="P32" s="29"/>
      <c r="Q32" s="29"/>
      <c r="R32" s="29"/>
    </row>
    <row r="33" spans="1:18">
      <c r="A33" s="34" t="s">
        <v>54</v>
      </c>
      <c r="B33" s="34">
        <v>114800164</v>
      </c>
      <c r="C33" s="34" t="s">
        <v>393</v>
      </c>
      <c r="D33" s="34" t="s">
        <v>398</v>
      </c>
      <c r="E33" s="34" t="s">
        <v>398</v>
      </c>
      <c r="F33" s="34" t="s">
        <v>398</v>
      </c>
      <c r="G33" s="32"/>
      <c r="H33" s="32"/>
      <c r="I33" s="32"/>
      <c r="J33" s="35"/>
      <c r="K33" s="32"/>
      <c r="L33" s="32"/>
      <c r="M33" s="32"/>
      <c r="N33" s="35"/>
      <c r="O33" s="32"/>
      <c r="P33" s="29"/>
      <c r="Q33" s="29"/>
      <c r="R33" s="29"/>
    </row>
    <row r="34" spans="1:18">
      <c r="A34" s="34" t="s">
        <v>377</v>
      </c>
      <c r="B34" s="34">
        <v>114798175</v>
      </c>
      <c r="C34" s="34" t="s">
        <v>393</v>
      </c>
      <c r="D34" s="34" t="s">
        <v>398</v>
      </c>
      <c r="E34" s="34" t="s">
        <v>398</v>
      </c>
      <c r="F34" s="34" t="s">
        <v>398</v>
      </c>
      <c r="G34" s="32"/>
      <c r="H34" s="32"/>
      <c r="I34" s="32"/>
      <c r="J34" s="35"/>
      <c r="K34" s="32"/>
      <c r="L34" s="32"/>
      <c r="M34" s="32"/>
      <c r="N34" s="35"/>
      <c r="O34" s="32"/>
      <c r="P34" s="29"/>
      <c r="Q34" s="29"/>
      <c r="R34" s="29"/>
    </row>
    <row r="35" spans="1:18">
      <c r="A35" s="34" t="s">
        <v>357</v>
      </c>
      <c r="B35" s="34">
        <v>114799449</v>
      </c>
      <c r="C35" s="34" t="s">
        <v>393</v>
      </c>
      <c r="D35" s="34" t="s">
        <v>398</v>
      </c>
      <c r="E35" s="34" t="s">
        <v>398</v>
      </c>
      <c r="F35" s="34" t="s">
        <v>398</v>
      </c>
      <c r="G35" s="32"/>
      <c r="H35" s="32"/>
      <c r="I35" s="32"/>
      <c r="J35" s="35"/>
      <c r="K35" s="32"/>
      <c r="L35" s="32"/>
      <c r="M35" s="32"/>
      <c r="N35" s="35"/>
      <c r="O35" s="32"/>
      <c r="P35" s="29"/>
      <c r="Q35" s="29"/>
      <c r="R35" s="29"/>
    </row>
    <row r="36" spans="1:18">
      <c r="A36" s="34" t="s">
        <v>326</v>
      </c>
      <c r="B36" s="34">
        <v>114798831</v>
      </c>
      <c r="C36" s="34" t="s">
        <v>393</v>
      </c>
      <c r="D36" s="34" t="s">
        <v>398</v>
      </c>
      <c r="E36" s="34" t="s">
        <v>398</v>
      </c>
      <c r="F36" s="34" t="s">
        <v>398</v>
      </c>
      <c r="G36" s="32"/>
      <c r="H36" s="32"/>
      <c r="I36" s="32"/>
      <c r="J36" s="35"/>
      <c r="K36" s="32"/>
      <c r="L36" s="32"/>
      <c r="M36" s="32"/>
      <c r="N36" s="35"/>
      <c r="O36" s="32"/>
      <c r="P36" s="29"/>
      <c r="Q36" s="29"/>
      <c r="R36" s="29"/>
    </row>
    <row r="37" spans="1:18">
      <c r="A37" s="34" t="s">
        <v>348</v>
      </c>
      <c r="B37" s="34">
        <v>114800493</v>
      </c>
      <c r="C37" s="34" t="s">
        <v>393</v>
      </c>
      <c r="D37" s="34" t="s">
        <v>398</v>
      </c>
      <c r="E37" s="34" t="s">
        <v>398</v>
      </c>
      <c r="F37" s="34" t="s">
        <v>398</v>
      </c>
      <c r="G37" s="32"/>
      <c r="H37" s="32"/>
      <c r="I37" s="32"/>
      <c r="J37" s="35"/>
      <c r="K37" s="32"/>
      <c r="L37" s="32"/>
      <c r="M37" s="32"/>
      <c r="N37" s="35"/>
      <c r="O37" s="32"/>
      <c r="P37" s="29"/>
      <c r="Q37" s="29"/>
      <c r="R37" s="29"/>
    </row>
    <row r="38" spans="1:18">
      <c r="A38" s="34" t="s">
        <v>8</v>
      </c>
      <c r="B38" s="34">
        <v>114798007</v>
      </c>
      <c r="C38" s="34" t="s">
        <v>393</v>
      </c>
      <c r="D38" s="34" t="s">
        <v>398</v>
      </c>
      <c r="E38" s="34" t="s">
        <v>398</v>
      </c>
      <c r="F38" s="34" t="s">
        <v>398</v>
      </c>
      <c r="G38" s="32"/>
      <c r="H38" s="32"/>
      <c r="I38" s="32"/>
      <c r="J38" s="35"/>
      <c r="K38" s="32"/>
      <c r="L38" s="32"/>
      <c r="M38" s="32"/>
      <c r="N38" s="35"/>
      <c r="O38" s="32"/>
      <c r="P38" s="29"/>
      <c r="Q38" s="29"/>
      <c r="R38" s="29"/>
    </row>
    <row r="39" spans="1:18">
      <c r="A39" s="34" t="s">
        <v>203</v>
      </c>
      <c r="B39" s="34">
        <v>114799730</v>
      </c>
      <c r="C39" s="34" t="s">
        <v>393</v>
      </c>
      <c r="D39" s="34" t="s">
        <v>398</v>
      </c>
      <c r="E39" s="34" t="s">
        <v>398</v>
      </c>
      <c r="F39" s="34" t="s">
        <v>398</v>
      </c>
      <c r="G39" s="32"/>
      <c r="H39" s="32"/>
      <c r="I39" s="32"/>
      <c r="J39" s="35"/>
      <c r="K39" s="32"/>
      <c r="L39" s="32"/>
      <c r="M39" s="32"/>
      <c r="N39" s="35"/>
      <c r="O39" s="32"/>
      <c r="P39" s="29"/>
      <c r="Q39" s="29"/>
      <c r="R39" s="29"/>
    </row>
    <row r="40" spans="1:18">
      <c r="A40" s="34" t="s">
        <v>314</v>
      </c>
      <c r="B40" s="34">
        <v>114799273</v>
      </c>
      <c r="C40" s="34" t="s">
        <v>393</v>
      </c>
      <c r="D40" s="34" t="s">
        <v>398</v>
      </c>
      <c r="E40" s="34" t="s">
        <v>398</v>
      </c>
      <c r="F40" s="34" t="s">
        <v>398</v>
      </c>
      <c r="G40" s="32"/>
      <c r="H40" s="32"/>
      <c r="I40" s="32"/>
      <c r="J40" s="35"/>
      <c r="K40" s="32"/>
      <c r="L40" s="32"/>
      <c r="M40" s="32"/>
      <c r="N40" s="35"/>
      <c r="O40" s="32"/>
      <c r="P40" s="29"/>
      <c r="Q40" s="29"/>
      <c r="R40" s="29"/>
    </row>
    <row r="41" spans="1:18">
      <c r="A41" s="34" t="s">
        <v>49</v>
      </c>
      <c r="B41" s="34">
        <v>114798358</v>
      </c>
      <c r="C41" s="34" t="s">
        <v>393</v>
      </c>
      <c r="D41" s="34" t="s">
        <v>398</v>
      </c>
      <c r="E41" s="34" t="s">
        <v>398</v>
      </c>
      <c r="F41" s="34" t="s">
        <v>398</v>
      </c>
      <c r="G41" s="32"/>
      <c r="H41" s="32"/>
      <c r="I41" s="32"/>
      <c r="J41" s="35"/>
      <c r="K41" s="32"/>
      <c r="L41" s="32"/>
      <c r="M41" s="32"/>
      <c r="N41" s="35"/>
      <c r="O41" s="32"/>
      <c r="P41" s="29"/>
      <c r="Q41" s="29"/>
      <c r="R41" s="29"/>
    </row>
    <row r="42" spans="1:18">
      <c r="A42" s="34" t="s">
        <v>349</v>
      </c>
      <c r="B42" s="34">
        <v>114797255</v>
      </c>
      <c r="C42" s="34" t="s">
        <v>393</v>
      </c>
      <c r="D42" s="34" t="s">
        <v>398</v>
      </c>
      <c r="E42" s="34" t="s">
        <v>398</v>
      </c>
      <c r="F42" s="34" t="s">
        <v>398</v>
      </c>
      <c r="G42" s="32"/>
      <c r="H42" s="32"/>
      <c r="I42" s="32"/>
      <c r="J42" s="35"/>
      <c r="K42" s="32"/>
      <c r="L42" s="32"/>
      <c r="M42" s="32"/>
      <c r="N42" s="35"/>
      <c r="O42" s="32"/>
      <c r="P42" s="29"/>
      <c r="Q42" s="29"/>
      <c r="R42" s="29"/>
    </row>
    <row r="43" spans="1:18">
      <c r="A43" s="34" t="s">
        <v>365</v>
      </c>
      <c r="B43" s="34">
        <v>114800049</v>
      </c>
      <c r="C43" s="34" t="s">
        <v>393</v>
      </c>
      <c r="D43" s="34" t="s">
        <v>398</v>
      </c>
      <c r="E43" s="34" t="s">
        <v>398</v>
      </c>
      <c r="F43" s="34" t="s">
        <v>398</v>
      </c>
      <c r="G43" s="32"/>
      <c r="H43" s="32"/>
      <c r="I43" s="32"/>
      <c r="J43" s="35"/>
      <c r="K43" s="32"/>
      <c r="L43" s="32"/>
      <c r="M43" s="32"/>
      <c r="N43" s="35"/>
      <c r="O43" s="32"/>
      <c r="P43" s="29"/>
      <c r="Q43" s="29"/>
      <c r="R43" s="29"/>
    </row>
    <row r="44" spans="1:18">
      <c r="A44" s="34" t="s">
        <v>380</v>
      </c>
      <c r="B44" s="34">
        <v>114799257</v>
      </c>
      <c r="C44" s="34" t="s">
        <v>393</v>
      </c>
      <c r="D44" s="34" t="s">
        <v>398</v>
      </c>
      <c r="E44" s="34" t="s">
        <v>398</v>
      </c>
      <c r="F44" s="34" t="s">
        <v>398</v>
      </c>
      <c r="G44" s="32"/>
      <c r="H44" s="32"/>
      <c r="I44" s="32"/>
      <c r="J44" s="35"/>
      <c r="K44" s="32"/>
      <c r="L44" s="32"/>
      <c r="M44" s="32"/>
      <c r="N44" s="35"/>
      <c r="O44" s="32"/>
      <c r="P44" s="29"/>
      <c r="Q44" s="29"/>
      <c r="R44" s="29"/>
    </row>
    <row r="45" spans="1:18">
      <c r="A45" s="34" t="s">
        <v>304</v>
      </c>
      <c r="B45" s="34">
        <v>114798949</v>
      </c>
      <c r="C45" s="34" t="s">
        <v>393</v>
      </c>
      <c r="D45" s="34" t="s">
        <v>398</v>
      </c>
      <c r="E45" s="34" t="s">
        <v>398</v>
      </c>
      <c r="F45" s="34" t="s">
        <v>398</v>
      </c>
      <c r="G45" s="32"/>
      <c r="H45" s="32"/>
      <c r="I45" s="32"/>
      <c r="J45" s="35"/>
      <c r="K45" s="32"/>
      <c r="L45" s="32"/>
      <c r="M45" s="32"/>
      <c r="N45" s="35"/>
      <c r="O45" s="32"/>
      <c r="P45" s="29"/>
      <c r="Q45" s="29"/>
      <c r="R45" s="29"/>
    </row>
    <row r="46" spans="1:18">
      <c r="A46" s="34" t="s">
        <v>204</v>
      </c>
      <c r="B46" s="34">
        <v>114800425</v>
      </c>
      <c r="C46" s="34" t="s">
        <v>393</v>
      </c>
      <c r="D46" s="34" t="s">
        <v>398</v>
      </c>
      <c r="E46" s="34" t="s">
        <v>398</v>
      </c>
      <c r="F46" s="34" t="s">
        <v>398</v>
      </c>
      <c r="G46" s="32"/>
      <c r="H46" s="32"/>
      <c r="I46" s="32"/>
      <c r="J46" s="35"/>
      <c r="K46" s="32"/>
      <c r="L46" s="32"/>
      <c r="M46" s="32"/>
      <c r="N46" s="35"/>
      <c r="O46" s="32"/>
      <c r="P46" s="29"/>
      <c r="Q46" s="29"/>
      <c r="R46" s="29"/>
    </row>
    <row r="47" spans="1:18">
      <c r="A47" s="34" t="s">
        <v>131</v>
      </c>
      <c r="B47" s="34">
        <v>114797388</v>
      </c>
      <c r="C47" s="34" t="s">
        <v>393</v>
      </c>
      <c r="D47" s="34" t="s">
        <v>398</v>
      </c>
      <c r="E47" s="34" t="s">
        <v>398</v>
      </c>
      <c r="F47" s="34" t="s">
        <v>398</v>
      </c>
      <c r="G47" s="32"/>
      <c r="H47" s="32"/>
      <c r="I47" s="32"/>
      <c r="J47" s="35"/>
      <c r="K47" s="32"/>
      <c r="L47" s="32"/>
      <c r="M47" s="32"/>
      <c r="N47" s="35"/>
      <c r="O47" s="32"/>
      <c r="P47" s="29"/>
      <c r="Q47" s="29"/>
      <c r="R47" s="29"/>
    </row>
    <row r="48" spans="1:18">
      <c r="A48" s="34" t="s">
        <v>313</v>
      </c>
      <c r="B48" s="34">
        <v>114798627</v>
      </c>
      <c r="C48" s="34" t="s">
        <v>393</v>
      </c>
      <c r="D48" s="34" t="s">
        <v>398</v>
      </c>
      <c r="E48" s="34" t="s">
        <v>398</v>
      </c>
      <c r="F48" s="34" t="s">
        <v>398</v>
      </c>
      <c r="G48" s="32"/>
      <c r="H48" s="32"/>
      <c r="I48" s="32"/>
      <c r="J48" s="35"/>
      <c r="K48" s="32"/>
      <c r="L48" s="32"/>
      <c r="M48" s="32"/>
      <c r="N48" s="35"/>
      <c r="O48" s="32"/>
      <c r="P48" s="29"/>
      <c r="Q48" s="29"/>
      <c r="R48" s="29"/>
    </row>
    <row r="49" spans="1:18">
      <c r="A49" s="34" t="s">
        <v>156</v>
      </c>
      <c r="B49" s="34">
        <v>114799881</v>
      </c>
      <c r="C49" s="34" t="s">
        <v>393</v>
      </c>
      <c r="D49" s="34" t="s">
        <v>398</v>
      </c>
      <c r="E49" s="34" t="s">
        <v>398</v>
      </c>
      <c r="F49" s="34" t="s">
        <v>398</v>
      </c>
      <c r="G49" s="32"/>
      <c r="H49" s="32"/>
      <c r="I49" s="32"/>
      <c r="J49" s="35"/>
      <c r="K49" s="32"/>
      <c r="L49" s="32"/>
      <c r="M49" s="32"/>
      <c r="N49" s="35"/>
      <c r="O49" s="32"/>
      <c r="P49" s="29"/>
      <c r="Q49" s="29"/>
      <c r="R49" s="29"/>
    </row>
    <row r="50" spans="1:18">
      <c r="A50" s="34" t="s">
        <v>239</v>
      </c>
      <c r="B50" s="34">
        <v>114798576</v>
      </c>
      <c r="C50" s="34" t="s">
        <v>393</v>
      </c>
      <c r="D50" s="34" t="s">
        <v>398</v>
      </c>
      <c r="E50" s="34" t="s">
        <v>398</v>
      </c>
      <c r="F50" s="34" t="s">
        <v>398</v>
      </c>
      <c r="G50" s="32"/>
      <c r="H50" s="32"/>
      <c r="I50" s="32"/>
      <c r="J50" s="35"/>
      <c r="K50" s="32"/>
      <c r="L50" s="32"/>
      <c r="M50" s="32"/>
      <c r="N50" s="35"/>
      <c r="O50" s="32"/>
      <c r="P50" s="29"/>
      <c r="Q50" s="29"/>
      <c r="R50" s="29"/>
    </row>
    <row r="51" spans="1:18">
      <c r="A51" s="34" t="s">
        <v>82</v>
      </c>
      <c r="B51" s="34">
        <v>114797350</v>
      </c>
      <c r="C51" s="34" t="s">
        <v>393</v>
      </c>
      <c r="D51" s="34" t="s">
        <v>398</v>
      </c>
      <c r="E51" s="34" t="s">
        <v>398</v>
      </c>
      <c r="F51" s="34" t="s">
        <v>398</v>
      </c>
      <c r="G51" s="32"/>
      <c r="H51" s="32"/>
      <c r="I51" s="32"/>
      <c r="J51" s="35"/>
      <c r="K51" s="32"/>
      <c r="L51" s="32"/>
      <c r="M51" s="32"/>
      <c r="N51" s="35"/>
      <c r="O51" s="32"/>
      <c r="P51" s="29"/>
      <c r="Q51" s="29"/>
      <c r="R51" s="29"/>
    </row>
    <row r="52" spans="1:18">
      <c r="A52" s="34" t="s">
        <v>50</v>
      </c>
      <c r="B52" s="34">
        <v>114799754</v>
      </c>
      <c r="C52" s="34" t="s">
        <v>393</v>
      </c>
      <c r="D52" s="34" t="s">
        <v>398</v>
      </c>
      <c r="E52" s="34" t="s">
        <v>398</v>
      </c>
      <c r="F52" s="34" t="s">
        <v>398</v>
      </c>
      <c r="G52" s="32"/>
      <c r="H52" s="32"/>
      <c r="I52" s="32"/>
      <c r="J52" s="35"/>
      <c r="K52" s="32"/>
      <c r="L52" s="32"/>
      <c r="M52" s="32"/>
      <c r="N52" s="35"/>
      <c r="O52" s="32"/>
      <c r="P52" s="29"/>
      <c r="Q52" s="29"/>
      <c r="R52" s="29"/>
    </row>
    <row r="53" spans="1:18">
      <c r="A53" s="34" t="s">
        <v>16</v>
      </c>
      <c r="B53" s="34">
        <v>114797887</v>
      </c>
      <c r="C53" s="34" t="s">
        <v>393</v>
      </c>
      <c r="D53" s="34" t="s">
        <v>398</v>
      </c>
      <c r="E53" s="34" t="s">
        <v>398</v>
      </c>
      <c r="F53" s="34" t="s">
        <v>398</v>
      </c>
      <c r="G53" s="32"/>
      <c r="H53" s="32"/>
      <c r="I53" s="32"/>
      <c r="J53" s="35"/>
      <c r="K53" s="32"/>
      <c r="L53" s="32"/>
      <c r="M53" s="32"/>
      <c r="N53" s="35"/>
      <c r="O53" s="32"/>
      <c r="P53" s="29"/>
      <c r="Q53" s="29"/>
      <c r="R53" s="29"/>
    </row>
    <row r="54" spans="1:18">
      <c r="A54" s="34" t="s">
        <v>368</v>
      </c>
      <c r="B54" s="34">
        <v>114797647</v>
      </c>
      <c r="C54" s="34" t="s">
        <v>393</v>
      </c>
      <c r="D54" s="34" t="s">
        <v>398</v>
      </c>
      <c r="E54" s="34" t="s">
        <v>398</v>
      </c>
      <c r="F54" s="34" t="s">
        <v>398</v>
      </c>
      <c r="G54" s="32"/>
      <c r="H54" s="32"/>
      <c r="I54" s="32"/>
      <c r="J54" s="35"/>
      <c r="K54" s="32"/>
      <c r="L54" s="32"/>
      <c r="M54" s="32"/>
      <c r="N54" s="35"/>
      <c r="O54" s="32"/>
      <c r="P54" s="29"/>
      <c r="Q54" s="29"/>
      <c r="R54" s="29"/>
    </row>
    <row r="55" spans="1:18">
      <c r="A55" s="34" t="s">
        <v>366</v>
      </c>
      <c r="B55" s="34">
        <v>114797090</v>
      </c>
      <c r="C55" s="34" t="s">
        <v>393</v>
      </c>
      <c r="D55" s="34" t="s">
        <v>398</v>
      </c>
      <c r="E55" s="34" t="s">
        <v>398</v>
      </c>
      <c r="F55" s="34" t="s">
        <v>398</v>
      </c>
      <c r="G55" s="32"/>
      <c r="H55" s="32"/>
      <c r="I55" s="32"/>
      <c r="J55" s="35"/>
      <c r="K55" s="32"/>
      <c r="L55" s="32"/>
      <c r="M55" s="32"/>
      <c r="N55" s="35"/>
      <c r="O55" s="32"/>
      <c r="P55" s="29"/>
      <c r="Q55" s="29"/>
      <c r="R55" s="29"/>
    </row>
    <row r="56" spans="1:18">
      <c r="A56" s="34" t="s">
        <v>320</v>
      </c>
      <c r="B56" s="34">
        <v>114797998</v>
      </c>
      <c r="C56" s="34" t="s">
        <v>393</v>
      </c>
      <c r="D56" s="34" t="s">
        <v>398</v>
      </c>
      <c r="E56" s="34" t="s">
        <v>398</v>
      </c>
      <c r="F56" s="34" t="s">
        <v>398</v>
      </c>
      <c r="G56" s="32"/>
      <c r="H56" s="32"/>
      <c r="I56" s="32"/>
      <c r="J56" s="35"/>
      <c r="K56" s="32"/>
      <c r="L56" s="32"/>
      <c r="M56" s="32"/>
      <c r="N56" s="35"/>
      <c r="O56" s="32"/>
      <c r="P56" s="29"/>
      <c r="Q56" s="29"/>
      <c r="R56" s="29"/>
    </row>
    <row r="57" spans="1:18">
      <c r="A57" s="34" t="s">
        <v>285</v>
      </c>
      <c r="B57" s="34">
        <v>114797064</v>
      </c>
      <c r="C57" s="34" t="s">
        <v>393</v>
      </c>
      <c r="D57" s="34" t="s">
        <v>398</v>
      </c>
      <c r="E57" s="34" t="s">
        <v>398</v>
      </c>
      <c r="F57" s="34" t="s">
        <v>398</v>
      </c>
      <c r="G57" s="32"/>
      <c r="H57" s="32"/>
      <c r="I57" s="32"/>
      <c r="J57" s="35"/>
      <c r="K57" s="32"/>
      <c r="L57" s="32"/>
      <c r="M57" s="32"/>
      <c r="N57" s="35"/>
      <c r="O57" s="32"/>
      <c r="P57" s="29"/>
      <c r="Q57" s="29"/>
      <c r="R57" s="29"/>
    </row>
    <row r="58" spans="1:18">
      <c r="A58" s="34" t="s">
        <v>47</v>
      </c>
      <c r="B58" s="34">
        <v>114798242</v>
      </c>
      <c r="C58" s="34" t="s">
        <v>393</v>
      </c>
      <c r="D58" s="34" t="s">
        <v>398</v>
      </c>
      <c r="E58" s="34" t="s">
        <v>398</v>
      </c>
      <c r="F58" s="34" t="s">
        <v>398</v>
      </c>
      <c r="G58" s="32"/>
      <c r="H58" s="32"/>
      <c r="I58" s="32"/>
      <c r="J58" s="35"/>
      <c r="K58" s="32"/>
      <c r="L58" s="32"/>
      <c r="M58" s="32"/>
      <c r="N58" s="35"/>
      <c r="O58" s="32"/>
      <c r="P58" s="29"/>
      <c r="Q58" s="29"/>
      <c r="R58" s="29"/>
    </row>
    <row r="59" spans="1:18">
      <c r="A59" s="34" t="s">
        <v>44</v>
      </c>
      <c r="B59" s="34">
        <v>114798470</v>
      </c>
      <c r="C59" s="34" t="s">
        <v>393</v>
      </c>
      <c r="D59" s="34" t="s">
        <v>398</v>
      </c>
      <c r="E59" s="34" t="s">
        <v>398</v>
      </c>
      <c r="F59" s="34" t="s">
        <v>398</v>
      </c>
      <c r="G59" s="32"/>
      <c r="H59" s="32"/>
      <c r="I59" s="32"/>
      <c r="J59" s="35"/>
      <c r="K59" s="32"/>
      <c r="L59" s="32"/>
      <c r="M59" s="32"/>
      <c r="N59" s="35"/>
      <c r="O59" s="32"/>
      <c r="P59" s="29"/>
      <c r="Q59" s="29"/>
      <c r="R59" s="29"/>
    </row>
    <row r="60" spans="1:18">
      <c r="A60" s="34" t="s">
        <v>32</v>
      </c>
      <c r="B60" s="34">
        <v>114797273</v>
      </c>
      <c r="C60" s="34" t="s">
        <v>393</v>
      </c>
      <c r="D60" s="34" t="s">
        <v>398</v>
      </c>
      <c r="E60" s="34" t="s">
        <v>398</v>
      </c>
      <c r="F60" s="34" t="s">
        <v>398</v>
      </c>
      <c r="G60" s="32"/>
      <c r="H60" s="32"/>
      <c r="I60" s="32"/>
      <c r="J60" s="35"/>
      <c r="K60" s="32"/>
      <c r="L60" s="32"/>
      <c r="M60" s="32"/>
      <c r="N60" s="35"/>
      <c r="O60" s="32"/>
      <c r="P60" s="29"/>
      <c r="Q60" s="29"/>
      <c r="R60" s="29"/>
    </row>
    <row r="61" spans="1:18">
      <c r="A61" s="34" t="s">
        <v>37</v>
      </c>
      <c r="B61" s="34">
        <v>114797954</v>
      </c>
      <c r="C61" s="34" t="s">
        <v>393</v>
      </c>
      <c r="D61" s="34" t="s">
        <v>398</v>
      </c>
      <c r="E61" s="34" t="s">
        <v>398</v>
      </c>
      <c r="F61" s="34" t="s">
        <v>398</v>
      </c>
      <c r="G61" s="32"/>
      <c r="H61" s="32"/>
      <c r="I61" s="32"/>
      <c r="J61" s="35"/>
      <c r="K61" s="32"/>
      <c r="L61" s="32"/>
      <c r="M61" s="32"/>
      <c r="N61" s="35"/>
      <c r="O61" s="32"/>
      <c r="P61" s="29"/>
      <c r="Q61" s="29"/>
      <c r="R61" s="29"/>
    </row>
    <row r="62" spans="1:18">
      <c r="A62" s="34" t="s">
        <v>59</v>
      </c>
      <c r="B62" s="34">
        <v>114797189</v>
      </c>
      <c r="C62" s="34" t="s">
        <v>393</v>
      </c>
      <c r="D62" s="34" t="s">
        <v>398</v>
      </c>
      <c r="E62" s="34" t="s">
        <v>398</v>
      </c>
      <c r="F62" s="34" t="s">
        <v>398</v>
      </c>
      <c r="G62" s="32"/>
      <c r="H62" s="32"/>
      <c r="I62" s="32"/>
      <c r="J62" s="35"/>
      <c r="K62" s="32"/>
      <c r="L62" s="32"/>
      <c r="M62" s="32"/>
      <c r="N62" s="35"/>
      <c r="O62" s="32"/>
      <c r="P62" s="29"/>
      <c r="Q62" s="29"/>
      <c r="R62" s="29"/>
    </row>
    <row r="63" spans="1:18">
      <c r="A63" s="34" t="s">
        <v>83</v>
      </c>
      <c r="B63" s="34">
        <v>114799527</v>
      </c>
      <c r="C63" s="34" t="s">
        <v>393</v>
      </c>
      <c r="D63" s="34" t="s">
        <v>398</v>
      </c>
      <c r="E63" s="34" t="s">
        <v>398</v>
      </c>
      <c r="F63" s="34" t="s">
        <v>398</v>
      </c>
      <c r="G63" s="32"/>
      <c r="H63" s="32"/>
      <c r="I63" s="32"/>
      <c r="J63" s="35"/>
      <c r="K63" s="32"/>
      <c r="L63" s="32"/>
      <c r="M63" s="32"/>
      <c r="N63" s="35"/>
      <c r="O63" s="32"/>
      <c r="P63" s="29"/>
      <c r="Q63" s="29"/>
      <c r="R63" s="29"/>
    </row>
    <row r="64" spans="1:18">
      <c r="A64" s="34" t="s">
        <v>128</v>
      </c>
      <c r="B64" s="34">
        <v>114798074</v>
      </c>
      <c r="C64" s="34" t="s">
        <v>393</v>
      </c>
      <c r="D64" s="34" t="s">
        <v>398</v>
      </c>
      <c r="E64" s="34" t="s">
        <v>398</v>
      </c>
      <c r="F64" s="34" t="s">
        <v>398</v>
      </c>
      <c r="G64" s="32"/>
      <c r="H64" s="32"/>
      <c r="I64" s="32"/>
      <c r="J64" s="35"/>
      <c r="K64" s="32"/>
      <c r="L64" s="32"/>
      <c r="M64" s="32"/>
      <c r="N64" s="35"/>
      <c r="O64" s="32"/>
      <c r="P64" s="29"/>
      <c r="Q64" s="29"/>
      <c r="R64" s="29"/>
    </row>
    <row r="65" spans="1:18">
      <c r="A65" s="34" t="s">
        <v>41</v>
      </c>
      <c r="B65" s="34">
        <v>114800533</v>
      </c>
      <c r="C65" s="34" t="s">
        <v>393</v>
      </c>
      <c r="D65" s="34" t="s">
        <v>398</v>
      </c>
      <c r="E65" s="34" t="s">
        <v>398</v>
      </c>
      <c r="F65" s="34" t="s">
        <v>398</v>
      </c>
      <c r="G65" s="32"/>
      <c r="H65" s="32"/>
      <c r="I65" s="32"/>
      <c r="J65" s="35"/>
      <c r="K65" s="32"/>
      <c r="L65" s="32"/>
      <c r="M65" s="32"/>
      <c r="N65" s="35"/>
      <c r="O65" s="32"/>
      <c r="P65" s="29"/>
      <c r="Q65" s="29"/>
      <c r="R65" s="29"/>
    </row>
    <row r="66" spans="1:18">
      <c r="A66" s="34" t="s">
        <v>108</v>
      </c>
      <c r="B66" s="34">
        <v>114800067</v>
      </c>
      <c r="C66" s="34" t="s">
        <v>393</v>
      </c>
      <c r="D66" s="34" t="s">
        <v>398</v>
      </c>
      <c r="E66" s="34" t="s">
        <v>398</v>
      </c>
      <c r="F66" s="34" t="s">
        <v>398</v>
      </c>
      <c r="G66" s="32"/>
      <c r="H66" s="32"/>
      <c r="I66" s="32"/>
      <c r="J66" s="35"/>
      <c r="K66" s="32"/>
      <c r="L66" s="32"/>
      <c r="M66" s="32"/>
      <c r="N66" s="35"/>
      <c r="O66" s="32"/>
      <c r="P66" s="29"/>
      <c r="Q66" s="29"/>
      <c r="R66" s="29"/>
    </row>
    <row r="67" spans="1:18">
      <c r="A67" s="34" t="s">
        <v>24</v>
      </c>
      <c r="B67" s="34">
        <v>114799187</v>
      </c>
      <c r="C67" s="34" t="s">
        <v>393</v>
      </c>
      <c r="D67" s="34" t="s">
        <v>398</v>
      </c>
      <c r="E67" s="34" t="s">
        <v>398</v>
      </c>
      <c r="F67" s="34" t="s">
        <v>398</v>
      </c>
      <c r="G67" s="32"/>
      <c r="H67" s="32"/>
      <c r="I67" s="32"/>
      <c r="J67" s="35"/>
      <c r="K67" s="32"/>
      <c r="L67" s="32"/>
      <c r="M67" s="32"/>
      <c r="N67" s="35"/>
      <c r="O67" s="32"/>
      <c r="P67" s="29"/>
      <c r="Q67" s="29"/>
      <c r="R67" s="29"/>
    </row>
    <row r="68" spans="1:18">
      <c r="A68" s="34" t="s">
        <v>322</v>
      </c>
      <c r="B68" s="34">
        <v>114797279</v>
      </c>
      <c r="C68" s="34" t="s">
        <v>393</v>
      </c>
      <c r="D68" s="34" t="s">
        <v>398</v>
      </c>
      <c r="E68" s="34" t="s">
        <v>398</v>
      </c>
      <c r="F68" s="34" t="s">
        <v>398</v>
      </c>
      <c r="G68" s="32"/>
      <c r="H68" s="32"/>
      <c r="I68" s="32"/>
      <c r="J68" s="35"/>
      <c r="K68" s="32"/>
      <c r="L68" s="32"/>
      <c r="M68" s="32"/>
      <c r="N68" s="35"/>
      <c r="O68" s="32"/>
      <c r="P68" s="29"/>
      <c r="Q68" s="29"/>
      <c r="R68" s="29"/>
    </row>
    <row r="69" spans="1:18">
      <c r="A69" s="34" t="s">
        <v>40</v>
      </c>
      <c r="B69" s="34">
        <v>114797452</v>
      </c>
      <c r="C69" s="34" t="s">
        <v>393</v>
      </c>
      <c r="D69" s="34" t="s">
        <v>398</v>
      </c>
      <c r="E69" s="34" t="s">
        <v>398</v>
      </c>
      <c r="F69" s="34" t="s">
        <v>398</v>
      </c>
      <c r="G69" s="32"/>
      <c r="H69" s="32"/>
      <c r="I69" s="32"/>
      <c r="J69" s="35"/>
      <c r="K69" s="32"/>
      <c r="L69" s="32"/>
      <c r="M69" s="32"/>
      <c r="N69" s="35"/>
      <c r="O69" s="32"/>
      <c r="P69" s="29"/>
      <c r="Q69" s="29"/>
      <c r="R69" s="29"/>
    </row>
    <row r="70" spans="1:18">
      <c r="A70" s="34" t="s">
        <v>67</v>
      </c>
      <c r="B70" s="34">
        <v>114798438</v>
      </c>
      <c r="C70" s="34" t="s">
        <v>393</v>
      </c>
      <c r="D70" s="34" t="s">
        <v>398</v>
      </c>
      <c r="E70" s="34" t="s">
        <v>398</v>
      </c>
      <c r="F70" s="34" t="s">
        <v>398</v>
      </c>
      <c r="G70" s="32"/>
      <c r="H70" s="32"/>
      <c r="I70" s="32"/>
      <c r="J70" s="35"/>
      <c r="K70" s="32"/>
      <c r="L70" s="32"/>
      <c r="M70" s="32"/>
      <c r="N70" s="35"/>
      <c r="O70" s="32"/>
      <c r="P70" s="29"/>
      <c r="Q70" s="29"/>
      <c r="R70" s="29"/>
    </row>
    <row r="71" spans="1:18">
      <c r="A71" s="34" t="s">
        <v>191</v>
      </c>
      <c r="B71" s="34">
        <v>114798377</v>
      </c>
      <c r="C71" s="34" t="s">
        <v>393</v>
      </c>
      <c r="D71" s="34" t="s">
        <v>398</v>
      </c>
      <c r="E71" s="34" t="s">
        <v>398</v>
      </c>
      <c r="F71" s="34" t="s">
        <v>398</v>
      </c>
      <c r="G71" s="32"/>
      <c r="H71" s="32"/>
      <c r="I71" s="32"/>
      <c r="J71" s="35"/>
      <c r="K71" s="32"/>
      <c r="L71" s="32"/>
      <c r="M71" s="32"/>
      <c r="N71" s="35"/>
      <c r="O71" s="32"/>
      <c r="P71" s="29"/>
      <c r="Q71" s="29"/>
      <c r="R71" s="29"/>
    </row>
    <row r="72" spans="1:18">
      <c r="A72" s="34" t="s">
        <v>334</v>
      </c>
      <c r="B72" s="34">
        <v>114799107</v>
      </c>
      <c r="C72" s="34" t="s">
        <v>393</v>
      </c>
      <c r="D72" s="34" t="s">
        <v>398</v>
      </c>
      <c r="E72" s="34" t="s">
        <v>398</v>
      </c>
      <c r="F72" s="34" t="s">
        <v>398</v>
      </c>
      <c r="G72" s="32"/>
      <c r="H72" s="32"/>
      <c r="I72" s="32"/>
      <c r="J72" s="35"/>
      <c r="K72" s="32"/>
      <c r="L72" s="32"/>
      <c r="M72" s="32"/>
      <c r="N72" s="35"/>
      <c r="O72" s="32"/>
      <c r="P72" s="29"/>
      <c r="Q72" s="29"/>
      <c r="R72" s="29"/>
    </row>
    <row r="73" spans="1:18">
      <c r="A73" s="34" t="s">
        <v>386</v>
      </c>
      <c r="B73" s="34">
        <v>114799225</v>
      </c>
      <c r="C73" s="34" t="s">
        <v>393</v>
      </c>
      <c r="D73" s="34" t="s">
        <v>398</v>
      </c>
      <c r="E73" s="34" t="s">
        <v>398</v>
      </c>
      <c r="F73" s="34" t="s">
        <v>398</v>
      </c>
      <c r="G73" s="32"/>
      <c r="H73" s="32"/>
      <c r="I73" s="32"/>
      <c r="J73" s="35"/>
      <c r="K73" s="32"/>
      <c r="L73" s="32"/>
      <c r="M73" s="32"/>
      <c r="N73" s="35"/>
      <c r="O73" s="32"/>
      <c r="P73" s="29"/>
      <c r="Q73" s="29"/>
      <c r="R73" s="29"/>
    </row>
    <row r="74" spans="1:18">
      <c r="A74" s="34" t="s">
        <v>28</v>
      </c>
      <c r="B74" s="34">
        <v>114800406</v>
      </c>
      <c r="C74" s="34" t="s">
        <v>393</v>
      </c>
      <c r="D74" s="34" t="s">
        <v>398</v>
      </c>
      <c r="E74" s="34" t="s">
        <v>398</v>
      </c>
      <c r="F74" s="34" t="s">
        <v>398</v>
      </c>
      <c r="G74" s="32"/>
      <c r="H74" s="32"/>
      <c r="I74" s="32"/>
      <c r="J74" s="35"/>
      <c r="K74" s="32"/>
      <c r="L74" s="32"/>
      <c r="M74" s="32"/>
      <c r="N74" s="35"/>
      <c r="O74" s="32"/>
      <c r="P74" s="29"/>
      <c r="Q74" s="29"/>
      <c r="R74" s="29"/>
    </row>
    <row r="75" spans="1:18">
      <c r="A75" s="34" t="s">
        <v>273</v>
      </c>
      <c r="B75" s="34">
        <v>114797131</v>
      </c>
      <c r="C75" s="34" t="s">
        <v>393</v>
      </c>
      <c r="D75" s="34" t="s">
        <v>398</v>
      </c>
      <c r="E75" s="34" t="s">
        <v>398</v>
      </c>
      <c r="F75" s="34" t="s">
        <v>398</v>
      </c>
      <c r="G75" s="32"/>
      <c r="H75" s="32"/>
      <c r="I75" s="32"/>
      <c r="J75" s="35"/>
      <c r="K75" s="32"/>
      <c r="L75" s="32"/>
      <c r="M75" s="32"/>
      <c r="N75" s="35"/>
      <c r="O75" s="32"/>
      <c r="P75" s="29"/>
      <c r="Q75" s="29"/>
      <c r="R75" s="29"/>
    </row>
    <row r="76" spans="1:18">
      <c r="A76" s="34" t="s">
        <v>211</v>
      </c>
      <c r="B76" s="34">
        <v>114800016</v>
      </c>
      <c r="C76" s="34" t="s">
        <v>393</v>
      </c>
      <c r="D76" s="34" t="s">
        <v>398</v>
      </c>
      <c r="E76" s="34" t="s">
        <v>398</v>
      </c>
      <c r="F76" s="34" t="s">
        <v>398</v>
      </c>
      <c r="G76" s="32"/>
      <c r="H76" s="32"/>
      <c r="I76" s="32"/>
      <c r="J76" s="35"/>
      <c r="K76" s="32"/>
      <c r="L76" s="32"/>
      <c r="M76" s="32"/>
      <c r="N76" s="35"/>
      <c r="O76" s="32"/>
      <c r="P76" s="29"/>
      <c r="Q76" s="29"/>
      <c r="R76" s="29"/>
    </row>
    <row r="77" spans="1:18">
      <c r="A77" s="34" t="s">
        <v>73</v>
      </c>
      <c r="B77" s="34">
        <v>114799809</v>
      </c>
      <c r="C77" s="34" t="s">
        <v>393</v>
      </c>
      <c r="D77" s="34" t="s">
        <v>398</v>
      </c>
      <c r="E77" s="34" t="s">
        <v>398</v>
      </c>
      <c r="F77" s="34" t="s">
        <v>398</v>
      </c>
      <c r="G77" s="32"/>
      <c r="H77" s="32"/>
      <c r="I77" s="32"/>
      <c r="J77" s="35"/>
      <c r="K77" s="32"/>
      <c r="L77" s="32"/>
      <c r="M77" s="32"/>
      <c r="N77" s="35"/>
      <c r="O77" s="32"/>
      <c r="P77" s="29"/>
      <c r="Q77" s="29"/>
      <c r="R77" s="29"/>
    </row>
    <row r="78" spans="1:18">
      <c r="A78" s="34" t="s">
        <v>64</v>
      </c>
      <c r="B78" s="34">
        <v>114799126</v>
      </c>
      <c r="C78" s="34" t="s">
        <v>393</v>
      </c>
      <c r="D78" s="34" t="s">
        <v>398</v>
      </c>
      <c r="E78" s="34" t="s">
        <v>398</v>
      </c>
      <c r="F78" s="34" t="s">
        <v>398</v>
      </c>
      <c r="G78" s="32"/>
      <c r="H78" s="32"/>
      <c r="I78" s="32"/>
      <c r="J78" s="35"/>
      <c r="K78" s="32"/>
      <c r="L78" s="32"/>
      <c r="M78" s="32"/>
      <c r="N78" s="35"/>
      <c r="O78" s="32"/>
      <c r="P78" s="29"/>
      <c r="Q78" s="29"/>
      <c r="R78" s="29"/>
    </row>
    <row r="79" spans="1:18">
      <c r="A79" s="34" t="s">
        <v>215</v>
      </c>
      <c r="B79" s="34">
        <v>114799146</v>
      </c>
      <c r="C79" s="34" t="s">
        <v>393</v>
      </c>
      <c r="D79" s="34" t="s">
        <v>398</v>
      </c>
      <c r="E79" s="34" t="s">
        <v>398</v>
      </c>
      <c r="F79" s="34" t="s">
        <v>398</v>
      </c>
      <c r="G79" s="32"/>
      <c r="H79" s="32"/>
      <c r="I79" s="32"/>
      <c r="J79" s="35"/>
      <c r="K79" s="32"/>
      <c r="L79" s="32"/>
      <c r="M79" s="32"/>
      <c r="N79" s="35"/>
      <c r="O79" s="32"/>
      <c r="P79" s="29"/>
      <c r="Q79" s="29"/>
      <c r="R79" s="29"/>
    </row>
    <row r="80" spans="1:18">
      <c r="A80" s="34" t="s">
        <v>309</v>
      </c>
      <c r="B80" s="34">
        <v>114799896</v>
      </c>
      <c r="C80" s="34" t="s">
        <v>393</v>
      </c>
      <c r="D80" s="34" t="s">
        <v>398</v>
      </c>
      <c r="E80" s="34" t="s">
        <v>398</v>
      </c>
      <c r="F80" s="34" t="s">
        <v>398</v>
      </c>
      <c r="G80" s="32"/>
      <c r="H80" s="32"/>
      <c r="I80" s="32"/>
      <c r="J80" s="35"/>
      <c r="K80" s="32"/>
      <c r="L80" s="32"/>
      <c r="M80" s="32"/>
      <c r="N80" s="35"/>
      <c r="O80" s="32"/>
      <c r="P80" s="29"/>
      <c r="Q80" s="29"/>
      <c r="R80" s="29"/>
    </row>
    <row r="81" spans="1:18">
      <c r="A81" s="34" t="s">
        <v>184</v>
      </c>
      <c r="B81" s="34">
        <v>114797586</v>
      </c>
      <c r="C81" s="34" t="s">
        <v>393</v>
      </c>
      <c r="D81" s="34" t="s">
        <v>398</v>
      </c>
      <c r="E81" s="34" t="s">
        <v>398</v>
      </c>
      <c r="F81" s="34" t="s">
        <v>398</v>
      </c>
      <c r="G81" s="32"/>
      <c r="H81" s="32"/>
      <c r="I81" s="32"/>
      <c r="J81" s="35"/>
      <c r="K81" s="32"/>
      <c r="L81" s="32"/>
      <c r="M81" s="32"/>
      <c r="N81" s="35"/>
      <c r="O81" s="32"/>
      <c r="P81" s="29"/>
      <c r="Q81" s="29"/>
      <c r="R81" s="29"/>
    </row>
    <row r="82" spans="1:18">
      <c r="A82" s="34" t="s">
        <v>88</v>
      </c>
      <c r="B82" s="34">
        <v>114798780</v>
      </c>
      <c r="C82" s="34" t="s">
        <v>393</v>
      </c>
      <c r="D82" s="34" t="s">
        <v>398</v>
      </c>
      <c r="E82" s="34" t="s">
        <v>398</v>
      </c>
      <c r="F82" s="34" t="s">
        <v>398</v>
      </c>
      <c r="G82" s="32"/>
      <c r="H82" s="32"/>
      <c r="I82" s="32"/>
      <c r="J82" s="35"/>
      <c r="K82" s="32"/>
      <c r="L82" s="32"/>
      <c r="M82" s="32"/>
      <c r="N82" s="35"/>
      <c r="O82" s="32"/>
      <c r="P82" s="29"/>
      <c r="Q82" s="29"/>
      <c r="R82" s="29"/>
    </row>
    <row r="83" spans="1:18">
      <c r="A83" s="34" t="s">
        <v>288</v>
      </c>
      <c r="B83" s="34">
        <v>114797670</v>
      </c>
      <c r="C83" s="34" t="s">
        <v>393</v>
      </c>
      <c r="D83" s="34" t="s">
        <v>398</v>
      </c>
      <c r="E83" s="34" t="s">
        <v>398</v>
      </c>
      <c r="F83" s="34" t="s">
        <v>398</v>
      </c>
      <c r="G83" s="32"/>
      <c r="H83" s="32"/>
      <c r="I83" s="32"/>
      <c r="J83" s="35"/>
      <c r="K83" s="32"/>
      <c r="L83" s="32"/>
      <c r="M83" s="32"/>
      <c r="N83" s="35"/>
      <c r="O83" s="32"/>
      <c r="P83" s="29"/>
      <c r="Q83" s="29"/>
      <c r="R83" s="29"/>
    </row>
    <row r="84" spans="1:18">
      <c r="A84" s="34" t="s">
        <v>338</v>
      </c>
      <c r="B84" s="34">
        <v>114800198</v>
      </c>
      <c r="C84" s="34" t="s">
        <v>393</v>
      </c>
      <c r="D84" s="34" t="s">
        <v>398</v>
      </c>
      <c r="E84" s="34" t="s">
        <v>398</v>
      </c>
      <c r="F84" s="34" t="s">
        <v>398</v>
      </c>
      <c r="G84" s="32"/>
      <c r="H84" s="32"/>
      <c r="I84" s="32"/>
      <c r="J84" s="35"/>
      <c r="K84" s="32"/>
      <c r="L84" s="32"/>
      <c r="M84" s="32"/>
      <c r="N84" s="35"/>
      <c r="O84" s="32"/>
      <c r="P84" s="29"/>
      <c r="Q84" s="29"/>
      <c r="R84" s="29"/>
    </row>
    <row r="85" spans="1:18">
      <c r="A85" s="34" t="s">
        <v>20</v>
      </c>
      <c r="B85" s="34">
        <v>114800496</v>
      </c>
      <c r="C85" s="34" t="s">
        <v>393</v>
      </c>
      <c r="D85" s="34" t="s">
        <v>398</v>
      </c>
      <c r="E85" s="34" t="s">
        <v>398</v>
      </c>
      <c r="F85" s="34" t="s">
        <v>398</v>
      </c>
      <c r="G85" s="32"/>
      <c r="H85" s="32"/>
      <c r="I85" s="32"/>
      <c r="J85" s="35"/>
      <c r="K85" s="32"/>
      <c r="L85" s="32"/>
      <c r="M85" s="32"/>
      <c r="N85" s="35"/>
      <c r="O85" s="32"/>
      <c r="P85" s="29"/>
      <c r="Q85" s="29"/>
      <c r="R85" s="29"/>
    </row>
    <row r="86" spans="1:18">
      <c r="A86" s="34" t="s">
        <v>384</v>
      </c>
      <c r="B86" s="34">
        <v>114800010</v>
      </c>
      <c r="C86" s="34" t="s">
        <v>393</v>
      </c>
      <c r="D86" s="34" t="s">
        <v>398</v>
      </c>
      <c r="E86" s="34" t="s">
        <v>398</v>
      </c>
      <c r="F86" s="34" t="s">
        <v>398</v>
      </c>
      <c r="G86" s="32"/>
      <c r="H86" s="32"/>
      <c r="I86" s="32"/>
      <c r="J86" s="35"/>
      <c r="K86" s="32"/>
      <c r="L86" s="32"/>
      <c r="M86" s="32"/>
      <c r="N86" s="35"/>
      <c r="O86" s="32"/>
      <c r="P86" s="29"/>
      <c r="Q86" s="29"/>
      <c r="R86" s="29"/>
    </row>
    <row r="87" spans="1:18">
      <c r="A87" s="34" t="s">
        <v>266</v>
      </c>
      <c r="B87" s="34">
        <v>114798616</v>
      </c>
      <c r="C87" s="34" t="s">
        <v>393</v>
      </c>
      <c r="D87" s="34" t="s">
        <v>398</v>
      </c>
      <c r="E87" s="34" t="s">
        <v>398</v>
      </c>
      <c r="F87" s="34" t="s">
        <v>398</v>
      </c>
      <c r="G87" s="32"/>
      <c r="H87" s="32"/>
      <c r="I87" s="32"/>
      <c r="J87" s="35"/>
      <c r="K87" s="32"/>
      <c r="L87" s="32"/>
      <c r="M87" s="32"/>
      <c r="N87" s="35"/>
      <c r="O87" s="32"/>
      <c r="P87" s="29"/>
      <c r="Q87" s="29"/>
      <c r="R87" s="29"/>
    </row>
    <row r="88" spans="1:18">
      <c r="A88" s="34" t="s">
        <v>84</v>
      </c>
      <c r="B88" s="34">
        <v>114800276</v>
      </c>
      <c r="C88" s="34" t="s">
        <v>393</v>
      </c>
      <c r="D88" s="34" t="s">
        <v>398</v>
      </c>
      <c r="E88" s="34" t="s">
        <v>398</v>
      </c>
      <c r="F88" s="34" t="s">
        <v>398</v>
      </c>
      <c r="G88" s="32"/>
      <c r="H88" s="32"/>
      <c r="I88" s="32"/>
      <c r="J88" s="35"/>
      <c r="K88" s="32"/>
      <c r="L88" s="32"/>
      <c r="M88" s="32"/>
      <c r="N88" s="35"/>
      <c r="O88" s="32"/>
      <c r="P88" s="29"/>
      <c r="Q88" s="29"/>
      <c r="R88" s="29"/>
    </row>
    <row r="89" spans="1:18">
      <c r="A89" s="34" t="s">
        <v>230</v>
      </c>
      <c r="B89" s="34">
        <v>114798732</v>
      </c>
      <c r="C89" s="34" t="s">
        <v>393</v>
      </c>
      <c r="D89" s="34" t="s">
        <v>398</v>
      </c>
      <c r="E89" s="34" t="s">
        <v>398</v>
      </c>
      <c r="F89" s="34" t="s">
        <v>398</v>
      </c>
      <c r="G89" s="32"/>
      <c r="H89" s="32"/>
      <c r="I89" s="32"/>
      <c r="J89" s="35"/>
      <c r="K89" s="32"/>
      <c r="L89" s="32"/>
      <c r="M89" s="32"/>
      <c r="N89" s="35"/>
      <c r="O89" s="32"/>
      <c r="P89" s="29"/>
      <c r="Q89" s="29"/>
      <c r="R89" s="29"/>
    </row>
    <row r="90" spans="1:18">
      <c r="A90" s="34" t="s">
        <v>159</v>
      </c>
      <c r="B90" s="34">
        <v>114800343</v>
      </c>
      <c r="C90" s="34" t="s">
        <v>393</v>
      </c>
      <c r="D90" s="34" t="s">
        <v>398</v>
      </c>
      <c r="E90" s="34" t="s">
        <v>398</v>
      </c>
      <c r="F90" s="34" t="s">
        <v>398</v>
      </c>
      <c r="G90" s="32"/>
      <c r="H90" s="32"/>
      <c r="I90" s="32"/>
      <c r="J90" s="35"/>
      <c r="K90" s="32"/>
      <c r="L90" s="32"/>
      <c r="M90" s="32"/>
      <c r="N90" s="35"/>
      <c r="O90" s="32"/>
      <c r="P90" s="29"/>
      <c r="Q90" s="29"/>
      <c r="R90" s="29"/>
    </row>
    <row r="91" spans="1:18">
      <c r="A91" s="32" t="s">
        <v>232</v>
      </c>
      <c r="B91" s="32"/>
      <c r="C91" s="32"/>
      <c r="D91" s="34" t="s">
        <v>398</v>
      </c>
      <c r="E91" s="34" t="s">
        <v>398</v>
      </c>
      <c r="F91" s="34" t="s">
        <v>398</v>
      </c>
      <c r="G91" s="32"/>
      <c r="H91" s="32"/>
      <c r="I91" s="32"/>
      <c r="J91" s="35"/>
      <c r="K91" s="32"/>
      <c r="L91" s="32"/>
      <c r="M91" s="32"/>
      <c r="N91" s="35"/>
      <c r="O91" s="32"/>
      <c r="P91" s="29"/>
      <c r="Q91" s="29"/>
      <c r="R91" s="29"/>
    </row>
    <row r="92" spans="1:18">
      <c r="A92" s="32" t="s">
        <v>381</v>
      </c>
      <c r="B92" s="32"/>
      <c r="C92" s="32"/>
      <c r="D92" s="34" t="s">
        <v>398</v>
      </c>
      <c r="E92" s="34" t="s">
        <v>398</v>
      </c>
      <c r="F92" s="34" t="s">
        <v>398</v>
      </c>
      <c r="G92" s="32"/>
      <c r="H92" s="32"/>
      <c r="I92" s="32"/>
      <c r="J92" s="35"/>
      <c r="K92" s="32"/>
      <c r="L92" s="32"/>
      <c r="M92" s="32"/>
      <c r="N92" s="35"/>
      <c r="O92" s="32"/>
      <c r="P92" s="29"/>
      <c r="Q92" s="29"/>
      <c r="R92" s="29"/>
    </row>
    <row r="93" spans="1:18">
      <c r="A93" s="32" t="s">
        <v>235</v>
      </c>
      <c r="B93" s="32"/>
      <c r="C93" s="32"/>
      <c r="D93" s="34" t="s">
        <v>398</v>
      </c>
      <c r="E93" s="34" t="s">
        <v>398</v>
      </c>
      <c r="F93" s="34" t="s">
        <v>398</v>
      </c>
      <c r="G93" s="32"/>
      <c r="H93" s="32"/>
      <c r="I93" s="32"/>
      <c r="J93" s="35"/>
      <c r="K93" s="32"/>
      <c r="L93" s="32"/>
      <c r="M93" s="32"/>
      <c r="N93" s="35"/>
      <c r="O93" s="32"/>
      <c r="P93" s="29"/>
      <c r="Q93" s="29"/>
      <c r="R93" s="29"/>
    </row>
    <row r="94" spans="1:18">
      <c r="A94" s="32" t="s">
        <v>231</v>
      </c>
      <c r="B94" s="32"/>
      <c r="C94" s="32"/>
      <c r="D94" s="34" t="s">
        <v>398</v>
      </c>
      <c r="E94" s="34" t="s">
        <v>398</v>
      </c>
      <c r="F94" s="34" t="s">
        <v>398</v>
      </c>
      <c r="G94" s="32"/>
      <c r="H94" s="32"/>
      <c r="I94" s="32"/>
      <c r="J94" s="35"/>
      <c r="K94" s="32"/>
      <c r="L94" s="32"/>
      <c r="M94" s="32"/>
      <c r="N94" s="35"/>
      <c r="O94" s="32"/>
      <c r="P94" s="29"/>
      <c r="Q94" s="29"/>
      <c r="R94" s="29"/>
    </row>
    <row r="95" spans="1:18">
      <c r="A95" s="32" t="s">
        <v>305</v>
      </c>
      <c r="B95" s="32"/>
      <c r="C95" s="32"/>
      <c r="D95" s="34" t="s">
        <v>398</v>
      </c>
      <c r="E95" s="34" t="s">
        <v>398</v>
      </c>
      <c r="F95" s="34" t="s">
        <v>398</v>
      </c>
      <c r="G95" s="32"/>
      <c r="H95" s="32"/>
      <c r="I95" s="32"/>
      <c r="J95" s="35"/>
      <c r="K95" s="32"/>
      <c r="L95" s="32"/>
      <c r="M95" s="32"/>
      <c r="N95" s="35"/>
      <c r="O95" s="32"/>
      <c r="P95" s="29"/>
      <c r="Q95" s="29"/>
      <c r="R95" s="29"/>
    </row>
    <row r="96" spans="1:18">
      <c r="A96" s="32" t="s">
        <v>330</v>
      </c>
      <c r="B96" s="32"/>
      <c r="C96" s="32"/>
      <c r="D96" s="34" t="s">
        <v>398</v>
      </c>
      <c r="E96" s="34" t="s">
        <v>398</v>
      </c>
      <c r="F96" s="34" t="s">
        <v>398</v>
      </c>
      <c r="G96" s="32"/>
      <c r="H96" s="32"/>
      <c r="I96" s="32"/>
      <c r="J96" s="35"/>
      <c r="K96" s="32"/>
      <c r="L96" s="32"/>
      <c r="M96" s="32"/>
      <c r="N96" s="35"/>
      <c r="O96" s="32"/>
      <c r="P96" s="29"/>
      <c r="Q96" s="29"/>
      <c r="R96" s="29"/>
    </row>
    <row r="97" spans="1:18">
      <c r="A97" s="32" t="s">
        <v>281</v>
      </c>
      <c r="B97" s="32"/>
      <c r="C97" s="32"/>
      <c r="D97" s="34" t="s">
        <v>398</v>
      </c>
      <c r="E97" s="34" t="s">
        <v>398</v>
      </c>
      <c r="F97" s="34" t="s">
        <v>398</v>
      </c>
      <c r="G97" s="32"/>
      <c r="H97" s="32"/>
      <c r="I97" s="32"/>
      <c r="J97" s="35"/>
      <c r="K97" s="32"/>
      <c r="L97" s="32"/>
      <c r="M97" s="32"/>
      <c r="N97" s="35"/>
      <c r="O97" s="32"/>
      <c r="P97" s="29"/>
      <c r="Q97" s="29"/>
      <c r="R97" s="29"/>
    </row>
    <row r="98" spans="1:18">
      <c r="A98" s="32" t="s">
        <v>250</v>
      </c>
      <c r="B98" s="32"/>
      <c r="C98" s="32"/>
      <c r="D98" s="34" t="s">
        <v>398</v>
      </c>
      <c r="E98" s="34" t="s">
        <v>398</v>
      </c>
      <c r="F98" s="34" t="s">
        <v>398</v>
      </c>
      <c r="G98" s="32"/>
      <c r="H98" s="32"/>
      <c r="I98" s="32"/>
      <c r="J98" s="35"/>
      <c r="K98" s="32"/>
      <c r="L98" s="32"/>
      <c r="M98" s="32"/>
      <c r="N98" s="35"/>
      <c r="O98" s="32"/>
      <c r="P98" s="29"/>
      <c r="Q98" s="29"/>
      <c r="R98" s="29"/>
    </row>
    <row r="99" spans="1:18">
      <c r="A99" s="32" t="s">
        <v>252</v>
      </c>
      <c r="B99" s="32"/>
      <c r="C99" s="32"/>
      <c r="D99" s="34" t="s">
        <v>398</v>
      </c>
      <c r="E99" s="34" t="s">
        <v>398</v>
      </c>
      <c r="F99" s="34" t="s">
        <v>398</v>
      </c>
      <c r="G99" s="32"/>
      <c r="H99" s="32"/>
      <c r="I99" s="32"/>
      <c r="J99" s="35"/>
      <c r="K99" s="32"/>
      <c r="L99" s="32"/>
      <c r="M99" s="32"/>
      <c r="N99" s="35"/>
      <c r="O99" s="32"/>
      <c r="P99" s="29"/>
      <c r="Q99" s="29"/>
      <c r="R99" s="29"/>
    </row>
    <row r="100" spans="1:18">
      <c r="A100" s="32" t="s">
        <v>223</v>
      </c>
      <c r="B100" s="32"/>
      <c r="C100" s="32"/>
      <c r="D100" s="34" t="s">
        <v>398</v>
      </c>
      <c r="E100" s="34" t="s">
        <v>398</v>
      </c>
      <c r="F100" s="34" t="s">
        <v>398</v>
      </c>
      <c r="G100" s="32"/>
      <c r="H100" s="32"/>
      <c r="I100" s="32"/>
      <c r="J100" s="35"/>
      <c r="K100" s="32"/>
      <c r="L100" s="32"/>
      <c r="M100" s="32"/>
      <c r="N100" s="35"/>
      <c r="O100" s="32"/>
      <c r="P100" s="29"/>
      <c r="Q100" s="29"/>
      <c r="R100" s="29"/>
    </row>
    <row r="101" spans="1:18">
      <c r="A101" s="32" t="s">
        <v>208</v>
      </c>
      <c r="B101" s="32"/>
      <c r="C101" s="32"/>
      <c r="D101" s="34" t="s">
        <v>398</v>
      </c>
      <c r="E101" s="34" t="s">
        <v>398</v>
      </c>
      <c r="F101" s="34" t="s">
        <v>398</v>
      </c>
      <c r="G101" s="32"/>
      <c r="H101" s="32"/>
      <c r="I101" s="32"/>
      <c r="J101" s="35"/>
      <c r="K101" s="32"/>
      <c r="L101" s="32"/>
      <c r="M101" s="32"/>
      <c r="N101" s="35"/>
      <c r="O101" s="32"/>
      <c r="P101" s="29"/>
      <c r="Q101" s="29"/>
      <c r="R101" s="29"/>
    </row>
    <row r="102" spans="1:18">
      <c r="A102" s="32" t="s">
        <v>354</v>
      </c>
      <c r="B102" s="32"/>
      <c r="C102" s="32"/>
      <c r="D102" s="34" t="s">
        <v>398</v>
      </c>
      <c r="E102" s="34" t="s">
        <v>398</v>
      </c>
      <c r="F102" s="34" t="s">
        <v>398</v>
      </c>
      <c r="G102" s="32"/>
      <c r="H102" s="32"/>
      <c r="I102" s="32"/>
      <c r="J102" s="35"/>
      <c r="K102" s="32"/>
      <c r="L102" s="32"/>
      <c r="M102" s="32"/>
      <c r="N102" s="35"/>
      <c r="O102" s="32"/>
      <c r="P102" s="29"/>
      <c r="Q102" s="29"/>
      <c r="R102" s="29"/>
    </row>
    <row r="103" spans="1:18">
      <c r="A103" s="32" t="s">
        <v>359</v>
      </c>
      <c r="B103" s="32"/>
      <c r="C103" s="32"/>
      <c r="D103" s="34" t="s">
        <v>398</v>
      </c>
      <c r="E103" s="34" t="s">
        <v>398</v>
      </c>
      <c r="F103" s="34" t="s">
        <v>398</v>
      </c>
      <c r="G103" s="32"/>
      <c r="H103" s="32"/>
      <c r="I103" s="32"/>
      <c r="J103" s="35"/>
      <c r="K103" s="32"/>
      <c r="L103" s="32"/>
      <c r="M103" s="32"/>
      <c r="N103" s="35"/>
      <c r="O103" s="32"/>
      <c r="P103" s="29"/>
      <c r="Q103" s="29"/>
      <c r="R103" s="29"/>
    </row>
    <row r="104" spans="1:18">
      <c r="A104" s="32" t="s">
        <v>329</v>
      </c>
      <c r="B104" s="32"/>
      <c r="C104" s="32"/>
      <c r="D104" s="34" t="s">
        <v>398</v>
      </c>
      <c r="E104" s="34" t="s">
        <v>398</v>
      </c>
      <c r="F104" s="34" t="s">
        <v>398</v>
      </c>
      <c r="G104" s="32"/>
      <c r="H104" s="32"/>
      <c r="I104" s="32"/>
      <c r="J104" s="35"/>
      <c r="K104" s="32"/>
      <c r="L104" s="32"/>
      <c r="M104" s="32"/>
      <c r="N104" s="35"/>
      <c r="O104" s="32"/>
      <c r="P104" s="29"/>
      <c r="Q104" s="29"/>
      <c r="R104" s="29"/>
    </row>
    <row r="105" spans="1:18">
      <c r="A105" s="32" t="s">
        <v>328</v>
      </c>
      <c r="B105" s="32"/>
      <c r="C105" s="32"/>
      <c r="D105" s="34" t="s">
        <v>398</v>
      </c>
      <c r="E105" s="34" t="s">
        <v>398</v>
      </c>
      <c r="F105" s="34" t="s">
        <v>398</v>
      </c>
      <c r="G105" s="32"/>
      <c r="H105" s="32"/>
      <c r="I105" s="32"/>
      <c r="J105" s="35"/>
      <c r="K105" s="32"/>
      <c r="L105" s="32"/>
      <c r="M105" s="32"/>
      <c r="N105" s="35"/>
      <c r="O105" s="32"/>
      <c r="P105" s="29"/>
      <c r="Q105" s="29"/>
      <c r="R105" s="29"/>
    </row>
    <row r="106" spans="1:18">
      <c r="A106" s="32" t="s">
        <v>234</v>
      </c>
      <c r="B106" s="32"/>
      <c r="C106" s="32"/>
      <c r="D106" s="34" t="s">
        <v>398</v>
      </c>
      <c r="E106" s="34" t="s">
        <v>398</v>
      </c>
      <c r="F106" s="34" t="s">
        <v>398</v>
      </c>
      <c r="G106" s="32"/>
      <c r="H106" s="32"/>
      <c r="I106" s="32"/>
      <c r="J106" s="35"/>
      <c r="K106" s="32"/>
      <c r="L106" s="32"/>
      <c r="M106" s="32"/>
      <c r="N106" s="35"/>
      <c r="O106" s="32"/>
      <c r="P106" s="29"/>
      <c r="Q106" s="29"/>
      <c r="R106" s="29"/>
    </row>
    <row r="107" spans="1:18">
      <c r="A107" s="32" t="s">
        <v>364</v>
      </c>
      <c r="B107" s="32"/>
      <c r="C107" s="32"/>
      <c r="D107" s="34" t="s">
        <v>398</v>
      </c>
      <c r="E107" s="34" t="s">
        <v>398</v>
      </c>
      <c r="F107" s="34" t="s">
        <v>398</v>
      </c>
      <c r="G107" s="32"/>
      <c r="H107" s="32"/>
      <c r="I107" s="32"/>
      <c r="J107" s="35"/>
      <c r="K107" s="32"/>
      <c r="L107" s="32"/>
      <c r="M107" s="32"/>
      <c r="N107" s="35"/>
      <c r="O107" s="32"/>
      <c r="P107" s="29"/>
      <c r="Q107" s="29"/>
      <c r="R107" s="29"/>
    </row>
    <row r="108" spans="1:18" ht="31.5">
      <c r="A108" s="34" t="s">
        <v>170</v>
      </c>
      <c r="B108" s="34">
        <v>114799396</v>
      </c>
      <c r="C108" s="34" t="s">
        <v>393</v>
      </c>
      <c r="D108" s="34" t="s">
        <v>444</v>
      </c>
      <c r="E108" s="34" t="s">
        <v>445</v>
      </c>
      <c r="F108" s="34" t="s">
        <v>673</v>
      </c>
      <c r="G108" s="32"/>
      <c r="H108" s="32"/>
      <c r="I108" s="32"/>
      <c r="J108" s="35"/>
      <c r="K108" s="32"/>
      <c r="L108" s="32"/>
      <c r="M108" s="32"/>
      <c r="N108" s="35"/>
      <c r="O108" s="32"/>
      <c r="P108" s="29"/>
      <c r="Q108" s="29"/>
      <c r="R108" s="29"/>
    </row>
    <row r="109" spans="1:18" ht="31.5">
      <c r="A109" s="34" t="s">
        <v>179</v>
      </c>
      <c r="B109" s="34">
        <v>114799329</v>
      </c>
      <c r="C109" s="34" t="s">
        <v>393</v>
      </c>
      <c r="D109" s="34" t="s">
        <v>446</v>
      </c>
      <c r="E109" s="34" t="s">
        <v>445</v>
      </c>
      <c r="F109" s="34" t="s">
        <v>673</v>
      </c>
      <c r="G109" s="32"/>
      <c r="H109" s="32"/>
      <c r="I109" s="32"/>
      <c r="J109" s="35"/>
      <c r="K109" s="32"/>
      <c r="L109" s="32"/>
      <c r="M109" s="32"/>
      <c r="N109" s="35"/>
      <c r="O109" s="32"/>
      <c r="P109" s="29"/>
      <c r="Q109" s="29"/>
      <c r="R109" s="29"/>
    </row>
    <row r="110" spans="1:18" ht="31.5">
      <c r="A110" s="34" t="s">
        <v>174</v>
      </c>
      <c r="B110" s="34">
        <v>114800433</v>
      </c>
      <c r="C110" s="34" t="s">
        <v>393</v>
      </c>
      <c r="D110" s="34" t="s">
        <v>458</v>
      </c>
      <c r="E110" s="34" t="s">
        <v>445</v>
      </c>
      <c r="F110" s="34" t="s">
        <v>673</v>
      </c>
      <c r="G110" s="32"/>
      <c r="H110" s="32"/>
      <c r="I110" s="32"/>
      <c r="J110" s="35"/>
      <c r="K110" s="32"/>
      <c r="L110" s="32"/>
      <c r="M110" s="32"/>
      <c r="N110" s="35"/>
      <c r="O110" s="32"/>
      <c r="P110" s="29"/>
      <c r="Q110" s="29"/>
      <c r="R110" s="29"/>
    </row>
    <row r="111" spans="1:18" ht="31.5">
      <c r="A111" s="34" t="s">
        <v>79</v>
      </c>
      <c r="B111" s="34">
        <v>114799964</v>
      </c>
      <c r="C111" s="34" t="s">
        <v>393</v>
      </c>
      <c r="D111" s="34" t="s">
        <v>482</v>
      </c>
      <c r="E111" s="34" t="s">
        <v>445</v>
      </c>
      <c r="F111" s="34" t="s">
        <v>673</v>
      </c>
      <c r="G111" s="32"/>
      <c r="H111" s="32"/>
      <c r="I111" s="32"/>
      <c r="J111" s="35"/>
      <c r="K111" s="32"/>
      <c r="L111" s="32"/>
      <c r="M111" s="32"/>
      <c r="N111" s="35"/>
      <c r="O111" s="32"/>
      <c r="P111" s="29"/>
      <c r="Q111" s="29"/>
      <c r="R111" s="29"/>
    </row>
    <row r="112" spans="1:18" ht="31.5">
      <c r="A112" s="34" t="s">
        <v>71</v>
      </c>
      <c r="B112" s="34">
        <v>114799562</v>
      </c>
      <c r="C112" s="34" t="s">
        <v>393</v>
      </c>
      <c r="D112" s="34" t="s">
        <v>489</v>
      </c>
      <c r="E112" s="34" t="s">
        <v>445</v>
      </c>
      <c r="F112" s="34" t="s">
        <v>673</v>
      </c>
      <c r="G112" s="32"/>
      <c r="H112" s="32"/>
      <c r="I112" s="32"/>
      <c r="J112" s="35"/>
      <c r="K112" s="32"/>
      <c r="L112" s="32"/>
      <c r="M112" s="32"/>
      <c r="N112" s="35"/>
      <c r="O112" s="32"/>
      <c r="P112" s="29"/>
      <c r="Q112" s="29"/>
      <c r="R112" s="29"/>
    </row>
    <row r="113" spans="1:18" ht="31.5">
      <c r="A113" s="34" t="s">
        <v>123</v>
      </c>
      <c r="B113" s="34">
        <v>114797248</v>
      </c>
      <c r="C113" s="34" t="s">
        <v>393</v>
      </c>
      <c r="D113" s="34" t="s">
        <v>500</v>
      </c>
      <c r="E113" s="34" t="s">
        <v>445</v>
      </c>
      <c r="F113" s="34" t="s">
        <v>673</v>
      </c>
      <c r="G113" s="32"/>
      <c r="H113" s="32"/>
      <c r="I113" s="32"/>
      <c r="J113" s="35"/>
      <c r="K113" s="32"/>
      <c r="L113" s="32"/>
      <c r="M113" s="32"/>
      <c r="N113" s="35"/>
      <c r="O113" s="32"/>
      <c r="P113" s="29"/>
      <c r="Q113" s="29"/>
      <c r="R113" s="29"/>
    </row>
    <row r="114" spans="1:18" ht="31.5">
      <c r="A114" s="34" t="s">
        <v>109</v>
      </c>
      <c r="B114" s="34">
        <v>114799782</v>
      </c>
      <c r="C114" s="34" t="s">
        <v>393</v>
      </c>
      <c r="D114" s="34" t="s">
        <v>501</v>
      </c>
      <c r="E114" s="34" t="s">
        <v>445</v>
      </c>
      <c r="F114" s="34" t="s">
        <v>673</v>
      </c>
      <c r="G114" s="32"/>
      <c r="H114" s="32"/>
      <c r="I114" s="32"/>
      <c r="J114" s="35"/>
      <c r="K114" s="32"/>
      <c r="L114" s="32"/>
      <c r="M114" s="32"/>
      <c r="N114" s="35"/>
      <c r="O114" s="32"/>
      <c r="P114" s="29"/>
      <c r="Q114" s="29"/>
      <c r="R114" s="29"/>
    </row>
    <row r="115" spans="1:18" ht="31.5">
      <c r="A115" s="34" t="s">
        <v>94</v>
      </c>
      <c r="B115" s="34">
        <v>114799994</v>
      </c>
      <c r="C115" s="34" t="s">
        <v>393</v>
      </c>
      <c r="D115" s="34" t="s">
        <v>501</v>
      </c>
      <c r="E115" s="34" t="s">
        <v>445</v>
      </c>
      <c r="F115" s="34" t="s">
        <v>673</v>
      </c>
      <c r="G115" s="32"/>
      <c r="H115" s="32"/>
      <c r="I115" s="32"/>
      <c r="J115" s="35"/>
      <c r="K115" s="32"/>
      <c r="L115" s="32"/>
      <c r="M115" s="32"/>
      <c r="N115" s="35"/>
      <c r="O115" s="32"/>
      <c r="P115" s="29"/>
      <c r="Q115" s="29"/>
      <c r="R115" s="29"/>
    </row>
    <row r="116" spans="1:18" ht="31.5">
      <c r="A116" s="34" t="s">
        <v>153</v>
      </c>
      <c r="B116" s="34">
        <v>114797733</v>
      </c>
      <c r="C116" s="34" t="s">
        <v>393</v>
      </c>
      <c r="D116" s="34" t="s">
        <v>530</v>
      </c>
      <c r="E116" s="34" t="s">
        <v>445</v>
      </c>
      <c r="F116" s="34" t="s">
        <v>673</v>
      </c>
      <c r="G116" s="32"/>
      <c r="H116" s="32"/>
      <c r="I116" s="32"/>
      <c r="J116" s="35"/>
      <c r="K116" s="32"/>
      <c r="L116" s="32"/>
      <c r="M116" s="32"/>
      <c r="N116" s="35"/>
      <c r="O116" s="32"/>
      <c r="P116" s="29"/>
      <c r="Q116" s="29"/>
      <c r="R116" s="29"/>
    </row>
    <row r="117" spans="1:18" ht="31.5">
      <c r="A117" s="34" t="s">
        <v>143</v>
      </c>
      <c r="B117" s="34">
        <v>114799926</v>
      </c>
      <c r="C117" s="34" t="s">
        <v>393</v>
      </c>
      <c r="D117" s="34" t="s">
        <v>541</v>
      </c>
      <c r="E117" s="34" t="s">
        <v>445</v>
      </c>
      <c r="F117" s="34" t="s">
        <v>673</v>
      </c>
      <c r="G117" s="32"/>
      <c r="H117" s="32"/>
      <c r="I117" s="32"/>
      <c r="J117" s="35"/>
      <c r="K117" s="32"/>
      <c r="L117" s="32"/>
      <c r="M117" s="32"/>
      <c r="N117" s="35"/>
      <c r="O117" s="32"/>
      <c r="P117" s="29"/>
      <c r="Q117" s="29"/>
      <c r="R117" s="29"/>
    </row>
    <row r="118" spans="1:18" ht="31.5">
      <c r="A118" s="34" t="s">
        <v>95</v>
      </c>
      <c r="B118" s="34">
        <v>114800377</v>
      </c>
      <c r="C118" s="34" t="s">
        <v>393</v>
      </c>
      <c r="D118" s="34" t="s">
        <v>543</v>
      </c>
      <c r="E118" s="34" t="s">
        <v>445</v>
      </c>
      <c r="F118" s="34" t="s">
        <v>673</v>
      </c>
      <c r="G118" s="32"/>
      <c r="H118" s="32"/>
      <c r="I118" s="32"/>
      <c r="J118" s="35"/>
      <c r="K118" s="32"/>
      <c r="L118" s="32"/>
      <c r="M118" s="32"/>
      <c r="N118" s="35"/>
      <c r="O118" s="32"/>
      <c r="P118" s="29"/>
      <c r="Q118" s="29"/>
      <c r="R118" s="29"/>
    </row>
    <row r="119" spans="1:18" ht="31.5">
      <c r="A119" s="34" t="s">
        <v>172</v>
      </c>
      <c r="B119" s="34">
        <v>114800518</v>
      </c>
      <c r="C119" s="34" t="s">
        <v>393</v>
      </c>
      <c r="D119" s="34" t="s">
        <v>544</v>
      </c>
      <c r="E119" s="34" t="s">
        <v>445</v>
      </c>
      <c r="F119" s="34" t="s">
        <v>673</v>
      </c>
      <c r="G119" s="32"/>
      <c r="H119" s="32"/>
      <c r="I119" s="32"/>
      <c r="J119" s="35"/>
      <c r="K119" s="32"/>
      <c r="L119" s="32"/>
      <c r="M119" s="32"/>
      <c r="N119" s="35"/>
      <c r="O119" s="32"/>
      <c r="P119" s="29"/>
      <c r="Q119" s="29"/>
      <c r="R119" s="29"/>
    </row>
    <row r="120" spans="1:18" ht="31.5">
      <c r="A120" s="34" t="s">
        <v>86</v>
      </c>
      <c r="B120" s="34">
        <v>114798334</v>
      </c>
      <c r="C120" s="34" t="s">
        <v>393</v>
      </c>
      <c r="D120" s="34" t="s">
        <v>554</v>
      </c>
      <c r="E120" s="34" t="s">
        <v>445</v>
      </c>
      <c r="F120" s="34" t="s">
        <v>673</v>
      </c>
      <c r="G120" s="32"/>
      <c r="H120" s="32"/>
      <c r="I120" s="32"/>
      <c r="J120" s="35"/>
      <c r="K120" s="32"/>
      <c r="L120" s="32"/>
      <c r="M120" s="32"/>
      <c r="N120" s="35"/>
      <c r="O120" s="32"/>
      <c r="P120" s="29"/>
      <c r="Q120" s="29"/>
      <c r="R120" s="29"/>
    </row>
    <row r="121" spans="1:18" ht="31.5">
      <c r="A121" s="34" t="s">
        <v>104</v>
      </c>
      <c r="B121" s="34">
        <v>114799004</v>
      </c>
      <c r="C121" s="34" t="s">
        <v>393</v>
      </c>
      <c r="D121" s="34" t="s">
        <v>561</v>
      </c>
      <c r="E121" s="34" t="s">
        <v>445</v>
      </c>
      <c r="F121" s="34" t="s">
        <v>673</v>
      </c>
      <c r="G121" s="32"/>
      <c r="H121" s="32"/>
      <c r="I121" s="32"/>
      <c r="J121" s="35"/>
      <c r="K121" s="32"/>
      <c r="L121" s="32"/>
      <c r="M121" s="32"/>
      <c r="N121" s="35"/>
      <c r="O121" s="32"/>
      <c r="P121" s="29"/>
      <c r="Q121" s="29"/>
      <c r="R121" s="29"/>
    </row>
    <row r="122" spans="1:18" ht="31.5">
      <c r="A122" s="34" t="s">
        <v>361</v>
      </c>
      <c r="B122" s="34">
        <v>114799705</v>
      </c>
      <c r="C122" s="34" t="s">
        <v>393</v>
      </c>
      <c r="D122" s="34" t="s">
        <v>541</v>
      </c>
      <c r="E122" s="34" t="s">
        <v>445</v>
      </c>
      <c r="F122" s="34" t="s">
        <v>673</v>
      </c>
      <c r="G122" s="32"/>
      <c r="H122" s="32"/>
      <c r="I122" s="32"/>
      <c r="J122" s="35"/>
      <c r="K122" s="32"/>
      <c r="L122" s="32"/>
      <c r="M122" s="32"/>
      <c r="N122" s="35"/>
      <c r="O122" s="32"/>
      <c r="P122" s="29"/>
      <c r="Q122" s="29"/>
      <c r="R122" s="29"/>
    </row>
    <row r="123" spans="1:18" ht="31.5">
      <c r="A123" s="34" t="s">
        <v>188</v>
      </c>
      <c r="B123" s="34">
        <v>114798784</v>
      </c>
      <c r="C123" s="34" t="s">
        <v>393</v>
      </c>
      <c r="D123" s="34" t="s">
        <v>593</v>
      </c>
      <c r="E123" s="34" t="s">
        <v>445</v>
      </c>
      <c r="F123" s="34" t="s">
        <v>673</v>
      </c>
      <c r="G123" s="32"/>
      <c r="H123" s="32"/>
      <c r="I123" s="32"/>
      <c r="J123" s="35"/>
      <c r="K123" s="32"/>
      <c r="L123" s="32"/>
      <c r="M123" s="32"/>
      <c r="N123" s="35"/>
      <c r="O123" s="32"/>
      <c r="P123" s="29"/>
      <c r="Q123" s="29"/>
      <c r="R123" s="29"/>
    </row>
    <row r="124" spans="1:18" ht="31.5">
      <c r="A124" s="34" t="s">
        <v>160</v>
      </c>
      <c r="B124" s="34">
        <v>114800274</v>
      </c>
      <c r="C124" s="34" t="s">
        <v>393</v>
      </c>
      <c r="D124" s="34" t="s">
        <v>628</v>
      </c>
      <c r="E124" s="34" t="s">
        <v>445</v>
      </c>
      <c r="F124" s="34" t="s">
        <v>673</v>
      </c>
      <c r="G124" s="32"/>
      <c r="H124" s="32"/>
      <c r="I124" s="32"/>
      <c r="J124" s="35"/>
      <c r="K124" s="32"/>
      <c r="L124" s="32"/>
      <c r="M124" s="32"/>
      <c r="N124" s="35"/>
      <c r="O124" s="32"/>
      <c r="P124" s="29"/>
      <c r="Q124" s="29"/>
      <c r="R124" s="29"/>
    </row>
    <row r="125" spans="1:18" ht="31.5">
      <c r="A125" s="34" t="s">
        <v>175</v>
      </c>
      <c r="B125" s="34">
        <v>114798487</v>
      </c>
      <c r="C125" s="34" t="s">
        <v>393</v>
      </c>
      <c r="D125" s="34" t="s">
        <v>637</v>
      </c>
      <c r="E125" s="34" t="s">
        <v>445</v>
      </c>
      <c r="F125" s="34" t="s">
        <v>673</v>
      </c>
      <c r="G125" s="32"/>
      <c r="H125" s="32"/>
      <c r="I125" s="32"/>
      <c r="J125" s="35"/>
      <c r="K125" s="32"/>
      <c r="L125" s="32"/>
      <c r="M125" s="32"/>
      <c r="N125" s="35"/>
      <c r="O125" s="32"/>
      <c r="P125" s="29"/>
      <c r="Q125" s="29"/>
      <c r="R125" s="29"/>
    </row>
    <row r="126" spans="1:18" ht="31.5">
      <c r="A126" s="34" t="s">
        <v>164</v>
      </c>
      <c r="B126" s="34">
        <v>114799040</v>
      </c>
      <c r="C126" s="34" t="s">
        <v>393</v>
      </c>
      <c r="D126" s="34" t="s">
        <v>656</v>
      </c>
      <c r="E126" s="34" t="s">
        <v>445</v>
      </c>
      <c r="F126" s="34" t="s">
        <v>673</v>
      </c>
      <c r="G126" s="32"/>
      <c r="H126" s="32"/>
      <c r="I126" s="32"/>
      <c r="J126" s="35"/>
      <c r="K126" s="32"/>
      <c r="L126" s="32"/>
      <c r="M126" s="32"/>
      <c r="N126" s="35"/>
      <c r="O126" s="32"/>
      <c r="P126" s="29"/>
      <c r="Q126" s="29"/>
      <c r="R126" s="29"/>
    </row>
    <row r="127" spans="1:18" ht="47.25">
      <c r="A127" s="34" t="s">
        <v>185</v>
      </c>
      <c r="B127" s="34">
        <v>114797115</v>
      </c>
      <c r="C127" s="34" t="s">
        <v>393</v>
      </c>
      <c r="D127" s="34" t="s">
        <v>454</v>
      </c>
      <c r="E127" s="34" t="s">
        <v>455</v>
      </c>
      <c r="F127" s="34" t="s">
        <v>668</v>
      </c>
      <c r="G127" s="32"/>
      <c r="H127" s="32"/>
      <c r="I127" s="32"/>
      <c r="J127" s="35"/>
      <c r="K127" s="32"/>
      <c r="L127" s="32"/>
      <c r="M127" s="32"/>
      <c r="N127" s="35"/>
      <c r="O127" s="32"/>
      <c r="P127" s="29"/>
      <c r="Q127" s="29"/>
      <c r="R127" s="29"/>
    </row>
    <row r="128" spans="1:18" ht="47.25">
      <c r="A128" s="34" t="s">
        <v>244</v>
      </c>
      <c r="B128" s="34">
        <v>114800148</v>
      </c>
      <c r="C128" s="34" t="s">
        <v>393</v>
      </c>
      <c r="D128" s="34" t="s">
        <v>553</v>
      </c>
      <c r="E128" s="34" t="s">
        <v>455</v>
      </c>
      <c r="F128" s="34" t="s">
        <v>668</v>
      </c>
      <c r="G128" s="32"/>
      <c r="H128" s="32"/>
      <c r="I128" s="32"/>
      <c r="J128" s="35"/>
      <c r="K128" s="32"/>
      <c r="L128" s="32"/>
      <c r="M128" s="32"/>
      <c r="N128" s="35"/>
      <c r="O128" s="32"/>
      <c r="P128" s="29"/>
      <c r="Q128" s="29"/>
      <c r="R128" s="29"/>
    </row>
    <row r="129" spans="1:18" ht="47.25">
      <c r="A129" s="37" t="s">
        <v>189</v>
      </c>
      <c r="B129" s="34">
        <v>114800181</v>
      </c>
      <c r="C129" s="34" t="s">
        <v>393</v>
      </c>
      <c r="D129" s="37" t="s">
        <v>622</v>
      </c>
      <c r="E129" s="34" t="s">
        <v>455</v>
      </c>
      <c r="F129" s="34" t="s">
        <v>668</v>
      </c>
      <c r="G129" s="32"/>
      <c r="H129" s="32"/>
      <c r="I129" s="32"/>
      <c r="J129" s="35"/>
      <c r="K129" s="32"/>
      <c r="L129" s="32"/>
      <c r="M129" s="32"/>
      <c r="N129" s="35"/>
      <c r="O129" s="32"/>
      <c r="P129" s="29"/>
      <c r="Q129" s="29"/>
      <c r="R129" s="29"/>
    </row>
    <row r="130" spans="1:18" ht="47.25">
      <c r="A130" s="34" t="s">
        <v>199</v>
      </c>
      <c r="B130" s="34">
        <v>114797355</v>
      </c>
      <c r="C130" s="34" t="s">
        <v>393</v>
      </c>
      <c r="D130" s="34" t="s">
        <v>658</v>
      </c>
      <c r="E130" s="34" t="s">
        <v>455</v>
      </c>
      <c r="F130" s="34" t="s">
        <v>668</v>
      </c>
      <c r="G130" s="32"/>
      <c r="H130" s="32"/>
      <c r="I130" s="32"/>
      <c r="J130" s="35"/>
      <c r="K130" s="32"/>
      <c r="L130" s="32"/>
      <c r="M130" s="32"/>
      <c r="N130" s="35"/>
      <c r="O130" s="32"/>
      <c r="P130" s="29"/>
      <c r="Q130" s="29"/>
      <c r="R130" s="29"/>
    </row>
    <row r="131" spans="1:18" ht="31.5">
      <c r="A131" s="34" t="s">
        <v>216</v>
      </c>
      <c r="B131" s="34">
        <v>114798251</v>
      </c>
      <c r="C131" s="34" t="s">
        <v>393</v>
      </c>
      <c r="D131" s="34" t="s">
        <v>401</v>
      </c>
      <c r="E131" s="34" t="s">
        <v>402</v>
      </c>
      <c r="F131" s="34" t="s">
        <v>664</v>
      </c>
      <c r="G131" s="32"/>
      <c r="H131" s="32"/>
      <c r="I131" s="32"/>
      <c r="J131" s="35"/>
      <c r="K131" s="32"/>
      <c r="L131" s="32"/>
      <c r="M131" s="32"/>
      <c r="N131" s="35"/>
      <c r="O131" s="32"/>
      <c r="P131" s="29"/>
      <c r="Q131" s="29"/>
      <c r="R131" s="29"/>
    </row>
    <row r="132" spans="1:18" ht="31.5">
      <c r="A132" s="34" t="s">
        <v>224</v>
      </c>
      <c r="B132" s="34">
        <v>114800012</v>
      </c>
      <c r="C132" s="34" t="s">
        <v>393</v>
      </c>
      <c r="D132" s="34" t="s">
        <v>405</v>
      </c>
      <c r="E132" s="34" t="s">
        <v>402</v>
      </c>
      <c r="F132" s="34" t="s">
        <v>664</v>
      </c>
      <c r="G132" s="32"/>
      <c r="H132" s="32"/>
      <c r="I132" s="32"/>
      <c r="J132" s="35"/>
      <c r="K132" s="32"/>
      <c r="L132" s="32"/>
      <c r="M132" s="32"/>
      <c r="N132" s="35"/>
      <c r="O132" s="32"/>
      <c r="P132" s="29"/>
      <c r="Q132" s="29"/>
      <c r="R132" s="29"/>
    </row>
    <row r="133" spans="1:18" ht="31.5">
      <c r="A133" s="34" t="s">
        <v>173</v>
      </c>
      <c r="B133" s="34">
        <v>114798776</v>
      </c>
      <c r="C133" s="34" t="s">
        <v>393</v>
      </c>
      <c r="D133" s="34" t="s">
        <v>409</v>
      </c>
      <c r="E133" s="34" t="s">
        <v>402</v>
      </c>
      <c r="F133" s="34" t="s">
        <v>664</v>
      </c>
      <c r="G133" s="32"/>
      <c r="H133" s="32"/>
      <c r="I133" s="32"/>
      <c r="J133" s="35"/>
      <c r="K133" s="32"/>
      <c r="L133" s="32"/>
      <c r="M133" s="32"/>
      <c r="N133" s="35"/>
      <c r="O133" s="32"/>
      <c r="P133" s="29"/>
      <c r="Q133" s="29"/>
      <c r="R133" s="29"/>
    </row>
    <row r="134" spans="1:18" ht="31.5">
      <c r="A134" s="34" t="s">
        <v>241</v>
      </c>
      <c r="B134" s="34">
        <v>114800219</v>
      </c>
      <c r="C134" s="34" t="s">
        <v>393</v>
      </c>
      <c r="D134" s="34" t="s">
        <v>465</v>
      </c>
      <c r="E134" s="34" t="s">
        <v>402</v>
      </c>
      <c r="F134" s="34" t="s">
        <v>664</v>
      </c>
      <c r="G134" s="32"/>
      <c r="H134" s="32"/>
      <c r="I134" s="32"/>
      <c r="J134" s="35"/>
      <c r="K134" s="32"/>
      <c r="L134" s="32"/>
      <c r="M134" s="32"/>
      <c r="N134" s="35"/>
      <c r="O134" s="32"/>
      <c r="P134" s="29"/>
      <c r="Q134" s="29"/>
      <c r="R134" s="29"/>
    </row>
    <row r="135" spans="1:18" ht="31.5">
      <c r="A135" s="34" t="s">
        <v>105</v>
      </c>
      <c r="B135" s="34">
        <v>114799046</v>
      </c>
      <c r="C135" s="34" t="s">
        <v>393</v>
      </c>
      <c r="D135" s="34" t="s">
        <v>469</v>
      </c>
      <c r="E135" s="34" t="s">
        <v>402</v>
      </c>
      <c r="F135" s="34" t="s">
        <v>664</v>
      </c>
      <c r="G135" s="32"/>
      <c r="H135" s="32"/>
      <c r="I135" s="32"/>
      <c r="J135" s="35"/>
      <c r="K135" s="32"/>
      <c r="L135" s="32"/>
      <c r="M135" s="32"/>
      <c r="N135" s="35"/>
      <c r="O135" s="32"/>
      <c r="P135" s="29"/>
      <c r="Q135" s="29"/>
      <c r="R135" s="29"/>
    </row>
    <row r="136" spans="1:18" ht="31.5">
      <c r="A136" s="34" t="s">
        <v>114</v>
      </c>
      <c r="B136" s="34">
        <v>114799971</v>
      </c>
      <c r="C136" s="34" t="s">
        <v>393</v>
      </c>
      <c r="D136" s="34" t="s">
        <v>472</v>
      </c>
      <c r="E136" s="34" t="s">
        <v>402</v>
      </c>
      <c r="F136" s="34" t="s">
        <v>664</v>
      </c>
      <c r="G136" s="32"/>
      <c r="H136" s="32"/>
      <c r="I136" s="32"/>
      <c r="J136" s="35"/>
      <c r="K136" s="32"/>
      <c r="L136" s="32"/>
      <c r="M136" s="32"/>
      <c r="N136" s="35"/>
      <c r="O136" s="32"/>
      <c r="P136" s="29"/>
      <c r="Q136" s="29"/>
      <c r="R136" s="29"/>
    </row>
    <row r="137" spans="1:18" ht="31.5">
      <c r="A137" s="34" t="s">
        <v>127</v>
      </c>
      <c r="B137" s="34">
        <v>114799589</v>
      </c>
      <c r="C137" s="34" t="s">
        <v>393</v>
      </c>
      <c r="D137" s="34" t="s">
        <v>488</v>
      </c>
      <c r="E137" s="34" t="s">
        <v>402</v>
      </c>
      <c r="F137" s="34" t="s">
        <v>664</v>
      </c>
      <c r="G137" s="32"/>
      <c r="H137" s="32"/>
      <c r="I137" s="32"/>
      <c r="J137" s="35"/>
      <c r="K137" s="32"/>
      <c r="L137" s="32"/>
      <c r="M137" s="32"/>
      <c r="N137" s="35"/>
      <c r="O137" s="32"/>
      <c r="P137" s="29"/>
      <c r="Q137" s="29"/>
      <c r="R137" s="29"/>
    </row>
    <row r="138" spans="1:18" ht="31.5">
      <c r="A138" s="34" t="s">
        <v>92</v>
      </c>
      <c r="B138" s="34">
        <v>114800155</v>
      </c>
      <c r="C138" s="34" t="s">
        <v>393</v>
      </c>
      <c r="D138" s="34" t="s">
        <v>488</v>
      </c>
      <c r="E138" s="34" t="s">
        <v>402</v>
      </c>
      <c r="F138" s="34" t="s">
        <v>664</v>
      </c>
      <c r="G138" s="32"/>
      <c r="H138" s="32"/>
      <c r="I138" s="32"/>
      <c r="J138" s="35"/>
      <c r="K138" s="32"/>
      <c r="L138" s="32"/>
      <c r="M138" s="32"/>
      <c r="N138" s="35"/>
      <c r="O138" s="32"/>
      <c r="P138" s="29"/>
      <c r="Q138" s="29"/>
      <c r="R138" s="29"/>
    </row>
    <row r="139" spans="1:18" ht="31.5">
      <c r="A139" s="34" t="s">
        <v>102</v>
      </c>
      <c r="B139" s="34">
        <v>114800217</v>
      </c>
      <c r="C139" s="34" t="s">
        <v>393</v>
      </c>
      <c r="D139" s="34" t="s">
        <v>515</v>
      </c>
      <c r="E139" s="34" t="s">
        <v>402</v>
      </c>
      <c r="F139" s="34" t="s">
        <v>664</v>
      </c>
      <c r="G139" s="32"/>
      <c r="H139" s="32"/>
      <c r="I139" s="32"/>
      <c r="J139" s="35"/>
      <c r="K139" s="32"/>
      <c r="L139" s="32"/>
      <c r="M139" s="32"/>
      <c r="N139" s="35"/>
      <c r="O139" s="32"/>
      <c r="P139" s="29"/>
      <c r="Q139" s="29"/>
      <c r="R139" s="29"/>
    </row>
    <row r="140" spans="1:18" ht="31.5">
      <c r="A140" s="34" t="s">
        <v>106</v>
      </c>
      <c r="B140" s="34">
        <v>114799176</v>
      </c>
      <c r="C140" s="34" t="s">
        <v>393</v>
      </c>
      <c r="D140" s="34" t="s">
        <v>550</v>
      </c>
      <c r="E140" s="34" t="s">
        <v>402</v>
      </c>
      <c r="F140" s="34" t="s">
        <v>664</v>
      </c>
      <c r="G140" s="32"/>
      <c r="H140" s="32"/>
      <c r="I140" s="32"/>
      <c r="J140" s="35"/>
      <c r="K140" s="32"/>
      <c r="L140" s="32"/>
      <c r="M140" s="32"/>
      <c r="N140" s="35"/>
      <c r="O140" s="32"/>
      <c r="P140" s="29"/>
      <c r="Q140" s="29"/>
      <c r="R140" s="29"/>
    </row>
    <row r="141" spans="1:18" ht="31.5">
      <c r="A141" s="34" t="s">
        <v>103</v>
      </c>
      <c r="B141" s="34">
        <v>114799464</v>
      </c>
      <c r="C141" s="34" t="s">
        <v>393</v>
      </c>
      <c r="D141" s="34" t="s">
        <v>552</v>
      </c>
      <c r="E141" s="34" t="s">
        <v>402</v>
      </c>
      <c r="F141" s="34" t="s">
        <v>664</v>
      </c>
      <c r="G141" s="32"/>
      <c r="H141" s="32"/>
      <c r="I141" s="32"/>
      <c r="J141" s="35"/>
      <c r="K141" s="32"/>
      <c r="L141" s="32"/>
      <c r="M141" s="32"/>
      <c r="N141" s="35"/>
      <c r="O141" s="32"/>
      <c r="P141" s="29"/>
      <c r="Q141" s="29"/>
      <c r="R141" s="29"/>
    </row>
    <row r="142" spans="1:18" ht="31.5">
      <c r="A142" s="34" t="s">
        <v>97</v>
      </c>
      <c r="B142" s="34">
        <v>114798889</v>
      </c>
      <c r="C142" s="34" t="s">
        <v>393</v>
      </c>
      <c r="D142" s="34" t="s">
        <v>556</v>
      </c>
      <c r="E142" s="34" t="s">
        <v>402</v>
      </c>
      <c r="F142" s="34" t="s">
        <v>664</v>
      </c>
      <c r="G142" s="32"/>
      <c r="H142" s="32"/>
      <c r="I142" s="32"/>
      <c r="J142" s="35"/>
      <c r="K142" s="32"/>
      <c r="L142" s="32"/>
      <c r="M142" s="32"/>
      <c r="N142" s="35"/>
      <c r="O142" s="32"/>
      <c r="P142" s="29"/>
      <c r="Q142" s="29"/>
      <c r="R142" s="29"/>
    </row>
    <row r="143" spans="1:18" ht="31.5">
      <c r="A143" s="34" t="s">
        <v>111</v>
      </c>
      <c r="B143" s="34">
        <v>114797736</v>
      </c>
      <c r="C143" s="34" t="s">
        <v>393</v>
      </c>
      <c r="D143" s="34" t="s">
        <v>472</v>
      </c>
      <c r="E143" s="34" t="s">
        <v>402</v>
      </c>
      <c r="F143" s="34" t="s">
        <v>664</v>
      </c>
      <c r="G143" s="32"/>
      <c r="H143" s="32"/>
      <c r="I143" s="32"/>
      <c r="J143" s="35"/>
      <c r="K143" s="32"/>
      <c r="L143" s="32"/>
      <c r="M143" s="32"/>
      <c r="N143" s="35"/>
      <c r="O143" s="32"/>
      <c r="P143" s="29"/>
      <c r="Q143" s="29"/>
      <c r="R143" s="29"/>
    </row>
    <row r="144" spans="1:18" ht="31.5">
      <c r="A144" s="34" t="s">
        <v>129</v>
      </c>
      <c r="B144" s="34">
        <v>114800349</v>
      </c>
      <c r="C144" s="34" t="s">
        <v>393</v>
      </c>
      <c r="D144" s="34" t="s">
        <v>573</v>
      </c>
      <c r="E144" s="34" t="s">
        <v>402</v>
      </c>
      <c r="F144" s="34" t="s">
        <v>664</v>
      </c>
      <c r="G144" s="32"/>
      <c r="H144" s="32"/>
      <c r="I144" s="32"/>
      <c r="J144" s="35"/>
      <c r="K144" s="32"/>
      <c r="L144" s="32"/>
      <c r="M144" s="32"/>
      <c r="N144" s="35"/>
      <c r="O144" s="32"/>
      <c r="P144" s="29"/>
      <c r="Q144" s="29"/>
      <c r="R144" s="29"/>
    </row>
    <row r="145" spans="1:18" ht="31.5">
      <c r="A145" s="34" t="s">
        <v>258</v>
      </c>
      <c r="B145" s="34">
        <v>114798265</v>
      </c>
      <c r="C145" s="34" t="s">
        <v>393</v>
      </c>
      <c r="D145" s="34" t="s">
        <v>594</v>
      </c>
      <c r="E145" s="34" t="s">
        <v>402</v>
      </c>
      <c r="F145" s="34" t="s">
        <v>664</v>
      </c>
      <c r="G145" s="32"/>
      <c r="H145" s="32"/>
      <c r="I145" s="32"/>
      <c r="J145" s="35"/>
      <c r="K145" s="32"/>
      <c r="L145" s="32"/>
      <c r="M145" s="32"/>
      <c r="N145" s="35"/>
      <c r="O145" s="32"/>
      <c r="P145" s="29"/>
      <c r="Q145" s="29"/>
      <c r="R145" s="29"/>
    </row>
    <row r="146" spans="1:18" ht="31.5">
      <c r="A146" s="34" t="s">
        <v>176</v>
      </c>
      <c r="B146" s="34">
        <v>114799251</v>
      </c>
      <c r="C146" s="34" t="s">
        <v>393</v>
      </c>
      <c r="D146" s="34" t="s">
        <v>606</v>
      </c>
      <c r="E146" s="34" t="s">
        <v>402</v>
      </c>
      <c r="F146" s="34" t="s">
        <v>664</v>
      </c>
      <c r="G146" s="32"/>
      <c r="H146" s="32"/>
      <c r="I146" s="32"/>
      <c r="J146" s="35"/>
      <c r="K146" s="32"/>
      <c r="L146" s="32"/>
      <c r="M146" s="32"/>
      <c r="N146" s="35"/>
      <c r="O146" s="32"/>
      <c r="P146" s="29"/>
      <c r="Q146" s="29"/>
      <c r="R146" s="29"/>
    </row>
    <row r="147" spans="1:18" ht="31.5">
      <c r="A147" s="34" t="s">
        <v>181</v>
      </c>
      <c r="B147" s="34">
        <v>114797821</v>
      </c>
      <c r="C147" s="34" t="s">
        <v>393</v>
      </c>
      <c r="D147" s="34" t="s">
        <v>607</v>
      </c>
      <c r="E147" s="34" t="s">
        <v>402</v>
      </c>
      <c r="F147" s="34" t="s">
        <v>664</v>
      </c>
      <c r="G147" s="32"/>
      <c r="H147" s="32"/>
      <c r="I147" s="32"/>
      <c r="J147" s="35"/>
      <c r="K147" s="32"/>
      <c r="L147" s="32"/>
      <c r="M147" s="32"/>
      <c r="N147" s="35"/>
      <c r="O147" s="32"/>
      <c r="P147" s="29"/>
      <c r="Q147" s="29"/>
      <c r="R147" s="29"/>
    </row>
    <row r="148" spans="1:18" ht="31.5">
      <c r="A148" s="34" t="s">
        <v>149</v>
      </c>
      <c r="B148" s="34">
        <v>114800538</v>
      </c>
      <c r="C148" s="34" t="s">
        <v>393</v>
      </c>
      <c r="D148" s="34" t="s">
        <v>608</v>
      </c>
      <c r="E148" s="34" t="s">
        <v>402</v>
      </c>
      <c r="F148" s="34" t="s">
        <v>664</v>
      </c>
      <c r="G148" s="32"/>
      <c r="H148" s="32"/>
      <c r="I148" s="32"/>
      <c r="J148" s="35"/>
      <c r="K148" s="32"/>
      <c r="L148" s="32"/>
      <c r="M148" s="32"/>
      <c r="N148" s="35"/>
      <c r="O148" s="32"/>
      <c r="P148" s="29"/>
      <c r="Q148" s="29"/>
      <c r="R148" s="29"/>
    </row>
    <row r="149" spans="1:18" ht="31.5">
      <c r="A149" s="34" t="s">
        <v>138</v>
      </c>
      <c r="B149" s="34">
        <v>114799060</v>
      </c>
      <c r="C149" s="34" t="s">
        <v>393</v>
      </c>
      <c r="D149" s="34" t="s">
        <v>651</v>
      </c>
      <c r="E149" s="34" t="s">
        <v>402</v>
      </c>
      <c r="F149" s="34" t="s">
        <v>664</v>
      </c>
      <c r="G149" s="32"/>
      <c r="H149" s="32"/>
      <c r="I149" s="32"/>
      <c r="J149" s="35"/>
      <c r="K149" s="32"/>
      <c r="L149" s="32"/>
      <c r="M149" s="32"/>
      <c r="N149" s="35"/>
      <c r="O149" s="32"/>
      <c r="P149" s="29"/>
      <c r="Q149" s="29"/>
      <c r="R149" s="29"/>
    </row>
    <row r="150" spans="1:18" ht="47.25">
      <c r="A150" s="34" t="s">
        <v>76</v>
      </c>
      <c r="B150" s="34">
        <v>114797534</v>
      </c>
      <c r="C150" s="34" t="s">
        <v>393</v>
      </c>
      <c r="D150" s="34" t="s">
        <v>531</v>
      </c>
      <c r="E150" s="34" t="s">
        <v>532</v>
      </c>
      <c r="F150" s="34" t="s">
        <v>665</v>
      </c>
      <c r="G150" s="32"/>
      <c r="H150" s="32"/>
      <c r="I150" s="32"/>
      <c r="J150" s="35"/>
      <c r="K150" s="32"/>
      <c r="L150" s="32"/>
      <c r="M150" s="32"/>
      <c r="N150" s="35"/>
      <c r="O150" s="32"/>
      <c r="P150" s="29"/>
      <c r="Q150" s="29"/>
      <c r="R150" s="29"/>
    </row>
    <row r="151" spans="1:18" ht="31.5">
      <c r="A151" s="34" t="s">
        <v>162</v>
      </c>
      <c r="B151" s="34">
        <v>114798646</v>
      </c>
      <c r="C151" s="34" t="s">
        <v>393</v>
      </c>
      <c r="D151" s="34" t="s">
        <v>534</v>
      </c>
      <c r="E151" s="34" t="s">
        <v>535</v>
      </c>
      <c r="F151" s="34" t="s">
        <v>680</v>
      </c>
      <c r="G151" s="32"/>
      <c r="H151" s="32"/>
      <c r="I151" s="32"/>
      <c r="J151" s="35"/>
      <c r="K151" s="32"/>
      <c r="L151" s="32"/>
      <c r="M151" s="32"/>
      <c r="N151" s="35"/>
      <c r="O151" s="32"/>
      <c r="P151" s="29"/>
      <c r="Q151" s="29"/>
      <c r="R151" s="29"/>
    </row>
    <row r="152" spans="1:18" ht="31.5">
      <c r="A152" s="34" t="s">
        <v>75</v>
      </c>
      <c r="B152" s="34">
        <v>114797108</v>
      </c>
      <c r="C152" s="34" t="s">
        <v>393</v>
      </c>
      <c r="D152" s="34" t="s">
        <v>632</v>
      </c>
      <c r="E152" s="34" t="s">
        <v>535</v>
      </c>
      <c r="F152" s="34" t="s">
        <v>680</v>
      </c>
      <c r="G152" s="32"/>
      <c r="H152" s="32"/>
      <c r="I152" s="32"/>
      <c r="J152" s="35"/>
      <c r="K152" s="32"/>
      <c r="L152" s="32"/>
      <c r="M152" s="32"/>
      <c r="N152" s="35"/>
      <c r="O152" s="32"/>
      <c r="P152" s="29"/>
      <c r="Q152" s="29"/>
      <c r="R152" s="29"/>
    </row>
    <row r="153" spans="1:18" ht="31.5">
      <c r="A153" s="34" t="s">
        <v>218</v>
      </c>
      <c r="B153" s="34">
        <v>114799238</v>
      </c>
      <c r="C153" s="34" t="s">
        <v>393</v>
      </c>
      <c r="D153" s="34" t="s">
        <v>635</v>
      </c>
      <c r="E153" s="34" t="s">
        <v>535</v>
      </c>
      <c r="F153" s="34" t="s">
        <v>680</v>
      </c>
      <c r="G153" s="32"/>
      <c r="H153" s="32"/>
      <c r="I153" s="32"/>
      <c r="J153" s="35"/>
      <c r="K153" s="32"/>
      <c r="L153" s="32"/>
      <c r="M153" s="32"/>
      <c r="N153" s="35"/>
      <c r="O153" s="32"/>
      <c r="P153" s="29"/>
      <c r="Q153" s="29"/>
      <c r="R153" s="29"/>
    </row>
    <row r="154" spans="1:18" ht="63">
      <c r="A154" s="34" t="s">
        <v>316</v>
      </c>
      <c r="B154" s="34">
        <v>114798136</v>
      </c>
      <c r="C154" s="34" t="s">
        <v>393</v>
      </c>
      <c r="D154" s="34" t="s">
        <v>611</v>
      </c>
      <c r="E154" s="34" t="s">
        <v>612</v>
      </c>
      <c r="F154" s="34" t="s">
        <v>681</v>
      </c>
      <c r="G154" s="32"/>
      <c r="H154" s="32"/>
      <c r="I154" s="32"/>
      <c r="J154" s="35"/>
      <c r="K154" s="32"/>
      <c r="L154" s="32"/>
      <c r="M154" s="32"/>
      <c r="N154" s="35"/>
      <c r="O154" s="32"/>
      <c r="P154" s="29"/>
      <c r="Q154" s="29"/>
      <c r="R154" s="29"/>
    </row>
    <row r="155" spans="1:18" ht="31.5">
      <c r="A155" s="34" t="s">
        <v>101</v>
      </c>
      <c r="B155" s="34">
        <v>114797244</v>
      </c>
      <c r="C155" s="34" t="s">
        <v>393</v>
      </c>
      <c r="D155" s="34" t="s">
        <v>415</v>
      </c>
      <c r="E155" s="34" t="s">
        <v>416</v>
      </c>
      <c r="F155" s="34" t="s">
        <v>666</v>
      </c>
      <c r="G155" s="32"/>
      <c r="H155" s="32"/>
      <c r="I155" s="32"/>
      <c r="J155" s="35"/>
      <c r="K155" s="32"/>
      <c r="L155" s="32"/>
      <c r="M155" s="32"/>
      <c r="N155" s="35"/>
      <c r="O155" s="32"/>
      <c r="P155" s="29"/>
      <c r="Q155" s="29"/>
      <c r="R155" s="29"/>
    </row>
    <row r="156" spans="1:18" ht="31.5">
      <c r="A156" s="34" t="s">
        <v>226</v>
      </c>
      <c r="B156" s="34">
        <v>114800448</v>
      </c>
      <c r="C156" s="34" t="s">
        <v>393</v>
      </c>
      <c r="D156" s="34" t="s">
        <v>460</v>
      </c>
      <c r="E156" s="34" t="s">
        <v>416</v>
      </c>
      <c r="F156" s="34" t="s">
        <v>666</v>
      </c>
      <c r="G156" s="32"/>
      <c r="H156" s="32"/>
      <c r="I156" s="32"/>
      <c r="J156" s="35"/>
      <c r="K156" s="32"/>
      <c r="L156" s="32"/>
      <c r="M156" s="32"/>
      <c r="N156" s="35"/>
      <c r="O156" s="32"/>
      <c r="P156" s="29"/>
      <c r="Q156" s="29"/>
      <c r="R156" s="29"/>
    </row>
    <row r="157" spans="1:18" ht="31.5">
      <c r="A157" s="34" t="s">
        <v>373</v>
      </c>
      <c r="B157" s="34">
        <v>114799230</v>
      </c>
      <c r="C157" s="34" t="s">
        <v>393</v>
      </c>
      <c r="D157" s="34" t="s">
        <v>513</v>
      </c>
      <c r="E157" s="34" t="s">
        <v>416</v>
      </c>
      <c r="F157" s="34" t="s">
        <v>666</v>
      </c>
      <c r="G157" s="32"/>
      <c r="H157" s="32"/>
      <c r="I157" s="32"/>
      <c r="J157" s="35"/>
      <c r="K157" s="32"/>
      <c r="L157" s="32"/>
      <c r="M157" s="32"/>
      <c r="N157" s="35"/>
      <c r="O157" s="32"/>
      <c r="P157" s="29"/>
      <c r="Q157" s="29"/>
      <c r="R157" s="29"/>
    </row>
    <row r="158" spans="1:18" ht="31.5">
      <c r="A158" s="34" t="s">
        <v>66</v>
      </c>
      <c r="B158" s="34">
        <v>114799613</v>
      </c>
      <c r="C158" s="34" t="s">
        <v>393</v>
      </c>
      <c r="D158" s="34" t="s">
        <v>526</v>
      </c>
      <c r="E158" s="34" t="s">
        <v>416</v>
      </c>
      <c r="F158" s="34" t="s">
        <v>666</v>
      </c>
      <c r="G158" s="32"/>
      <c r="H158" s="32"/>
      <c r="I158" s="32"/>
      <c r="J158" s="35"/>
      <c r="K158" s="32"/>
      <c r="L158" s="32"/>
      <c r="M158" s="32"/>
      <c r="N158" s="35"/>
      <c r="O158" s="32"/>
      <c r="P158" s="29"/>
      <c r="Q158" s="29"/>
      <c r="R158" s="29"/>
    </row>
    <row r="159" spans="1:18" ht="31.5">
      <c r="A159" s="34" t="s">
        <v>125</v>
      </c>
      <c r="B159" s="34">
        <v>114799671</v>
      </c>
      <c r="C159" s="34" t="s">
        <v>393</v>
      </c>
      <c r="D159" s="34" t="s">
        <v>538</v>
      </c>
      <c r="E159" s="34" t="s">
        <v>416</v>
      </c>
      <c r="F159" s="34" t="s">
        <v>666</v>
      </c>
      <c r="G159" s="32"/>
      <c r="H159" s="32"/>
      <c r="I159" s="32"/>
      <c r="J159" s="35"/>
      <c r="K159" s="32"/>
      <c r="L159" s="32"/>
      <c r="M159" s="32"/>
      <c r="N159" s="35"/>
      <c r="O159" s="32"/>
      <c r="P159" s="29"/>
      <c r="Q159" s="29"/>
      <c r="R159" s="29"/>
    </row>
    <row r="160" spans="1:18" ht="31.5">
      <c r="A160" s="34" t="s">
        <v>144</v>
      </c>
      <c r="B160" s="34">
        <v>114799328</v>
      </c>
      <c r="C160" s="34" t="s">
        <v>393</v>
      </c>
      <c r="D160" s="34" t="s">
        <v>633</v>
      </c>
      <c r="E160" s="34" t="s">
        <v>416</v>
      </c>
      <c r="F160" s="34" t="s">
        <v>666</v>
      </c>
      <c r="G160" s="32"/>
      <c r="H160" s="32"/>
      <c r="I160" s="32"/>
      <c r="J160" s="35"/>
      <c r="K160" s="32"/>
      <c r="L160" s="32"/>
      <c r="M160" s="32"/>
      <c r="N160" s="35"/>
      <c r="O160" s="32"/>
      <c r="P160" s="29"/>
      <c r="Q160" s="29"/>
      <c r="R160" s="29"/>
    </row>
    <row r="161" spans="1:18" ht="63">
      <c r="A161" s="34" t="s">
        <v>132</v>
      </c>
      <c r="B161" s="34">
        <v>114800250</v>
      </c>
      <c r="C161" s="34" t="s">
        <v>393</v>
      </c>
      <c r="D161" s="34" t="s">
        <v>483</v>
      </c>
      <c r="E161" s="34" t="s">
        <v>484</v>
      </c>
      <c r="F161" s="34" t="s">
        <v>667</v>
      </c>
      <c r="G161" s="32"/>
      <c r="H161" s="32"/>
      <c r="I161" s="32"/>
      <c r="J161" s="35"/>
      <c r="K161" s="32"/>
      <c r="L161" s="32"/>
      <c r="M161" s="32"/>
      <c r="N161" s="35"/>
      <c r="O161" s="32"/>
      <c r="P161" s="29"/>
      <c r="Q161" s="29"/>
      <c r="R161" s="29"/>
    </row>
    <row r="162" spans="1:18" ht="63">
      <c r="A162" s="34" t="s">
        <v>119</v>
      </c>
      <c r="B162" s="34">
        <v>114799437</v>
      </c>
      <c r="C162" s="34" t="s">
        <v>393</v>
      </c>
      <c r="D162" s="34" t="s">
        <v>485</v>
      </c>
      <c r="E162" s="34" t="s">
        <v>484</v>
      </c>
      <c r="F162" s="34" t="s">
        <v>667</v>
      </c>
      <c r="G162" s="32"/>
      <c r="H162" s="32"/>
      <c r="I162" s="32"/>
      <c r="J162" s="35"/>
      <c r="K162" s="32"/>
      <c r="L162" s="32"/>
      <c r="M162" s="32"/>
      <c r="N162" s="35"/>
      <c r="O162" s="32"/>
      <c r="P162" s="29"/>
      <c r="Q162" s="29"/>
      <c r="R162" s="29"/>
    </row>
    <row r="163" spans="1:18" ht="31.5">
      <c r="A163" s="34" t="s">
        <v>325</v>
      </c>
      <c r="B163" s="34">
        <v>114797071</v>
      </c>
      <c r="C163" s="34" t="s">
        <v>393</v>
      </c>
      <c r="D163" s="34" t="s">
        <v>463</v>
      </c>
      <c r="E163" s="34" t="s">
        <v>464</v>
      </c>
      <c r="F163" s="34" t="s">
        <v>671</v>
      </c>
      <c r="G163" s="32"/>
      <c r="H163" s="32"/>
      <c r="I163" s="32"/>
      <c r="J163" s="35"/>
      <c r="K163" s="32"/>
      <c r="L163" s="32"/>
      <c r="M163" s="32"/>
      <c r="N163" s="35"/>
      <c r="O163" s="32"/>
      <c r="P163" s="29"/>
      <c r="Q163" s="29"/>
      <c r="R163" s="29"/>
    </row>
    <row r="164" spans="1:18" ht="31.5">
      <c r="A164" s="34" t="s">
        <v>301</v>
      </c>
      <c r="B164" s="34">
        <v>114798743</v>
      </c>
      <c r="C164" s="34" t="s">
        <v>393</v>
      </c>
      <c r="D164" s="34" t="s">
        <v>508</v>
      </c>
      <c r="E164" s="34" t="s">
        <v>464</v>
      </c>
      <c r="F164" s="34" t="s">
        <v>671</v>
      </c>
      <c r="G164" s="32"/>
      <c r="H164" s="32"/>
      <c r="I164" s="32"/>
      <c r="J164" s="35"/>
      <c r="K164" s="32"/>
      <c r="L164" s="32"/>
      <c r="M164" s="32"/>
      <c r="N164" s="35"/>
      <c r="O164" s="32"/>
      <c r="P164" s="29"/>
      <c r="Q164" s="29"/>
      <c r="R164" s="29"/>
    </row>
    <row r="165" spans="1:18" ht="31.5">
      <c r="A165" s="34" t="s">
        <v>293</v>
      </c>
      <c r="B165" s="34">
        <v>114798961</v>
      </c>
      <c r="C165" s="34" t="s">
        <v>393</v>
      </c>
      <c r="D165" s="34" t="s">
        <v>563</v>
      </c>
      <c r="E165" s="34" t="s">
        <v>464</v>
      </c>
      <c r="F165" s="34" t="s">
        <v>671</v>
      </c>
      <c r="G165" s="32"/>
      <c r="H165" s="32"/>
      <c r="I165" s="32"/>
      <c r="J165" s="35"/>
      <c r="K165" s="32"/>
      <c r="L165" s="32"/>
      <c r="M165" s="32"/>
      <c r="N165" s="35"/>
      <c r="O165" s="32"/>
      <c r="P165" s="29"/>
      <c r="Q165" s="29"/>
      <c r="R165" s="29"/>
    </row>
    <row r="166" spans="1:18" ht="31.5">
      <c r="A166" s="34" t="s">
        <v>91</v>
      </c>
      <c r="B166" s="34">
        <v>114799248</v>
      </c>
      <c r="C166" s="34" t="s">
        <v>393</v>
      </c>
      <c r="D166" s="34" t="s">
        <v>567</v>
      </c>
      <c r="E166" s="34" t="s">
        <v>464</v>
      </c>
      <c r="F166" s="34" t="s">
        <v>671</v>
      </c>
      <c r="G166" s="32"/>
      <c r="H166" s="32"/>
      <c r="I166" s="32"/>
      <c r="J166" s="35"/>
      <c r="K166" s="32"/>
      <c r="L166" s="32"/>
      <c r="M166" s="32"/>
      <c r="N166" s="35"/>
      <c r="O166" s="32"/>
      <c r="P166" s="29"/>
      <c r="Q166" s="29"/>
      <c r="R166" s="29"/>
    </row>
    <row r="167" spans="1:18" ht="31.5">
      <c r="A167" s="34" t="s">
        <v>324</v>
      </c>
      <c r="B167" s="34">
        <v>114798531</v>
      </c>
      <c r="C167" s="34" t="s">
        <v>393</v>
      </c>
      <c r="D167" s="34" t="s">
        <v>589</v>
      </c>
      <c r="E167" s="34" t="s">
        <v>464</v>
      </c>
      <c r="F167" s="34" t="s">
        <v>671</v>
      </c>
      <c r="G167" s="32"/>
      <c r="H167" s="32"/>
      <c r="I167" s="32"/>
      <c r="J167" s="35"/>
      <c r="K167" s="32"/>
      <c r="L167" s="32"/>
      <c r="M167" s="32"/>
      <c r="N167" s="35"/>
      <c r="O167" s="32"/>
      <c r="P167" s="29"/>
      <c r="Q167" s="29"/>
      <c r="R167" s="29"/>
    </row>
    <row r="168" spans="1:18" ht="31.5">
      <c r="A168" s="34" t="s">
        <v>171</v>
      </c>
      <c r="B168" s="34">
        <v>114797374</v>
      </c>
      <c r="C168" s="34" t="s">
        <v>393</v>
      </c>
      <c r="D168" s="34" t="s">
        <v>602</v>
      </c>
      <c r="E168" s="34" t="s">
        <v>464</v>
      </c>
      <c r="F168" s="34" t="s">
        <v>671</v>
      </c>
      <c r="G168" s="32"/>
      <c r="H168" s="32"/>
      <c r="I168" s="32"/>
      <c r="J168" s="35"/>
      <c r="K168" s="32"/>
      <c r="L168" s="32"/>
      <c r="M168" s="32"/>
      <c r="N168" s="35"/>
      <c r="O168" s="32"/>
      <c r="P168" s="29"/>
      <c r="Q168" s="29"/>
      <c r="R168" s="29"/>
    </row>
    <row r="169" spans="1:18" ht="31.5">
      <c r="A169" s="34" t="s">
        <v>141</v>
      </c>
      <c r="B169" s="34">
        <v>114799402</v>
      </c>
      <c r="C169" s="34" t="s">
        <v>393</v>
      </c>
      <c r="D169" s="34" t="s">
        <v>610</v>
      </c>
      <c r="E169" s="34" t="s">
        <v>464</v>
      </c>
      <c r="F169" s="34" t="s">
        <v>671</v>
      </c>
      <c r="G169" s="32"/>
      <c r="H169" s="32"/>
      <c r="I169" s="32"/>
      <c r="J169" s="35"/>
      <c r="K169" s="32"/>
      <c r="L169" s="32"/>
      <c r="M169" s="32"/>
      <c r="N169" s="35"/>
      <c r="O169" s="32"/>
      <c r="P169" s="29"/>
      <c r="Q169" s="29"/>
      <c r="R169" s="29"/>
    </row>
    <row r="170" spans="1:18" ht="31.5">
      <c r="A170" s="34" t="s">
        <v>240</v>
      </c>
      <c r="B170" s="34">
        <v>114800231</v>
      </c>
      <c r="C170" s="34" t="s">
        <v>393</v>
      </c>
      <c r="D170" s="34" t="s">
        <v>631</v>
      </c>
      <c r="E170" s="34" t="s">
        <v>464</v>
      </c>
      <c r="F170" s="34" t="s">
        <v>671</v>
      </c>
      <c r="G170" s="32"/>
      <c r="H170" s="32"/>
      <c r="I170" s="32"/>
      <c r="J170" s="35"/>
      <c r="K170" s="32"/>
      <c r="L170" s="32"/>
      <c r="M170" s="32"/>
      <c r="N170" s="35"/>
      <c r="O170" s="32"/>
      <c r="P170" s="29"/>
      <c r="Q170" s="29"/>
      <c r="R170" s="29"/>
    </row>
    <row r="171" spans="1:18" ht="31.5">
      <c r="A171" s="34" t="s">
        <v>222</v>
      </c>
      <c r="B171" s="34">
        <v>114799868</v>
      </c>
      <c r="C171" s="34" t="s">
        <v>393</v>
      </c>
      <c r="D171" s="34" t="s">
        <v>638</v>
      </c>
      <c r="E171" s="34" t="s">
        <v>464</v>
      </c>
      <c r="F171" s="34" t="s">
        <v>671</v>
      </c>
      <c r="G171" s="32"/>
      <c r="H171" s="32"/>
      <c r="I171" s="32"/>
      <c r="J171" s="35"/>
      <c r="K171" s="32"/>
      <c r="L171" s="32"/>
      <c r="M171" s="32"/>
      <c r="N171" s="35"/>
      <c r="O171" s="32"/>
      <c r="P171" s="29"/>
      <c r="Q171" s="29"/>
      <c r="R171" s="29"/>
    </row>
    <row r="172" spans="1:18" ht="31.5">
      <c r="A172" s="34" t="s">
        <v>130</v>
      </c>
      <c r="B172" s="34">
        <v>114798522</v>
      </c>
      <c r="C172" s="34" t="s">
        <v>393</v>
      </c>
      <c r="D172" s="34" t="s">
        <v>399</v>
      </c>
      <c r="E172" s="34" t="s">
        <v>400</v>
      </c>
      <c r="F172" s="34" t="s">
        <v>677</v>
      </c>
      <c r="G172" s="32"/>
      <c r="H172" s="32"/>
      <c r="I172" s="32"/>
      <c r="J172" s="35"/>
      <c r="K172" s="32"/>
      <c r="L172" s="32"/>
      <c r="M172" s="32"/>
      <c r="N172" s="35"/>
      <c r="O172" s="32"/>
      <c r="P172" s="29"/>
      <c r="Q172" s="29"/>
      <c r="R172" s="29"/>
    </row>
    <row r="173" spans="1:18" ht="31.5">
      <c r="A173" s="34" t="s">
        <v>353</v>
      </c>
      <c r="B173" s="34">
        <v>114798639</v>
      </c>
      <c r="C173" s="34" t="s">
        <v>393</v>
      </c>
      <c r="D173" s="34" t="s">
        <v>419</v>
      </c>
      <c r="E173" s="34" t="s">
        <v>400</v>
      </c>
      <c r="F173" s="34" t="s">
        <v>677</v>
      </c>
      <c r="G173" s="32"/>
      <c r="H173" s="32"/>
      <c r="I173" s="32"/>
      <c r="J173" s="35"/>
      <c r="K173" s="32"/>
      <c r="L173" s="32"/>
      <c r="M173" s="32"/>
      <c r="N173" s="35"/>
      <c r="O173" s="32"/>
      <c r="P173" s="29"/>
      <c r="Q173" s="29"/>
      <c r="R173" s="29"/>
    </row>
    <row r="174" spans="1:18" ht="31.5">
      <c r="A174" s="34" t="s">
        <v>52</v>
      </c>
      <c r="B174" s="34">
        <v>114800028</v>
      </c>
      <c r="C174" s="34" t="s">
        <v>393</v>
      </c>
      <c r="D174" s="34" t="s">
        <v>468</v>
      </c>
      <c r="E174" s="34" t="s">
        <v>400</v>
      </c>
      <c r="F174" s="34" t="s">
        <v>677</v>
      </c>
      <c r="G174" s="32"/>
      <c r="H174" s="32"/>
      <c r="I174" s="32"/>
      <c r="J174" s="35"/>
      <c r="K174" s="32"/>
      <c r="L174" s="32"/>
      <c r="M174" s="32"/>
      <c r="N174" s="35"/>
      <c r="O174" s="32"/>
      <c r="P174" s="29"/>
      <c r="Q174" s="29"/>
      <c r="R174" s="29"/>
    </row>
    <row r="175" spans="1:18" ht="31.5">
      <c r="A175" s="34" t="s">
        <v>140</v>
      </c>
      <c r="B175" s="34">
        <v>114799012</v>
      </c>
      <c r="C175" s="34" t="s">
        <v>393</v>
      </c>
      <c r="D175" s="34" t="s">
        <v>497</v>
      </c>
      <c r="E175" s="34" t="s">
        <v>400</v>
      </c>
      <c r="F175" s="34" t="s">
        <v>677</v>
      </c>
      <c r="G175" s="32"/>
      <c r="H175" s="32"/>
      <c r="I175" s="32"/>
      <c r="J175" s="35"/>
      <c r="K175" s="32"/>
      <c r="L175" s="32"/>
      <c r="M175" s="32"/>
      <c r="N175" s="35"/>
      <c r="O175" s="32"/>
      <c r="P175" s="29"/>
      <c r="Q175" s="29"/>
      <c r="R175" s="29"/>
    </row>
    <row r="176" spans="1:18" ht="31.5">
      <c r="A176" s="34" t="s">
        <v>139</v>
      </c>
      <c r="B176" s="34">
        <v>114799566</v>
      </c>
      <c r="C176" s="34" t="s">
        <v>393</v>
      </c>
      <c r="D176" s="34" t="s">
        <v>507</v>
      </c>
      <c r="E176" s="34" t="s">
        <v>400</v>
      </c>
      <c r="F176" s="32" t="s">
        <v>677</v>
      </c>
      <c r="G176" s="32"/>
      <c r="H176" s="32"/>
      <c r="I176" s="32"/>
      <c r="J176" s="35"/>
      <c r="K176" s="32"/>
      <c r="L176" s="32"/>
      <c r="M176" s="32"/>
      <c r="N176" s="35"/>
      <c r="O176" s="32"/>
      <c r="P176" s="29"/>
      <c r="Q176" s="29"/>
      <c r="R176" s="29"/>
    </row>
    <row r="177" spans="1:18" ht="31.5">
      <c r="A177" s="34" t="s">
        <v>124</v>
      </c>
      <c r="B177" s="34">
        <v>114799512</v>
      </c>
      <c r="C177" s="34" t="s">
        <v>393</v>
      </c>
      <c r="D177" s="34" t="s">
        <v>399</v>
      </c>
      <c r="E177" s="34" t="s">
        <v>400</v>
      </c>
      <c r="F177" s="34" t="s">
        <v>677</v>
      </c>
      <c r="G177" s="32"/>
      <c r="H177" s="32"/>
      <c r="I177" s="32"/>
      <c r="J177" s="35"/>
      <c r="K177" s="32"/>
      <c r="L177" s="32"/>
      <c r="M177" s="32"/>
      <c r="N177" s="35"/>
      <c r="O177" s="32"/>
      <c r="P177" s="29"/>
      <c r="Q177" s="29"/>
      <c r="R177" s="29"/>
    </row>
    <row r="178" spans="1:18" ht="31.5">
      <c r="A178" s="34" t="s">
        <v>154</v>
      </c>
      <c r="B178" s="34">
        <v>114798417</v>
      </c>
      <c r="C178" s="34" t="s">
        <v>393</v>
      </c>
      <c r="D178" s="34" t="s">
        <v>540</v>
      </c>
      <c r="E178" s="34" t="s">
        <v>400</v>
      </c>
      <c r="F178" s="34" t="s">
        <v>677</v>
      </c>
      <c r="G178" s="32"/>
      <c r="H178" s="32"/>
      <c r="I178" s="32"/>
      <c r="J178" s="35"/>
      <c r="K178" s="32"/>
      <c r="L178" s="32"/>
      <c r="M178" s="32"/>
      <c r="N178" s="35"/>
      <c r="O178" s="32"/>
      <c r="P178" s="29"/>
      <c r="Q178" s="29"/>
      <c r="R178" s="29"/>
    </row>
    <row r="179" spans="1:18" ht="31.5">
      <c r="A179" s="34" t="s">
        <v>78</v>
      </c>
      <c r="B179" s="34">
        <v>114799733</v>
      </c>
      <c r="C179" s="34" t="s">
        <v>393</v>
      </c>
      <c r="D179" s="34" t="s">
        <v>399</v>
      </c>
      <c r="E179" s="34" t="s">
        <v>400</v>
      </c>
      <c r="F179" s="34" t="s">
        <v>677</v>
      </c>
      <c r="G179" s="32"/>
      <c r="H179" s="32"/>
      <c r="I179" s="32"/>
      <c r="J179" s="35"/>
      <c r="K179" s="32"/>
      <c r="L179" s="32"/>
      <c r="M179" s="32"/>
      <c r="N179" s="35"/>
      <c r="O179" s="32"/>
      <c r="P179" s="29"/>
      <c r="Q179" s="29"/>
      <c r="R179" s="29"/>
    </row>
    <row r="180" spans="1:18" ht="31.5">
      <c r="A180" s="34" t="s">
        <v>115</v>
      </c>
      <c r="B180" s="34">
        <v>114797831</v>
      </c>
      <c r="C180" s="34" t="s">
        <v>393</v>
      </c>
      <c r="D180" s="34" t="s">
        <v>468</v>
      </c>
      <c r="E180" s="34" t="s">
        <v>400</v>
      </c>
      <c r="F180" s="34" t="s">
        <v>677</v>
      </c>
      <c r="G180" s="32"/>
      <c r="H180" s="32"/>
      <c r="I180" s="32"/>
      <c r="J180" s="35"/>
      <c r="K180" s="32"/>
      <c r="L180" s="32"/>
      <c r="M180" s="32"/>
      <c r="N180" s="35"/>
      <c r="O180" s="32"/>
      <c r="P180" s="29"/>
      <c r="Q180" s="29"/>
      <c r="R180" s="29"/>
    </row>
    <row r="181" spans="1:18" ht="78.75">
      <c r="A181" s="34" t="s">
        <v>55</v>
      </c>
      <c r="B181" s="34">
        <v>114797870</v>
      </c>
      <c r="C181" s="34" t="s">
        <v>393</v>
      </c>
      <c r="D181" s="34" t="s">
        <v>580</v>
      </c>
      <c r="E181" s="34" t="s">
        <v>581</v>
      </c>
      <c r="F181" s="34" t="s">
        <v>678</v>
      </c>
      <c r="G181" s="32"/>
      <c r="H181" s="32"/>
      <c r="I181" s="32"/>
      <c r="J181" s="35"/>
      <c r="K181" s="32"/>
      <c r="L181" s="32"/>
      <c r="M181" s="32"/>
      <c r="N181" s="35"/>
      <c r="O181" s="32"/>
      <c r="P181" s="29"/>
      <c r="Q181" s="29"/>
      <c r="R181" s="29"/>
    </row>
    <row r="182" spans="1:18" ht="94.5">
      <c r="A182" s="34" t="s">
        <v>142</v>
      </c>
      <c r="B182" s="34">
        <v>114799303</v>
      </c>
      <c r="C182" s="34" t="s">
        <v>393</v>
      </c>
      <c r="D182" s="34" t="s">
        <v>422</v>
      </c>
      <c r="E182" s="34" t="s">
        <v>423</v>
      </c>
      <c r="F182" s="34" t="s">
        <v>679</v>
      </c>
      <c r="G182" s="32"/>
      <c r="H182" s="32"/>
      <c r="I182" s="32"/>
      <c r="J182" s="35"/>
      <c r="K182" s="32"/>
      <c r="L182" s="32"/>
      <c r="M182" s="32"/>
      <c r="N182" s="35"/>
      <c r="O182" s="32"/>
      <c r="P182" s="29"/>
      <c r="Q182" s="29"/>
      <c r="R182" s="29"/>
    </row>
    <row r="183" spans="1:18" ht="94.5">
      <c r="A183" s="34" t="s">
        <v>177</v>
      </c>
      <c r="B183" s="34">
        <v>114800132</v>
      </c>
      <c r="C183" s="34" t="s">
        <v>393</v>
      </c>
      <c r="D183" s="34" t="s">
        <v>422</v>
      </c>
      <c r="E183" s="34" t="s">
        <v>423</v>
      </c>
      <c r="F183" s="34" t="s">
        <v>679</v>
      </c>
      <c r="G183" s="32"/>
      <c r="H183" s="32"/>
      <c r="I183" s="32"/>
      <c r="J183" s="35"/>
      <c r="K183" s="32"/>
      <c r="L183" s="32"/>
      <c r="M183" s="32"/>
      <c r="N183" s="35"/>
      <c r="O183" s="32"/>
      <c r="P183" s="29"/>
      <c r="Q183" s="29"/>
      <c r="R183" s="29"/>
    </row>
    <row r="184" spans="1:18" ht="94.5">
      <c r="A184" s="34" t="s">
        <v>345</v>
      </c>
      <c r="B184" s="34">
        <v>114800536</v>
      </c>
      <c r="C184" s="34" t="s">
        <v>393</v>
      </c>
      <c r="D184" s="34" t="s">
        <v>422</v>
      </c>
      <c r="E184" s="34" t="s">
        <v>423</v>
      </c>
      <c r="F184" s="34" t="s">
        <v>679</v>
      </c>
      <c r="G184" s="32"/>
      <c r="H184" s="32"/>
      <c r="I184" s="32"/>
      <c r="J184" s="35"/>
      <c r="K184" s="32"/>
      <c r="L184" s="32"/>
      <c r="M184" s="32"/>
      <c r="N184" s="35"/>
      <c r="O184" s="32"/>
      <c r="P184" s="29"/>
      <c r="Q184" s="29"/>
      <c r="R184" s="29"/>
    </row>
    <row r="185" spans="1:18" ht="94.5">
      <c r="A185" s="34" t="s">
        <v>342</v>
      </c>
      <c r="B185" s="34">
        <v>114800228</v>
      </c>
      <c r="C185" s="34" t="s">
        <v>393</v>
      </c>
      <c r="D185" s="34" t="s">
        <v>422</v>
      </c>
      <c r="E185" s="34" t="s">
        <v>423</v>
      </c>
      <c r="F185" s="34" t="s">
        <v>679</v>
      </c>
      <c r="G185" s="32"/>
      <c r="H185" s="32"/>
      <c r="I185" s="32"/>
      <c r="J185" s="35"/>
      <c r="K185" s="32"/>
      <c r="L185" s="32"/>
      <c r="M185" s="32"/>
      <c r="N185" s="35"/>
      <c r="O185" s="32"/>
      <c r="P185" s="29"/>
      <c r="Q185" s="29"/>
      <c r="R185" s="29"/>
    </row>
    <row r="186" spans="1:18" ht="94.5">
      <c r="A186" s="34" t="s">
        <v>135</v>
      </c>
      <c r="B186" s="34">
        <v>114799740</v>
      </c>
      <c r="C186" s="34" t="s">
        <v>393</v>
      </c>
      <c r="D186" s="34" t="s">
        <v>422</v>
      </c>
      <c r="E186" s="34" t="s">
        <v>423</v>
      </c>
      <c r="F186" s="34" t="s">
        <v>679</v>
      </c>
      <c r="G186" s="32"/>
      <c r="H186" s="32"/>
      <c r="I186" s="32"/>
      <c r="J186" s="35"/>
      <c r="K186" s="32"/>
      <c r="L186" s="32"/>
      <c r="M186" s="32"/>
      <c r="N186" s="35"/>
      <c r="O186" s="32"/>
      <c r="P186" s="29"/>
      <c r="Q186" s="29"/>
      <c r="R186" s="29"/>
    </row>
    <row r="187" spans="1:18" ht="31.5">
      <c r="A187" s="34" t="s">
        <v>99</v>
      </c>
      <c r="B187" s="34">
        <v>114798620</v>
      </c>
      <c r="C187" s="34" t="s">
        <v>393</v>
      </c>
      <c r="D187" s="34" t="s">
        <v>403</v>
      </c>
      <c r="E187" s="34" t="s">
        <v>404</v>
      </c>
      <c r="F187" s="34" t="s">
        <v>690</v>
      </c>
      <c r="G187" s="32"/>
      <c r="H187" s="32"/>
      <c r="I187" s="32"/>
      <c r="J187" s="35"/>
      <c r="K187" s="32"/>
      <c r="L187" s="32"/>
      <c r="M187" s="32"/>
      <c r="N187" s="35"/>
      <c r="O187" s="32"/>
      <c r="P187" s="29"/>
      <c r="Q187" s="29"/>
      <c r="R187" s="29"/>
    </row>
    <row r="188" spans="1:18" ht="31.5">
      <c r="A188" s="34" t="s">
        <v>336</v>
      </c>
      <c r="B188" s="34">
        <v>114800420</v>
      </c>
      <c r="C188" s="34" t="s">
        <v>393</v>
      </c>
      <c r="D188" s="34" t="s">
        <v>467</v>
      </c>
      <c r="E188" s="34" t="s">
        <v>404</v>
      </c>
      <c r="F188" s="34" t="s">
        <v>690</v>
      </c>
      <c r="G188" s="32"/>
      <c r="H188" s="32"/>
      <c r="I188" s="32"/>
      <c r="J188" s="35"/>
      <c r="K188" s="32"/>
      <c r="L188" s="32"/>
      <c r="M188" s="32"/>
      <c r="N188" s="35"/>
      <c r="O188" s="32"/>
      <c r="P188" s="29"/>
      <c r="Q188" s="29"/>
      <c r="R188" s="29"/>
    </row>
    <row r="189" spans="1:18" ht="31.5">
      <c r="A189" s="34" t="s">
        <v>311</v>
      </c>
      <c r="B189" s="34">
        <v>114798727</v>
      </c>
      <c r="C189" s="34" t="s">
        <v>393</v>
      </c>
      <c r="D189" s="34" t="s">
        <v>476</v>
      </c>
      <c r="E189" s="34" t="s">
        <v>404</v>
      </c>
      <c r="F189" s="34" t="s">
        <v>690</v>
      </c>
      <c r="G189" s="32"/>
      <c r="H189" s="32"/>
      <c r="I189" s="32"/>
      <c r="J189" s="35"/>
      <c r="K189" s="32"/>
      <c r="L189" s="32"/>
      <c r="M189" s="32"/>
      <c r="N189" s="35"/>
      <c r="O189" s="32"/>
      <c r="P189" s="29"/>
      <c r="Q189" s="29"/>
      <c r="R189" s="29"/>
    </row>
    <row r="190" spans="1:18" ht="31.5">
      <c r="A190" s="34" t="s">
        <v>229</v>
      </c>
      <c r="B190" s="34">
        <v>114798241</v>
      </c>
      <c r="C190" s="34" t="s">
        <v>393</v>
      </c>
      <c r="D190" s="34" t="s">
        <v>516</v>
      </c>
      <c r="E190" s="34" t="s">
        <v>404</v>
      </c>
      <c r="F190" s="34" t="s">
        <v>690</v>
      </c>
      <c r="G190" s="32"/>
      <c r="H190" s="32"/>
      <c r="I190" s="32"/>
      <c r="J190" s="35"/>
      <c r="K190" s="32"/>
      <c r="L190" s="32"/>
      <c r="M190" s="32"/>
      <c r="N190" s="35"/>
      <c r="O190" s="32"/>
      <c r="P190" s="29"/>
      <c r="Q190" s="29"/>
      <c r="R190" s="29"/>
    </row>
    <row r="191" spans="1:18" ht="31.5">
      <c r="A191" s="34" t="s">
        <v>306</v>
      </c>
      <c r="B191" s="34">
        <v>114800462</v>
      </c>
      <c r="C191" s="34" t="s">
        <v>393</v>
      </c>
      <c r="D191" s="34" t="s">
        <v>528</v>
      </c>
      <c r="E191" s="34" t="s">
        <v>404</v>
      </c>
      <c r="F191" s="34" t="s">
        <v>690</v>
      </c>
      <c r="G191" s="32"/>
      <c r="H191" s="32"/>
      <c r="I191" s="32"/>
      <c r="J191" s="35"/>
      <c r="K191" s="32"/>
      <c r="L191" s="32"/>
      <c r="M191" s="32"/>
      <c r="N191" s="35"/>
      <c r="O191" s="32"/>
      <c r="P191" s="29"/>
      <c r="Q191" s="29"/>
      <c r="R191" s="29"/>
    </row>
    <row r="192" spans="1:18" ht="31.5">
      <c r="A192" s="34" t="s">
        <v>200</v>
      </c>
      <c r="B192" s="34">
        <v>114799466</v>
      </c>
      <c r="C192" s="34" t="s">
        <v>393</v>
      </c>
      <c r="D192" s="34" t="s">
        <v>557</v>
      </c>
      <c r="E192" s="34" t="s">
        <v>404</v>
      </c>
      <c r="F192" s="34" t="s">
        <v>690</v>
      </c>
      <c r="G192" s="32"/>
      <c r="H192" s="32"/>
      <c r="I192" s="32"/>
      <c r="J192" s="35"/>
      <c r="K192" s="32"/>
      <c r="L192" s="32"/>
      <c r="M192" s="32"/>
      <c r="N192" s="35"/>
      <c r="O192" s="32"/>
      <c r="P192" s="29"/>
      <c r="Q192" s="29"/>
      <c r="R192" s="29"/>
    </row>
    <row r="193" spans="1:18" ht="31.5">
      <c r="A193" s="34" t="s">
        <v>165</v>
      </c>
      <c r="B193" s="34">
        <v>114798769</v>
      </c>
      <c r="C193" s="34" t="s">
        <v>393</v>
      </c>
      <c r="D193" s="34" t="s">
        <v>575</v>
      </c>
      <c r="E193" s="34" t="s">
        <v>404</v>
      </c>
      <c r="F193" s="34" t="s">
        <v>690</v>
      </c>
      <c r="G193" s="32"/>
      <c r="H193" s="32"/>
      <c r="I193" s="32"/>
      <c r="J193" s="35"/>
      <c r="K193" s="32"/>
      <c r="L193" s="32"/>
      <c r="M193" s="32"/>
      <c r="N193" s="35"/>
      <c r="O193" s="32"/>
      <c r="P193" s="29"/>
      <c r="Q193" s="29"/>
      <c r="R193" s="29"/>
    </row>
    <row r="194" spans="1:18" ht="31.5">
      <c r="A194" s="34" t="s">
        <v>180</v>
      </c>
      <c r="B194" s="34">
        <v>114797583</v>
      </c>
      <c r="C194" s="34" t="s">
        <v>393</v>
      </c>
      <c r="D194" s="34" t="s">
        <v>613</v>
      </c>
      <c r="E194" s="34" t="s">
        <v>404</v>
      </c>
      <c r="F194" s="34" t="s">
        <v>690</v>
      </c>
      <c r="G194" s="32"/>
      <c r="H194" s="32"/>
      <c r="I194" s="32"/>
      <c r="J194" s="35"/>
      <c r="K194" s="32"/>
      <c r="L194" s="32"/>
      <c r="M194" s="32"/>
      <c r="N194" s="35"/>
      <c r="O194" s="32"/>
      <c r="P194" s="29"/>
      <c r="Q194" s="29"/>
      <c r="R194" s="29"/>
    </row>
    <row r="195" spans="1:18" ht="31.5">
      <c r="A195" s="34" t="s">
        <v>182</v>
      </c>
      <c r="B195" s="34">
        <v>114799564</v>
      </c>
      <c r="C195" s="34" t="s">
        <v>393</v>
      </c>
      <c r="D195" s="34" t="s">
        <v>614</v>
      </c>
      <c r="E195" s="34" t="s">
        <v>404</v>
      </c>
      <c r="F195" s="34" t="s">
        <v>690</v>
      </c>
      <c r="G195" s="32"/>
      <c r="H195" s="32"/>
      <c r="I195" s="32"/>
      <c r="J195" s="35"/>
      <c r="K195" s="32"/>
      <c r="L195" s="32"/>
      <c r="M195" s="32"/>
      <c r="N195" s="35"/>
      <c r="O195" s="32"/>
      <c r="P195" s="29"/>
      <c r="Q195" s="29"/>
      <c r="R195" s="29"/>
    </row>
    <row r="196" spans="1:18" ht="31.5">
      <c r="A196" s="34" t="s">
        <v>260</v>
      </c>
      <c r="B196" s="34">
        <v>114798365</v>
      </c>
      <c r="C196" s="34" t="s">
        <v>393</v>
      </c>
      <c r="D196" s="34" t="s">
        <v>615</v>
      </c>
      <c r="E196" s="34" t="s">
        <v>404</v>
      </c>
      <c r="F196" s="34" t="s">
        <v>690</v>
      </c>
      <c r="G196" s="32"/>
      <c r="H196" s="32"/>
      <c r="I196" s="32"/>
      <c r="J196" s="35"/>
      <c r="K196" s="32"/>
      <c r="L196" s="32"/>
      <c r="M196" s="32"/>
      <c r="N196" s="35"/>
      <c r="O196" s="32"/>
      <c r="P196" s="29"/>
      <c r="Q196" s="29"/>
      <c r="R196" s="29"/>
    </row>
    <row r="197" spans="1:18" ht="31.5">
      <c r="A197" s="34" t="s">
        <v>271</v>
      </c>
      <c r="B197" s="34">
        <v>114799263</v>
      </c>
      <c r="C197" s="34" t="s">
        <v>393</v>
      </c>
      <c r="D197" s="34" t="s">
        <v>616</v>
      </c>
      <c r="E197" s="34" t="s">
        <v>404</v>
      </c>
      <c r="F197" s="34" t="s">
        <v>690</v>
      </c>
      <c r="G197" s="32"/>
      <c r="H197" s="32"/>
      <c r="I197" s="32"/>
      <c r="J197" s="35"/>
      <c r="K197" s="32"/>
      <c r="L197" s="32"/>
      <c r="M197" s="32"/>
      <c r="N197" s="35"/>
      <c r="O197" s="32"/>
      <c r="P197" s="29"/>
      <c r="Q197" s="29"/>
      <c r="R197" s="29"/>
    </row>
    <row r="198" spans="1:18">
      <c r="A198" s="34" t="s">
        <v>19</v>
      </c>
      <c r="B198" s="34">
        <v>114798925</v>
      </c>
      <c r="C198" s="34" t="s">
        <v>393</v>
      </c>
      <c r="D198" s="34" t="s">
        <v>424</v>
      </c>
      <c r="E198" s="34" t="s">
        <v>425</v>
      </c>
      <c r="F198" s="34" t="s">
        <v>688</v>
      </c>
      <c r="G198" s="32"/>
      <c r="H198" s="32"/>
      <c r="I198" s="32"/>
      <c r="J198" s="35"/>
      <c r="K198" s="32"/>
      <c r="L198" s="32"/>
      <c r="M198" s="32"/>
      <c r="N198" s="35"/>
      <c r="O198" s="32"/>
      <c r="P198" s="29"/>
      <c r="Q198" s="29"/>
      <c r="R198" s="29"/>
    </row>
    <row r="199" spans="1:18">
      <c r="A199" s="34" t="s">
        <v>148</v>
      </c>
      <c r="B199" s="34">
        <v>114799169</v>
      </c>
      <c r="C199" s="34" t="s">
        <v>393</v>
      </c>
      <c r="D199" s="34" t="s">
        <v>443</v>
      </c>
      <c r="E199" s="34" t="s">
        <v>425</v>
      </c>
      <c r="F199" s="34" t="s">
        <v>688</v>
      </c>
      <c r="G199" s="32"/>
      <c r="H199" s="32"/>
      <c r="I199" s="32"/>
      <c r="J199" s="35"/>
      <c r="K199" s="32"/>
      <c r="L199" s="32"/>
      <c r="M199" s="32"/>
      <c r="N199" s="35"/>
      <c r="O199" s="32"/>
      <c r="P199" s="29"/>
      <c r="Q199" s="29"/>
      <c r="R199" s="29"/>
    </row>
    <row r="200" spans="1:18">
      <c r="A200" s="34" t="s">
        <v>62</v>
      </c>
      <c r="B200" s="34">
        <v>114800444</v>
      </c>
      <c r="C200" s="34" t="s">
        <v>393</v>
      </c>
      <c r="D200" s="34" t="s">
        <v>499</v>
      </c>
      <c r="E200" s="34" t="s">
        <v>425</v>
      </c>
      <c r="F200" s="34" t="s">
        <v>688</v>
      </c>
      <c r="G200" s="32"/>
      <c r="H200" s="32"/>
      <c r="I200" s="32"/>
      <c r="J200" s="35"/>
      <c r="K200" s="32"/>
      <c r="L200" s="32"/>
      <c r="M200" s="32"/>
      <c r="N200" s="35"/>
      <c r="O200" s="32"/>
      <c r="P200" s="29"/>
      <c r="Q200" s="29"/>
      <c r="R200" s="29"/>
    </row>
    <row r="201" spans="1:18">
      <c r="A201" s="34" t="s">
        <v>269</v>
      </c>
      <c r="B201" s="34">
        <v>114798946</v>
      </c>
      <c r="C201" s="34" t="s">
        <v>393</v>
      </c>
      <c r="D201" s="34" t="s">
        <v>517</v>
      </c>
      <c r="E201" s="34" t="s">
        <v>425</v>
      </c>
      <c r="F201" s="34" t="s">
        <v>688</v>
      </c>
      <c r="G201" s="32"/>
      <c r="H201" s="32"/>
      <c r="I201" s="32"/>
      <c r="J201" s="35"/>
      <c r="K201" s="32"/>
      <c r="L201" s="32"/>
      <c r="M201" s="32"/>
      <c r="N201" s="35"/>
      <c r="O201" s="32"/>
      <c r="P201" s="29"/>
      <c r="Q201" s="29"/>
      <c r="R201" s="29"/>
    </row>
    <row r="202" spans="1:18">
      <c r="A202" s="34" t="s">
        <v>302</v>
      </c>
      <c r="B202" s="34">
        <v>114798675</v>
      </c>
      <c r="C202" s="34" t="s">
        <v>393</v>
      </c>
      <c r="D202" s="34" t="s">
        <v>521</v>
      </c>
      <c r="E202" s="34" t="s">
        <v>425</v>
      </c>
      <c r="F202" s="34" t="s">
        <v>688</v>
      </c>
      <c r="G202" s="32"/>
      <c r="H202" s="32"/>
      <c r="I202" s="32"/>
      <c r="J202" s="35"/>
      <c r="K202" s="32"/>
      <c r="L202" s="32"/>
      <c r="M202" s="32"/>
      <c r="N202" s="35"/>
      <c r="O202" s="32"/>
      <c r="P202" s="29"/>
      <c r="Q202" s="29"/>
      <c r="R202" s="29"/>
    </row>
    <row r="203" spans="1:18">
      <c r="A203" s="34" t="s">
        <v>205</v>
      </c>
      <c r="B203" s="34">
        <v>114800130</v>
      </c>
      <c r="C203" s="34" t="s">
        <v>393</v>
      </c>
      <c r="D203" s="34" t="s">
        <v>499</v>
      </c>
      <c r="E203" s="34" t="s">
        <v>425</v>
      </c>
      <c r="F203" s="34" t="s">
        <v>688</v>
      </c>
      <c r="G203" s="32"/>
      <c r="H203" s="32"/>
      <c r="I203" s="32"/>
      <c r="J203" s="35"/>
      <c r="K203" s="32"/>
      <c r="L203" s="32"/>
      <c r="M203" s="32"/>
      <c r="N203" s="35"/>
      <c r="O203" s="32"/>
      <c r="P203" s="29"/>
      <c r="Q203" s="29"/>
      <c r="R203" s="29"/>
    </row>
    <row r="204" spans="1:18">
      <c r="A204" s="34" t="s">
        <v>36</v>
      </c>
      <c r="B204" s="34">
        <v>114799904</v>
      </c>
      <c r="C204" s="34" t="s">
        <v>393</v>
      </c>
      <c r="D204" s="34" t="s">
        <v>558</v>
      </c>
      <c r="E204" s="34" t="s">
        <v>425</v>
      </c>
      <c r="F204" s="34" t="s">
        <v>688</v>
      </c>
      <c r="G204" s="32"/>
      <c r="H204" s="32"/>
      <c r="I204" s="32"/>
      <c r="J204" s="35"/>
      <c r="K204" s="32"/>
      <c r="L204" s="32"/>
      <c r="M204" s="32"/>
      <c r="N204" s="35"/>
      <c r="O204" s="32"/>
      <c r="P204" s="29"/>
      <c r="Q204" s="29"/>
      <c r="R204" s="29"/>
    </row>
    <row r="205" spans="1:18">
      <c r="A205" s="34" t="s">
        <v>382</v>
      </c>
      <c r="B205" s="34">
        <v>114800040</v>
      </c>
      <c r="C205" s="34" t="s">
        <v>393</v>
      </c>
      <c r="D205" s="34" t="s">
        <v>570</v>
      </c>
      <c r="E205" s="34" t="s">
        <v>425</v>
      </c>
      <c r="F205" s="34" t="s">
        <v>688</v>
      </c>
      <c r="G205" s="32"/>
      <c r="H205" s="32"/>
      <c r="I205" s="32"/>
      <c r="J205" s="35"/>
      <c r="K205" s="32"/>
      <c r="L205" s="32"/>
      <c r="M205" s="32"/>
      <c r="N205" s="35"/>
      <c r="O205" s="32"/>
      <c r="P205" s="29"/>
      <c r="Q205" s="29"/>
      <c r="R205" s="29"/>
    </row>
    <row r="206" spans="1:18">
      <c r="A206" s="34" t="s">
        <v>206</v>
      </c>
      <c r="B206" s="34">
        <v>114799755</v>
      </c>
      <c r="C206" s="34" t="s">
        <v>393</v>
      </c>
      <c r="D206" s="34" t="s">
        <v>572</v>
      </c>
      <c r="E206" s="34" t="s">
        <v>425</v>
      </c>
      <c r="F206" s="34" t="s">
        <v>688</v>
      </c>
      <c r="G206" s="32"/>
      <c r="H206" s="32"/>
      <c r="I206" s="32"/>
      <c r="J206" s="35"/>
      <c r="K206" s="32"/>
      <c r="L206" s="32"/>
      <c r="M206" s="32"/>
      <c r="N206" s="35"/>
      <c r="O206" s="32"/>
      <c r="P206" s="29"/>
      <c r="Q206" s="29"/>
      <c r="R206" s="29"/>
    </row>
    <row r="207" spans="1:18">
      <c r="A207" s="34" t="s">
        <v>238</v>
      </c>
      <c r="B207" s="34">
        <v>114797843</v>
      </c>
      <c r="C207" s="34" t="s">
        <v>393</v>
      </c>
      <c r="D207" s="34" t="s">
        <v>570</v>
      </c>
      <c r="E207" s="34" t="s">
        <v>425</v>
      </c>
      <c r="F207" s="34" t="s">
        <v>688</v>
      </c>
      <c r="G207" s="32"/>
      <c r="H207" s="32"/>
      <c r="I207" s="32"/>
      <c r="J207" s="35"/>
      <c r="K207" s="32"/>
      <c r="L207" s="32"/>
      <c r="M207" s="32"/>
      <c r="N207" s="35"/>
      <c r="O207" s="32"/>
      <c r="P207" s="29"/>
      <c r="Q207" s="29"/>
      <c r="R207" s="29"/>
    </row>
    <row r="208" spans="1:18">
      <c r="A208" s="34" t="s">
        <v>308</v>
      </c>
      <c r="B208" s="34">
        <v>114798073</v>
      </c>
      <c r="C208" s="34" t="s">
        <v>393</v>
      </c>
      <c r="D208" s="34" t="s">
        <v>590</v>
      </c>
      <c r="E208" s="34" t="s">
        <v>425</v>
      </c>
      <c r="F208" s="34" t="s">
        <v>688</v>
      </c>
      <c r="G208" s="32"/>
      <c r="H208" s="32"/>
      <c r="I208" s="32"/>
      <c r="J208" s="35"/>
      <c r="K208" s="32"/>
      <c r="L208" s="32"/>
      <c r="M208" s="32"/>
      <c r="N208" s="35"/>
      <c r="O208" s="32"/>
      <c r="P208" s="29"/>
      <c r="Q208" s="29"/>
      <c r="R208" s="29"/>
    </row>
    <row r="209" spans="1:18">
      <c r="A209" s="34" t="s">
        <v>243</v>
      </c>
      <c r="B209" s="34">
        <v>114798919</v>
      </c>
      <c r="C209" s="34" t="s">
        <v>393</v>
      </c>
      <c r="D209" s="34" t="s">
        <v>609</v>
      </c>
      <c r="E209" s="34" t="s">
        <v>425</v>
      </c>
      <c r="F209" s="34" t="s">
        <v>688</v>
      </c>
      <c r="G209" s="32"/>
      <c r="H209" s="32"/>
      <c r="I209" s="32"/>
      <c r="J209" s="35"/>
      <c r="K209" s="32"/>
      <c r="L209" s="32"/>
      <c r="M209" s="32"/>
      <c r="N209" s="35"/>
      <c r="O209" s="32"/>
      <c r="P209" s="29"/>
      <c r="Q209" s="29"/>
      <c r="R209" s="29"/>
    </row>
    <row r="210" spans="1:18">
      <c r="A210" s="34" t="s">
        <v>270</v>
      </c>
      <c r="B210" s="34">
        <v>114798097</v>
      </c>
      <c r="C210" s="34" t="s">
        <v>393</v>
      </c>
      <c r="D210" s="34" t="s">
        <v>618</v>
      </c>
      <c r="E210" s="34" t="s">
        <v>425</v>
      </c>
      <c r="F210" s="34" t="s">
        <v>688</v>
      </c>
      <c r="G210" s="32"/>
      <c r="H210" s="32"/>
      <c r="I210" s="32"/>
      <c r="J210" s="35"/>
      <c r="K210" s="32"/>
      <c r="L210" s="32"/>
      <c r="M210" s="32"/>
      <c r="N210" s="35"/>
      <c r="O210" s="32"/>
      <c r="P210" s="29"/>
      <c r="Q210" s="29"/>
      <c r="R210" s="29"/>
    </row>
    <row r="211" spans="1:18">
      <c r="A211" s="34" t="s">
        <v>280</v>
      </c>
      <c r="B211" s="34">
        <v>114799919</v>
      </c>
      <c r="C211" s="34" t="s">
        <v>393</v>
      </c>
      <c r="D211" s="34" t="s">
        <v>642</v>
      </c>
      <c r="E211" s="34" t="s">
        <v>425</v>
      </c>
      <c r="F211" s="34" t="s">
        <v>688</v>
      </c>
      <c r="G211" s="32"/>
      <c r="H211" s="32"/>
      <c r="I211" s="32"/>
      <c r="J211" s="35"/>
      <c r="K211" s="32"/>
      <c r="L211" s="32"/>
      <c r="M211" s="32"/>
      <c r="N211" s="35"/>
      <c r="O211" s="32"/>
      <c r="P211" s="29"/>
      <c r="Q211" s="29"/>
      <c r="R211" s="29"/>
    </row>
    <row r="212" spans="1:18">
      <c r="A212" s="34" t="s">
        <v>263</v>
      </c>
      <c r="B212" s="34">
        <v>114800305</v>
      </c>
      <c r="C212" s="34" t="s">
        <v>393</v>
      </c>
      <c r="D212" s="34" t="s">
        <v>643</v>
      </c>
      <c r="E212" s="34" t="s">
        <v>425</v>
      </c>
      <c r="F212" s="34" t="s">
        <v>688</v>
      </c>
      <c r="G212" s="32"/>
      <c r="H212" s="32"/>
      <c r="I212" s="32"/>
      <c r="J212" s="35"/>
      <c r="K212" s="32"/>
      <c r="L212" s="32"/>
      <c r="M212" s="32"/>
      <c r="N212" s="35"/>
      <c r="O212" s="32"/>
      <c r="P212" s="29"/>
      <c r="Q212" s="29"/>
      <c r="R212" s="29"/>
    </row>
    <row r="213" spans="1:18">
      <c r="A213" s="34" t="s">
        <v>214</v>
      </c>
      <c r="B213" s="34">
        <v>114798478</v>
      </c>
      <c r="C213" s="34" t="s">
        <v>393</v>
      </c>
      <c r="D213" s="34" t="s">
        <v>517</v>
      </c>
      <c r="E213" s="34" t="s">
        <v>425</v>
      </c>
      <c r="F213" s="34" t="s">
        <v>688</v>
      </c>
      <c r="G213" s="32"/>
      <c r="H213" s="32"/>
      <c r="I213" s="32"/>
      <c r="J213" s="35"/>
      <c r="K213" s="32"/>
      <c r="L213" s="32"/>
      <c r="M213" s="32"/>
      <c r="N213" s="35"/>
      <c r="O213" s="32"/>
      <c r="P213" s="29"/>
      <c r="Q213" s="29"/>
      <c r="R213" s="29"/>
    </row>
    <row r="214" spans="1:18" ht="47.25">
      <c r="A214" s="34" t="s">
        <v>291</v>
      </c>
      <c r="B214" s="34">
        <v>114799167</v>
      </c>
      <c r="C214" s="34" t="s">
        <v>393</v>
      </c>
      <c r="D214" s="34" t="s">
        <v>640</v>
      </c>
      <c r="E214" s="34" t="s">
        <v>641</v>
      </c>
      <c r="F214" s="34" t="s">
        <v>689</v>
      </c>
      <c r="G214" s="32"/>
      <c r="H214" s="32"/>
      <c r="I214" s="32"/>
      <c r="J214" s="35"/>
      <c r="K214" s="32"/>
      <c r="L214" s="32"/>
      <c r="M214" s="32"/>
      <c r="N214" s="35"/>
      <c r="O214" s="32"/>
      <c r="P214" s="29"/>
      <c r="Q214" s="29"/>
      <c r="R214" s="29"/>
    </row>
    <row r="215" spans="1:18" ht="47.25">
      <c r="A215" s="34" t="s">
        <v>319</v>
      </c>
      <c r="B215" s="34">
        <v>114797433</v>
      </c>
      <c r="C215" s="34" t="s">
        <v>393</v>
      </c>
      <c r="D215" s="34" t="s">
        <v>452</v>
      </c>
      <c r="E215" s="34" t="s">
        <v>453</v>
      </c>
      <c r="F215" s="34" t="s">
        <v>685</v>
      </c>
      <c r="G215" s="32"/>
      <c r="H215" s="32"/>
      <c r="I215" s="32"/>
      <c r="J215" s="35"/>
      <c r="K215" s="32"/>
      <c r="L215" s="32"/>
      <c r="M215" s="32"/>
      <c r="N215" s="35"/>
      <c r="O215" s="32"/>
      <c r="P215" s="29"/>
      <c r="Q215" s="29"/>
      <c r="R215" s="29"/>
    </row>
    <row r="216" spans="1:18" ht="47.25">
      <c r="A216" s="34" t="s">
        <v>274</v>
      </c>
      <c r="B216" s="34">
        <v>114799179</v>
      </c>
      <c r="C216" s="34" t="s">
        <v>393</v>
      </c>
      <c r="D216" s="34" t="s">
        <v>480</v>
      </c>
      <c r="E216" s="34" t="s">
        <v>453</v>
      </c>
      <c r="F216" s="34" t="s">
        <v>685</v>
      </c>
      <c r="G216" s="32"/>
      <c r="H216" s="32"/>
      <c r="I216" s="32"/>
      <c r="J216" s="35"/>
      <c r="K216" s="32"/>
      <c r="L216" s="32"/>
      <c r="M216" s="32"/>
      <c r="N216" s="35"/>
      <c r="O216" s="32"/>
      <c r="P216" s="29"/>
      <c r="Q216" s="29"/>
      <c r="R216" s="29"/>
    </row>
    <row r="217" spans="1:18" ht="47.25">
      <c r="A217" s="34" t="s">
        <v>337</v>
      </c>
      <c r="B217" s="34">
        <v>114798617</v>
      </c>
      <c r="C217" s="34" t="s">
        <v>393</v>
      </c>
      <c r="D217" s="34" t="s">
        <v>547</v>
      </c>
      <c r="E217" s="34" t="s">
        <v>453</v>
      </c>
      <c r="F217" s="34" t="s">
        <v>685</v>
      </c>
      <c r="G217" s="32"/>
      <c r="H217" s="32"/>
      <c r="I217" s="32"/>
      <c r="J217" s="35"/>
      <c r="K217" s="32"/>
      <c r="L217" s="32"/>
      <c r="M217" s="32"/>
      <c r="N217" s="35"/>
      <c r="O217" s="32"/>
      <c r="P217" s="29"/>
      <c r="Q217" s="29"/>
      <c r="R217" s="29"/>
    </row>
    <row r="218" spans="1:18" ht="47.25">
      <c r="A218" s="34" t="s">
        <v>327</v>
      </c>
      <c r="B218" s="34">
        <v>114798472</v>
      </c>
      <c r="C218" s="34" t="s">
        <v>393</v>
      </c>
      <c r="D218" s="34" t="s">
        <v>583</v>
      </c>
      <c r="E218" s="34" t="s">
        <v>453</v>
      </c>
      <c r="F218" s="34" t="s">
        <v>685</v>
      </c>
      <c r="G218" s="32"/>
      <c r="H218" s="32"/>
      <c r="I218" s="32"/>
      <c r="J218" s="35"/>
      <c r="K218" s="32"/>
      <c r="L218" s="32"/>
      <c r="M218" s="32"/>
      <c r="N218" s="35"/>
      <c r="O218" s="32"/>
      <c r="P218" s="29"/>
      <c r="Q218" s="29"/>
      <c r="R218" s="29"/>
    </row>
    <row r="219" spans="1:18" ht="47.25">
      <c r="A219" s="34" t="s">
        <v>323</v>
      </c>
      <c r="B219" s="34">
        <v>114798985</v>
      </c>
      <c r="C219" s="34" t="s">
        <v>393</v>
      </c>
      <c r="D219" s="34" t="s">
        <v>584</v>
      </c>
      <c r="E219" s="34" t="s">
        <v>453</v>
      </c>
      <c r="F219" s="34" t="s">
        <v>685</v>
      </c>
      <c r="G219" s="32"/>
      <c r="H219" s="32"/>
      <c r="I219" s="32"/>
      <c r="J219" s="35"/>
      <c r="K219" s="32"/>
      <c r="L219" s="32"/>
      <c r="M219" s="32"/>
      <c r="N219" s="35"/>
      <c r="O219" s="32"/>
      <c r="P219" s="29"/>
      <c r="Q219" s="29"/>
      <c r="R219" s="29"/>
    </row>
    <row r="220" spans="1:18" ht="47.25">
      <c r="A220" s="34" t="s">
        <v>350</v>
      </c>
      <c r="B220" s="34">
        <v>114800258</v>
      </c>
      <c r="C220" s="34" t="s">
        <v>393</v>
      </c>
      <c r="D220" s="34" t="s">
        <v>591</v>
      </c>
      <c r="E220" s="34" t="s">
        <v>453</v>
      </c>
      <c r="F220" s="34" t="s">
        <v>685</v>
      </c>
      <c r="G220" s="32"/>
      <c r="H220" s="32"/>
      <c r="I220" s="32"/>
      <c r="J220" s="35"/>
      <c r="K220" s="32"/>
      <c r="L220" s="32"/>
      <c r="M220" s="32"/>
      <c r="N220" s="35"/>
      <c r="O220" s="32"/>
      <c r="P220" s="29"/>
      <c r="Q220" s="29"/>
      <c r="R220" s="29"/>
    </row>
    <row r="221" spans="1:18" ht="47.25">
      <c r="A221" s="34" t="s">
        <v>317</v>
      </c>
      <c r="B221" s="34">
        <v>114800543</v>
      </c>
      <c r="C221" s="34" t="s">
        <v>393</v>
      </c>
      <c r="D221" s="34" t="s">
        <v>592</v>
      </c>
      <c r="E221" s="34" t="s">
        <v>453</v>
      </c>
      <c r="F221" s="34" t="s">
        <v>685</v>
      </c>
      <c r="G221" s="32"/>
      <c r="H221" s="32"/>
      <c r="I221" s="32"/>
      <c r="J221" s="35"/>
      <c r="K221" s="32"/>
      <c r="L221" s="32"/>
      <c r="M221" s="32"/>
      <c r="N221" s="35"/>
      <c r="O221" s="32"/>
      <c r="P221" s="29"/>
      <c r="Q221" s="29"/>
      <c r="R221" s="29"/>
    </row>
    <row r="222" spans="1:18" ht="47.25">
      <c r="A222" s="34" t="s">
        <v>227</v>
      </c>
      <c r="B222" s="34">
        <v>114800296</v>
      </c>
      <c r="C222" s="34" t="s">
        <v>393</v>
      </c>
      <c r="D222" s="34" t="s">
        <v>598</v>
      </c>
      <c r="E222" s="34" t="s">
        <v>453</v>
      </c>
      <c r="F222" s="34" t="s">
        <v>685</v>
      </c>
      <c r="G222" s="32"/>
      <c r="H222" s="32"/>
      <c r="I222" s="32"/>
      <c r="J222" s="35"/>
      <c r="K222" s="32"/>
      <c r="L222" s="32"/>
      <c r="M222" s="32"/>
      <c r="N222" s="35"/>
      <c r="O222" s="32"/>
      <c r="P222" s="29"/>
      <c r="Q222" s="29"/>
      <c r="R222" s="29"/>
    </row>
    <row r="223" spans="1:18" ht="47.25">
      <c r="A223" s="34" t="s">
        <v>201</v>
      </c>
      <c r="B223" s="34">
        <v>114799193</v>
      </c>
      <c r="C223" s="34" t="s">
        <v>393</v>
      </c>
      <c r="D223" s="34" t="s">
        <v>639</v>
      </c>
      <c r="E223" s="34" t="s">
        <v>453</v>
      </c>
      <c r="F223" s="34" t="s">
        <v>685</v>
      </c>
      <c r="G223" s="32"/>
      <c r="H223" s="32"/>
      <c r="I223" s="32"/>
      <c r="J223" s="35"/>
      <c r="K223" s="32"/>
      <c r="L223" s="32"/>
      <c r="M223" s="32"/>
      <c r="N223" s="35"/>
      <c r="O223" s="32"/>
      <c r="P223" s="29"/>
      <c r="Q223" s="29"/>
      <c r="R223" s="29"/>
    </row>
    <row r="224" spans="1:18" ht="47.25">
      <c r="A224" s="34" t="s">
        <v>255</v>
      </c>
      <c r="B224" s="34">
        <v>114798838</v>
      </c>
      <c r="C224" s="34" t="s">
        <v>393</v>
      </c>
      <c r="D224" s="34" t="s">
        <v>648</v>
      </c>
      <c r="E224" s="34" t="s">
        <v>453</v>
      </c>
      <c r="F224" s="34" t="s">
        <v>685</v>
      </c>
      <c r="G224" s="32"/>
      <c r="H224" s="32"/>
      <c r="I224" s="32"/>
      <c r="J224" s="35"/>
      <c r="K224" s="32"/>
      <c r="L224" s="32"/>
      <c r="M224" s="32"/>
      <c r="N224" s="35"/>
      <c r="O224" s="32"/>
      <c r="P224" s="29"/>
      <c r="Q224" s="29"/>
      <c r="R224" s="29"/>
    </row>
    <row r="225" spans="1:18" ht="47.25">
      <c r="A225" s="34" t="s">
        <v>262</v>
      </c>
      <c r="B225" s="34">
        <v>114799643</v>
      </c>
      <c r="C225" s="34" t="s">
        <v>393</v>
      </c>
      <c r="D225" s="34" t="s">
        <v>448</v>
      </c>
      <c r="E225" s="34" t="s">
        <v>449</v>
      </c>
      <c r="F225" s="34" t="s">
        <v>670</v>
      </c>
      <c r="G225" s="32"/>
      <c r="H225" s="32"/>
      <c r="I225" s="32"/>
      <c r="J225" s="35"/>
      <c r="K225" s="32"/>
      <c r="L225" s="32"/>
      <c r="M225" s="32"/>
      <c r="N225" s="35"/>
      <c r="O225" s="32"/>
      <c r="P225" s="29"/>
      <c r="Q225" s="29"/>
      <c r="R225" s="29"/>
    </row>
    <row r="226" spans="1:18" ht="47.25">
      <c r="A226" s="34" t="s">
        <v>187</v>
      </c>
      <c r="B226" s="34">
        <v>114798641</v>
      </c>
      <c r="C226" s="34" t="s">
        <v>393</v>
      </c>
      <c r="D226" s="34" t="s">
        <v>456</v>
      </c>
      <c r="E226" s="34" t="s">
        <v>449</v>
      </c>
      <c r="F226" s="34" t="s">
        <v>670</v>
      </c>
      <c r="G226" s="32"/>
      <c r="H226" s="32"/>
      <c r="I226" s="32"/>
      <c r="J226" s="35"/>
      <c r="K226" s="32"/>
      <c r="L226" s="32"/>
      <c r="M226" s="32"/>
      <c r="N226" s="35"/>
      <c r="O226" s="32"/>
      <c r="P226" s="29"/>
      <c r="Q226" s="29"/>
      <c r="R226" s="29"/>
    </row>
    <row r="227" spans="1:18" ht="47.25">
      <c r="A227" s="34" t="s">
        <v>192</v>
      </c>
      <c r="B227" s="34">
        <v>114799909</v>
      </c>
      <c r="C227" s="34" t="s">
        <v>393</v>
      </c>
      <c r="D227" s="34" t="s">
        <v>457</v>
      </c>
      <c r="E227" s="34" t="s">
        <v>449</v>
      </c>
      <c r="F227" s="34" t="s">
        <v>670</v>
      </c>
      <c r="G227" s="32"/>
      <c r="H227" s="32"/>
      <c r="I227" s="32"/>
      <c r="J227" s="35"/>
      <c r="K227" s="32"/>
      <c r="L227" s="32"/>
      <c r="M227" s="32"/>
      <c r="N227" s="35"/>
      <c r="O227" s="32"/>
      <c r="P227" s="29"/>
      <c r="Q227" s="29"/>
      <c r="R227" s="29"/>
    </row>
    <row r="228" spans="1:18" ht="47.25">
      <c r="A228" s="34" t="s">
        <v>257</v>
      </c>
      <c r="B228" s="34">
        <v>114799310</v>
      </c>
      <c r="C228" s="34" t="s">
        <v>393</v>
      </c>
      <c r="D228" s="34" t="s">
        <v>459</v>
      </c>
      <c r="E228" s="34" t="s">
        <v>449</v>
      </c>
      <c r="F228" s="34" t="s">
        <v>670</v>
      </c>
      <c r="G228" s="32"/>
      <c r="H228" s="32"/>
      <c r="I228" s="32"/>
      <c r="J228" s="35"/>
      <c r="K228" s="32"/>
      <c r="L228" s="32"/>
      <c r="M228" s="32"/>
      <c r="N228" s="35"/>
      <c r="O228" s="32"/>
      <c r="P228" s="29"/>
      <c r="Q228" s="29"/>
      <c r="R228" s="29"/>
    </row>
    <row r="229" spans="1:18" ht="47.25">
      <c r="A229" s="34" t="s">
        <v>122</v>
      </c>
      <c r="B229" s="34">
        <v>114799770</v>
      </c>
      <c r="C229" s="34" t="s">
        <v>393</v>
      </c>
      <c r="D229" s="34" t="s">
        <v>474</v>
      </c>
      <c r="E229" s="34" t="s">
        <v>449</v>
      </c>
      <c r="F229" s="34" t="s">
        <v>670</v>
      </c>
      <c r="G229" s="32"/>
      <c r="H229" s="32"/>
      <c r="I229" s="32"/>
      <c r="J229" s="35"/>
      <c r="K229" s="32"/>
      <c r="L229" s="32"/>
      <c r="M229" s="32"/>
      <c r="N229" s="35"/>
      <c r="O229" s="32"/>
      <c r="P229" s="29"/>
      <c r="Q229" s="29"/>
      <c r="R229" s="29"/>
    </row>
    <row r="230" spans="1:18" ht="47.25">
      <c r="A230" s="34" t="s">
        <v>126</v>
      </c>
      <c r="B230" s="34">
        <v>114798217</v>
      </c>
      <c r="C230" s="34" t="s">
        <v>393</v>
      </c>
      <c r="D230" s="34" t="s">
        <v>486</v>
      </c>
      <c r="E230" s="34" t="s">
        <v>449</v>
      </c>
      <c r="F230" s="34" t="s">
        <v>670</v>
      </c>
      <c r="G230" s="32"/>
      <c r="H230" s="32"/>
      <c r="I230" s="32"/>
      <c r="J230" s="35"/>
      <c r="K230" s="32"/>
      <c r="L230" s="32"/>
      <c r="M230" s="32"/>
      <c r="N230" s="35"/>
      <c r="O230" s="32"/>
      <c r="P230" s="29"/>
      <c r="Q230" s="29"/>
      <c r="R230" s="29"/>
    </row>
    <row r="231" spans="1:18" ht="47.25">
      <c r="A231" s="34" t="s">
        <v>117</v>
      </c>
      <c r="B231" s="34">
        <v>114799879</v>
      </c>
      <c r="C231" s="34" t="s">
        <v>393</v>
      </c>
      <c r="D231" s="34" t="s">
        <v>511</v>
      </c>
      <c r="E231" s="34" t="s">
        <v>449</v>
      </c>
      <c r="F231" s="34" t="s">
        <v>670</v>
      </c>
      <c r="G231" s="32"/>
      <c r="H231" s="32"/>
      <c r="I231" s="32"/>
      <c r="J231" s="35"/>
      <c r="K231" s="32"/>
      <c r="L231" s="32"/>
      <c r="M231" s="32"/>
      <c r="N231" s="35"/>
      <c r="O231" s="32"/>
      <c r="P231" s="29"/>
      <c r="Q231" s="29"/>
      <c r="R231" s="29"/>
    </row>
    <row r="232" spans="1:18" ht="47.25">
      <c r="A232" s="34" t="s">
        <v>48</v>
      </c>
      <c r="B232" s="34">
        <v>114797292</v>
      </c>
      <c r="C232" s="34" t="s">
        <v>393</v>
      </c>
      <c r="D232" s="34" t="s">
        <v>520</v>
      </c>
      <c r="E232" s="34" t="s">
        <v>449</v>
      </c>
      <c r="F232" s="34" t="s">
        <v>670</v>
      </c>
      <c r="G232" s="32"/>
      <c r="H232" s="32"/>
      <c r="I232" s="32"/>
      <c r="J232" s="35"/>
      <c r="K232" s="32"/>
      <c r="L232" s="32"/>
      <c r="M232" s="32"/>
      <c r="N232" s="35"/>
      <c r="O232" s="32"/>
      <c r="P232" s="29"/>
      <c r="Q232" s="29"/>
      <c r="R232" s="29"/>
    </row>
    <row r="233" spans="1:18" ht="47.25">
      <c r="A233" s="34" t="s">
        <v>107</v>
      </c>
      <c r="B233" s="34">
        <v>114797815</v>
      </c>
      <c r="C233" s="34" t="s">
        <v>393</v>
      </c>
      <c r="D233" s="34" t="s">
        <v>536</v>
      </c>
      <c r="E233" s="34" t="s">
        <v>449</v>
      </c>
      <c r="F233" s="34" t="s">
        <v>670</v>
      </c>
      <c r="G233" s="32"/>
      <c r="H233" s="32"/>
      <c r="I233" s="32"/>
      <c r="J233" s="35"/>
      <c r="K233" s="32"/>
      <c r="L233" s="32"/>
      <c r="M233" s="32"/>
      <c r="N233" s="35"/>
      <c r="O233" s="32"/>
      <c r="P233" s="29"/>
      <c r="Q233" s="29"/>
      <c r="R233" s="29"/>
    </row>
    <row r="234" spans="1:18" ht="47.25">
      <c r="A234" s="34" t="s">
        <v>155</v>
      </c>
      <c r="B234" s="34">
        <v>114798539</v>
      </c>
      <c r="C234" s="34" t="s">
        <v>393</v>
      </c>
      <c r="D234" s="34" t="s">
        <v>537</v>
      </c>
      <c r="E234" s="34" t="s">
        <v>449</v>
      </c>
      <c r="F234" s="34" t="s">
        <v>670</v>
      </c>
      <c r="G234" s="32"/>
      <c r="H234" s="32"/>
      <c r="I234" s="32"/>
      <c r="J234" s="35"/>
      <c r="K234" s="32"/>
      <c r="L234" s="32"/>
      <c r="M234" s="32"/>
      <c r="N234" s="35"/>
      <c r="O234" s="32"/>
      <c r="P234" s="29"/>
      <c r="Q234" s="29"/>
      <c r="R234" s="29"/>
    </row>
    <row r="235" spans="1:18" ht="47.25">
      <c r="A235" s="34" t="s">
        <v>21</v>
      </c>
      <c r="B235" s="34">
        <v>114797813</v>
      </c>
      <c r="C235" s="34" t="s">
        <v>393</v>
      </c>
      <c r="D235" s="34" t="s">
        <v>539</v>
      </c>
      <c r="E235" s="34" t="s">
        <v>449</v>
      </c>
      <c r="F235" s="34" t="s">
        <v>670</v>
      </c>
      <c r="G235" s="32"/>
      <c r="H235" s="32"/>
      <c r="I235" s="32"/>
      <c r="J235" s="35"/>
      <c r="K235" s="32"/>
      <c r="L235" s="32"/>
      <c r="M235" s="32"/>
      <c r="N235" s="35"/>
      <c r="O235" s="32"/>
      <c r="P235" s="29"/>
      <c r="Q235" s="29"/>
      <c r="R235" s="29"/>
    </row>
    <row r="236" spans="1:18" ht="47.25">
      <c r="A236" s="34" t="s">
        <v>356</v>
      </c>
      <c r="B236" s="34">
        <v>114797966</v>
      </c>
      <c r="C236" s="34" t="s">
        <v>393</v>
      </c>
      <c r="D236" s="34" t="s">
        <v>549</v>
      </c>
      <c r="E236" s="34" t="s">
        <v>449</v>
      </c>
      <c r="F236" s="34" t="s">
        <v>670</v>
      </c>
      <c r="G236" s="32"/>
      <c r="H236" s="32"/>
      <c r="I236" s="32"/>
      <c r="J236" s="35"/>
      <c r="K236" s="32"/>
      <c r="L236" s="32"/>
      <c r="M236" s="32"/>
      <c r="N236" s="35"/>
      <c r="O236" s="32"/>
      <c r="P236" s="29"/>
      <c r="Q236" s="29"/>
      <c r="R236" s="29"/>
    </row>
    <row r="237" spans="1:18" ht="47.25">
      <c r="A237" s="34" t="s">
        <v>344</v>
      </c>
      <c r="B237" s="34">
        <v>114799158</v>
      </c>
      <c r="C237" s="34" t="s">
        <v>393</v>
      </c>
      <c r="D237" s="34" t="s">
        <v>520</v>
      </c>
      <c r="E237" s="34" t="s">
        <v>449</v>
      </c>
      <c r="F237" s="34" t="s">
        <v>670</v>
      </c>
      <c r="G237" s="32"/>
      <c r="H237" s="32"/>
      <c r="I237" s="32"/>
      <c r="J237" s="35"/>
      <c r="K237" s="32"/>
      <c r="L237" s="32"/>
      <c r="M237" s="32"/>
      <c r="N237" s="35"/>
      <c r="O237" s="32"/>
      <c r="P237" s="29"/>
      <c r="Q237" s="29"/>
      <c r="R237" s="29"/>
    </row>
    <row r="238" spans="1:18" ht="47.25">
      <c r="A238" s="34" t="s">
        <v>63</v>
      </c>
      <c r="B238" s="34">
        <v>114797341</v>
      </c>
      <c r="C238" s="34" t="s">
        <v>393</v>
      </c>
      <c r="D238" s="34" t="s">
        <v>586</v>
      </c>
      <c r="E238" s="34" t="s">
        <v>449</v>
      </c>
      <c r="F238" s="34" t="s">
        <v>670</v>
      </c>
      <c r="G238" s="32"/>
      <c r="H238" s="32"/>
      <c r="I238" s="32"/>
      <c r="J238" s="35"/>
      <c r="K238" s="32"/>
      <c r="L238" s="32"/>
      <c r="M238" s="32"/>
      <c r="N238" s="35"/>
      <c r="O238" s="32"/>
      <c r="P238" s="29"/>
      <c r="Q238" s="29"/>
      <c r="R238" s="29"/>
    </row>
    <row r="239" spans="1:18" ht="47.25">
      <c r="A239" s="34" t="s">
        <v>287</v>
      </c>
      <c r="B239" s="34">
        <v>114800176</v>
      </c>
      <c r="C239" s="34" t="s">
        <v>393</v>
      </c>
      <c r="D239" s="34" t="s">
        <v>600</v>
      </c>
      <c r="E239" s="34" t="s">
        <v>449</v>
      </c>
      <c r="F239" s="34" t="s">
        <v>670</v>
      </c>
      <c r="G239" s="32"/>
      <c r="H239" s="32"/>
      <c r="I239" s="32"/>
      <c r="J239" s="35"/>
      <c r="K239" s="32"/>
      <c r="L239" s="32"/>
      <c r="M239" s="32"/>
      <c r="N239" s="35"/>
      <c r="O239" s="32"/>
      <c r="P239" s="29"/>
      <c r="Q239" s="29"/>
      <c r="R239" s="29"/>
    </row>
    <row r="240" spans="1:18" ht="47.25">
      <c r="A240" s="34" t="s">
        <v>275</v>
      </c>
      <c r="B240" s="34">
        <v>114798828</v>
      </c>
      <c r="C240" s="34" t="s">
        <v>393</v>
      </c>
      <c r="D240" s="34" t="s">
        <v>646</v>
      </c>
      <c r="E240" s="34" t="s">
        <v>449</v>
      </c>
      <c r="F240" s="34" t="s">
        <v>670</v>
      </c>
      <c r="G240" s="32"/>
      <c r="H240" s="32"/>
      <c r="I240" s="32"/>
      <c r="J240" s="35"/>
      <c r="K240" s="32"/>
      <c r="L240" s="32"/>
      <c r="M240" s="32"/>
      <c r="N240" s="35"/>
      <c r="O240" s="32"/>
      <c r="P240" s="29"/>
      <c r="Q240" s="29"/>
      <c r="R240" s="29"/>
    </row>
    <row r="241" spans="1:18">
      <c r="A241" s="34" t="s">
        <v>331</v>
      </c>
      <c r="B241" s="34">
        <v>114797942</v>
      </c>
      <c r="C241" s="34" t="s">
        <v>393</v>
      </c>
      <c r="D241" s="34" t="s">
        <v>427</v>
      </c>
      <c r="E241" s="34" t="s">
        <v>428</v>
      </c>
      <c r="F241" s="34" t="s">
        <v>663</v>
      </c>
      <c r="G241" s="32"/>
      <c r="H241" s="32"/>
      <c r="I241" s="32"/>
      <c r="J241" s="35"/>
      <c r="K241" s="32"/>
      <c r="L241" s="32"/>
      <c r="M241" s="32"/>
      <c r="N241" s="35"/>
      <c r="O241" s="32"/>
      <c r="P241" s="29"/>
      <c r="Q241" s="29"/>
      <c r="R241" s="29"/>
    </row>
    <row r="242" spans="1:18">
      <c r="A242" s="34" t="s">
        <v>81</v>
      </c>
      <c r="B242" s="34">
        <v>114797285</v>
      </c>
      <c r="C242" s="34" t="s">
        <v>393</v>
      </c>
      <c r="D242" s="34" t="s">
        <v>430</v>
      </c>
      <c r="E242" s="34" t="s">
        <v>428</v>
      </c>
      <c r="F242" s="34" t="s">
        <v>663</v>
      </c>
      <c r="G242" s="32"/>
      <c r="H242" s="32"/>
      <c r="I242" s="32"/>
      <c r="J242" s="35"/>
      <c r="K242" s="32"/>
      <c r="L242" s="32"/>
      <c r="M242" s="32"/>
      <c r="N242" s="35"/>
      <c r="O242" s="32"/>
      <c r="P242" s="29"/>
      <c r="Q242" s="29"/>
      <c r="R242" s="29"/>
    </row>
    <row r="243" spans="1:18">
      <c r="A243" s="34" t="s">
        <v>296</v>
      </c>
      <c r="B243" s="34">
        <v>114797426</v>
      </c>
      <c r="C243" s="34" t="s">
        <v>393</v>
      </c>
      <c r="D243" s="34" t="s">
        <v>431</v>
      </c>
      <c r="E243" s="34" t="s">
        <v>428</v>
      </c>
      <c r="F243" s="34" t="s">
        <v>663</v>
      </c>
      <c r="G243" s="32"/>
      <c r="H243" s="32"/>
      <c r="I243" s="32"/>
      <c r="J243" s="35"/>
      <c r="K243" s="32"/>
      <c r="L243" s="32"/>
      <c r="M243" s="32"/>
      <c r="N243" s="35"/>
      <c r="O243" s="32"/>
      <c r="P243" s="29"/>
      <c r="Q243" s="29"/>
      <c r="R243" s="29"/>
    </row>
    <row r="244" spans="1:18">
      <c r="A244" s="34" t="s">
        <v>254</v>
      </c>
      <c r="B244" s="34">
        <v>114800335</v>
      </c>
      <c r="C244" s="34" t="s">
        <v>393</v>
      </c>
      <c r="D244" s="34" t="s">
        <v>432</v>
      </c>
      <c r="E244" s="34" t="s">
        <v>428</v>
      </c>
      <c r="F244" s="34" t="s">
        <v>663</v>
      </c>
      <c r="G244" s="32"/>
      <c r="H244" s="32"/>
      <c r="I244" s="32"/>
      <c r="J244" s="35"/>
      <c r="K244" s="32"/>
      <c r="L244" s="32"/>
      <c r="M244" s="32"/>
      <c r="N244" s="35"/>
      <c r="O244" s="32"/>
      <c r="P244" s="29"/>
      <c r="Q244" s="29"/>
      <c r="R244" s="29"/>
    </row>
    <row r="245" spans="1:18">
      <c r="A245" s="34" t="s">
        <v>186</v>
      </c>
      <c r="B245" s="34">
        <v>114798597</v>
      </c>
      <c r="C245" s="34" t="s">
        <v>393</v>
      </c>
      <c r="D245" s="34" t="s">
        <v>433</v>
      </c>
      <c r="E245" s="34" t="s">
        <v>398</v>
      </c>
      <c r="F245" s="34" t="s">
        <v>663</v>
      </c>
      <c r="G245" s="32"/>
      <c r="H245" s="32"/>
      <c r="I245" s="32"/>
      <c r="J245" s="35"/>
      <c r="K245" s="32"/>
      <c r="L245" s="32"/>
      <c r="M245" s="32"/>
      <c r="N245" s="35"/>
      <c r="O245" s="32"/>
      <c r="P245" s="29"/>
      <c r="Q245" s="29"/>
      <c r="R245" s="29"/>
    </row>
    <row r="246" spans="1:18">
      <c r="A246" s="34" t="s">
        <v>194</v>
      </c>
      <c r="B246" s="34">
        <v>114797786</v>
      </c>
      <c r="C246" s="34" t="s">
        <v>393</v>
      </c>
      <c r="D246" s="34" t="s">
        <v>434</v>
      </c>
      <c r="E246" s="34" t="s">
        <v>398</v>
      </c>
      <c r="F246" s="34" t="s">
        <v>663</v>
      </c>
      <c r="G246" s="32"/>
      <c r="H246" s="32"/>
      <c r="I246" s="32"/>
      <c r="J246" s="35"/>
      <c r="K246" s="32"/>
      <c r="L246" s="32"/>
      <c r="M246" s="32"/>
      <c r="N246" s="35"/>
      <c r="O246" s="32"/>
      <c r="P246" s="29"/>
      <c r="Q246" s="29"/>
      <c r="R246" s="29"/>
    </row>
    <row r="247" spans="1:18">
      <c r="A247" s="34" t="s">
        <v>335</v>
      </c>
      <c r="B247" s="34">
        <v>114798179</v>
      </c>
      <c r="C247" s="34" t="s">
        <v>393</v>
      </c>
      <c r="D247" s="34" t="s">
        <v>436</v>
      </c>
      <c r="E247" s="34" t="s">
        <v>428</v>
      </c>
      <c r="F247" s="34" t="s">
        <v>663</v>
      </c>
      <c r="G247" s="32"/>
      <c r="H247" s="32"/>
      <c r="I247" s="32"/>
      <c r="J247" s="35"/>
      <c r="K247" s="32"/>
      <c r="L247" s="32"/>
      <c r="M247" s="32"/>
      <c r="N247" s="35"/>
      <c r="O247" s="32"/>
      <c r="P247" s="29"/>
      <c r="Q247" s="29"/>
      <c r="R247" s="29"/>
    </row>
    <row r="248" spans="1:18">
      <c r="A248" s="34" t="s">
        <v>228</v>
      </c>
      <c r="B248" s="34">
        <v>114797235</v>
      </c>
      <c r="C248" s="34" t="s">
        <v>393</v>
      </c>
      <c r="D248" s="34" t="s">
        <v>437</v>
      </c>
      <c r="E248" s="34" t="s">
        <v>428</v>
      </c>
      <c r="F248" s="34" t="s">
        <v>663</v>
      </c>
      <c r="G248" s="32"/>
      <c r="H248" s="32"/>
      <c r="I248" s="32"/>
      <c r="J248" s="35"/>
      <c r="K248" s="32"/>
      <c r="L248" s="32"/>
      <c r="M248" s="32"/>
      <c r="N248" s="35"/>
      <c r="O248" s="32"/>
      <c r="P248" s="29"/>
      <c r="Q248" s="29"/>
      <c r="R248" s="29"/>
    </row>
    <row r="249" spans="1:18">
      <c r="A249" s="34" t="s">
        <v>35</v>
      </c>
      <c r="B249" s="34">
        <v>114799250</v>
      </c>
      <c r="C249" s="34" t="s">
        <v>393</v>
      </c>
      <c r="D249" s="34" t="s">
        <v>430</v>
      </c>
      <c r="E249" s="34" t="s">
        <v>428</v>
      </c>
      <c r="F249" s="34" t="s">
        <v>663</v>
      </c>
      <c r="G249" s="32"/>
      <c r="H249" s="32"/>
      <c r="I249" s="32"/>
      <c r="J249" s="35"/>
      <c r="K249" s="32"/>
      <c r="L249" s="32"/>
      <c r="M249" s="32"/>
      <c r="N249" s="35"/>
      <c r="O249" s="32"/>
      <c r="P249" s="29"/>
      <c r="Q249" s="29"/>
      <c r="R249" s="29"/>
    </row>
    <row r="250" spans="1:18">
      <c r="A250" s="34" t="s">
        <v>196</v>
      </c>
      <c r="B250" s="34">
        <v>114798148</v>
      </c>
      <c r="C250" s="34" t="s">
        <v>393</v>
      </c>
      <c r="D250" s="34" t="s">
        <v>625</v>
      </c>
      <c r="E250" s="34" t="s">
        <v>398</v>
      </c>
      <c r="F250" s="34" t="s">
        <v>663</v>
      </c>
      <c r="G250" s="32"/>
      <c r="H250" s="32"/>
      <c r="I250" s="32"/>
      <c r="J250" s="35"/>
      <c r="K250" s="32"/>
      <c r="L250" s="32"/>
      <c r="M250" s="32"/>
      <c r="N250" s="35"/>
      <c r="O250" s="32"/>
      <c r="P250" s="29"/>
      <c r="Q250" s="29"/>
      <c r="R250" s="29"/>
    </row>
    <row r="251" spans="1:18" ht="47.25">
      <c r="A251" s="34" t="s">
        <v>341</v>
      </c>
      <c r="B251" s="34">
        <v>114798164</v>
      </c>
      <c r="C251" s="34" t="s">
        <v>393</v>
      </c>
      <c r="D251" s="34" t="s">
        <v>396</v>
      </c>
      <c r="E251" s="34" t="s">
        <v>397</v>
      </c>
      <c r="F251" s="34" t="s">
        <v>669</v>
      </c>
      <c r="G251" s="32"/>
      <c r="H251" s="32"/>
      <c r="I251" s="32"/>
      <c r="J251" s="35"/>
      <c r="K251" s="32"/>
      <c r="L251" s="32"/>
      <c r="M251" s="32"/>
      <c r="N251" s="35"/>
      <c r="O251" s="32"/>
      <c r="P251" s="29"/>
      <c r="Q251" s="29"/>
      <c r="R251" s="29"/>
    </row>
    <row r="252" spans="1:18" ht="47.25">
      <c r="A252" s="34" t="s">
        <v>267</v>
      </c>
      <c r="B252" s="34">
        <v>114800445</v>
      </c>
      <c r="C252" s="34" t="s">
        <v>393</v>
      </c>
      <c r="D252" s="34" t="s">
        <v>429</v>
      </c>
      <c r="E252" s="34" t="s">
        <v>397</v>
      </c>
      <c r="F252" s="34" t="s">
        <v>669</v>
      </c>
      <c r="G252" s="32"/>
      <c r="H252" s="32"/>
      <c r="I252" s="32"/>
      <c r="J252" s="35"/>
      <c r="K252" s="32"/>
      <c r="L252" s="32"/>
      <c r="M252" s="32"/>
      <c r="N252" s="35"/>
      <c r="O252" s="32"/>
      <c r="P252" s="29"/>
      <c r="Q252" s="29"/>
      <c r="R252" s="29"/>
    </row>
    <row r="253" spans="1:18" ht="47.25">
      <c r="A253" s="34" t="s">
        <v>333</v>
      </c>
      <c r="B253" s="34">
        <v>114799102</v>
      </c>
      <c r="C253" s="34" t="s">
        <v>393</v>
      </c>
      <c r="D253" s="34" t="s">
        <v>435</v>
      </c>
      <c r="E253" s="34" t="s">
        <v>397</v>
      </c>
      <c r="F253" s="34" t="s">
        <v>669</v>
      </c>
      <c r="G253" s="32"/>
      <c r="H253" s="32"/>
      <c r="I253" s="32"/>
      <c r="J253" s="35"/>
      <c r="K253" s="32"/>
      <c r="L253" s="32"/>
      <c r="M253" s="32"/>
      <c r="N253" s="35"/>
      <c r="O253" s="32"/>
      <c r="P253" s="29"/>
      <c r="Q253" s="29"/>
      <c r="R253" s="29"/>
    </row>
    <row r="254" spans="1:18" ht="47.25">
      <c r="A254" s="34" t="s">
        <v>268</v>
      </c>
      <c r="B254" s="34">
        <v>114797604</v>
      </c>
      <c r="C254" s="34" t="s">
        <v>393</v>
      </c>
      <c r="D254" s="34" t="s">
        <v>438</v>
      </c>
      <c r="E254" s="34" t="s">
        <v>397</v>
      </c>
      <c r="F254" s="34" t="s">
        <v>669</v>
      </c>
      <c r="G254" s="32"/>
      <c r="H254" s="32"/>
      <c r="I254" s="32"/>
      <c r="J254" s="35"/>
      <c r="K254" s="32"/>
      <c r="L254" s="32"/>
      <c r="M254" s="32"/>
      <c r="N254" s="35"/>
      <c r="O254" s="32"/>
      <c r="P254" s="29"/>
      <c r="Q254" s="29"/>
      <c r="R254" s="29"/>
    </row>
    <row r="255" spans="1:18" ht="47.25">
      <c r="A255" s="34" t="s">
        <v>307</v>
      </c>
      <c r="B255" s="34">
        <v>114799957</v>
      </c>
      <c r="C255" s="34" t="s">
        <v>393</v>
      </c>
      <c r="D255" s="34" t="s">
        <v>439</v>
      </c>
      <c r="E255" s="34" t="s">
        <v>397</v>
      </c>
      <c r="F255" s="34" t="s">
        <v>669</v>
      </c>
      <c r="G255" s="32"/>
      <c r="H255" s="32"/>
      <c r="I255" s="32"/>
      <c r="J255" s="35"/>
      <c r="K255" s="32"/>
      <c r="L255" s="32"/>
      <c r="M255" s="32"/>
      <c r="N255" s="35"/>
      <c r="O255" s="32"/>
      <c r="P255" s="29"/>
      <c r="Q255" s="29"/>
      <c r="R255" s="29"/>
    </row>
    <row r="256" spans="1:18" ht="47.25">
      <c r="A256" s="34" t="s">
        <v>385</v>
      </c>
      <c r="B256" s="34">
        <v>114798480</v>
      </c>
      <c r="C256" s="34" t="s">
        <v>393</v>
      </c>
      <c r="D256" s="34" t="s">
        <v>394</v>
      </c>
      <c r="E256" s="34" t="s">
        <v>395</v>
      </c>
      <c r="F256" s="34" t="s">
        <v>682</v>
      </c>
      <c r="G256" s="32"/>
      <c r="H256" s="32"/>
      <c r="I256" s="32"/>
      <c r="J256" s="35"/>
      <c r="K256" s="32"/>
      <c r="L256" s="32"/>
      <c r="M256" s="32"/>
      <c r="N256" s="35"/>
      <c r="O256" s="32"/>
      <c r="P256" s="29"/>
      <c r="Q256" s="29"/>
      <c r="R256" s="29"/>
    </row>
    <row r="257" spans="1:18" ht="47.25">
      <c r="A257" s="34" t="s">
        <v>217</v>
      </c>
      <c r="B257" s="34">
        <v>114797765</v>
      </c>
      <c r="C257" s="34" t="s">
        <v>393</v>
      </c>
      <c r="D257" s="34" t="s">
        <v>406</v>
      </c>
      <c r="E257" s="34" t="s">
        <v>395</v>
      </c>
      <c r="F257" s="34" t="s">
        <v>682</v>
      </c>
      <c r="G257" s="32"/>
      <c r="H257" s="32"/>
      <c r="I257" s="32"/>
      <c r="J257" s="35"/>
      <c r="K257" s="32"/>
      <c r="L257" s="32"/>
      <c r="M257" s="32"/>
      <c r="N257" s="35"/>
      <c r="O257" s="32"/>
      <c r="P257" s="29"/>
      <c r="Q257" s="29"/>
      <c r="R257" s="29"/>
    </row>
    <row r="258" spans="1:18" ht="47.25">
      <c r="A258" s="34" t="s">
        <v>355</v>
      </c>
      <c r="B258" s="34">
        <v>114800218</v>
      </c>
      <c r="C258" s="34" t="s">
        <v>393</v>
      </c>
      <c r="D258" s="34" t="s">
        <v>412</v>
      </c>
      <c r="E258" s="34" t="s">
        <v>395</v>
      </c>
      <c r="F258" s="34" t="s">
        <v>682</v>
      </c>
      <c r="G258" s="32"/>
      <c r="H258" s="32"/>
      <c r="I258" s="32"/>
      <c r="J258" s="35"/>
      <c r="K258" s="32"/>
      <c r="L258" s="32"/>
      <c r="M258" s="32"/>
      <c r="N258" s="35"/>
      <c r="O258" s="32"/>
      <c r="P258" s="29"/>
      <c r="Q258" s="29"/>
      <c r="R258" s="29"/>
    </row>
    <row r="259" spans="1:18" ht="47.25">
      <c r="A259" s="34" t="s">
        <v>374</v>
      </c>
      <c r="B259" s="34">
        <v>114797167</v>
      </c>
      <c r="C259" s="34" t="s">
        <v>393</v>
      </c>
      <c r="D259" s="34" t="s">
        <v>512</v>
      </c>
      <c r="E259" s="34" t="s">
        <v>395</v>
      </c>
      <c r="F259" s="34" t="s">
        <v>682</v>
      </c>
      <c r="G259" s="32"/>
      <c r="H259" s="32"/>
      <c r="I259" s="32"/>
      <c r="J259" s="35"/>
      <c r="K259" s="32"/>
      <c r="L259" s="32"/>
      <c r="M259" s="32"/>
      <c r="N259" s="35"/>
      <c r="O259" s="32"/>
      <c r="P259" s="29"/>
      <c r="Q259" s="29"/>
      <c r="R259" s="29"/>
    </row>
    <row r="260" spans="1:18" ht="47.25">
      <c r="A260" s="34" t="s">
        <v>96</v>
      </c>
      <c r="B260" s="34">
        <v>114798053</v>
      </c>
      <c r="C260" s="34" t="s">
        <v>393</v>
      </c>
      <c r="D260" s="34" t="s">
        <v>512</v>
      </c>
      <c r="E260" s="34" t="s">
        <v>395</v>
      </c>
      <c r="F260" s="34" t="s">
        <v>682</v>
      </c>
      <c r="G260" s="32"/>
      <c r="H260" s="32"/>
      <c r="I260" s="32"/>
      <c r="J260" s="35"/>
      <c r="K260" s="32"/>
      <c r="L260" s="32"/>
      <c r="M260" s="32"/>
      <c r="N260" s="35"/>
      <c r="O260" s="32"/>
      <c r="P260" s="29"/>
      <c r="Q260" s="29"/>
      <c r="R260" s="29"/>
    </row>
    <row r="261" spans="1:18" ht="47.25">
      <c r="A261" s="34" t="s">
        <v>158</v>
      </c>
      <c r="B261" s="34">
        <v>114797858</v>
      </c>
      <c r="C261" s="34" t="s">
        <v>393</v>
      </c>
      <c r="D261" s="34" t="s">
        <v>568</v>
      </c>
      <c r="E261" s="34" t="s">
        <v>395</v>
      </c>
      <c r="F261" s="34" t="s">
        <v>682</v>
      </c>
      <c r="G261" s="32"/>
      <c r="H261" s="32"/>
      <c r="I261" s="32"/>
      <c r="J261" s="35"/>
      <c r="K261" s="32"/>
      <c r="L261" s="32"/>
      <c r="M261" s="32"/>
      <c r="N261" s="35"/>
      <c r="O261" s="32"/>
      <c r="P261" s="29"/>
      <c r="Q261" s="29"/>
      <c r="R261" s="29"/>
    </row>
    <row r="262" spans="1:18" ht="47.25">
      <c r="A262" s="34" t="s">
        <v>376</v>
      </c>
      <c r="B262" s="34">
        <v>114798764</v>
      </c>
      <c r="C262" s="34" t="s">
        <v>393</v>
      </c>
      <c r="D262" s="34" t="s">
        <v>579</v>
      </c>
      <c r="E262" s="34" t="s">
        <v>395</v>
      </c>
      <c r="F262" s="34" t="s">
        <v>682</v>
      </c>
      <c r="G262" s="32"/>
      <c r="H262" s="32"/>
      <c r="I262" s="32"/>
      <c r="J262" s="35"/>
      <c r="K262" s="32"/>
      <c r="L262" s="32"/>
      <c r="M262" s="32"/>
      <c r="N262" s="35"/>
      <c r="O262" s="32"/>
      <c r="P262" s="29"/>
      <c r="Q262" s="29"/>
      <c r="R262" s="29"/>
    </row>
    <row r="263" spans="1:18" ht="47.25">
      <c r="A263" s="34" t="s">
        <v>169</v>
      </c>
      <c r="B263" s="34">
        <v>114797490</v>
      </c>
      <c r="C263" s="34" t="s">
        <v>393</v>
      </c>
      <c r="D263" s="34" t="s">
        <v>512</v>
      </c>
      <c r="E263" s="34" t="s">
        <v>395</v>
      </c>
      <c r="F263" s="34" t="s">
        <v>682</v>
      </c>
      <c r="G263" s="32"/>
      <c r="H263" s="32"/>
      <c r="I263" s="32"/>
      <c r="J263" s="35"/>
      <c r="K263" s="32"/>
      <c r="L263" s="32"/>
      <c r="M263" s="32"/>
      <c r="N263" s="35"/>
      <c r="O263" s="32"/>
      <c r="P263" s="29"/>
      <c r="Q263" s="29"/>
      <c r="R263" s="29"/>
    </row>
    <row r="264" spans="1:18" ht="78.75">
      <c r="A264" s="34" t="s">
        <v>245</v>
      </c>
      <c r="B264" s="34">
        <v>114799212</v>
      </c>
      <c r="C264" s="34" t="s">
        <v>393</v>
      </c>
      <c r="D264" s="34" t="s">
        <v>652</v>
      </c>
      <c r="E264" s="34" t="s">
        <v>653</v>
      </c>
      <c r="F264" s="34" t="s">
        <v>683</v>
      </c>
      <c r="G264" s="32"/>
      <c r="H264" s="32"/>
      <c r="I264" s="32"/>
      <c r="J264" s="35"/>
      <c r="K264" s="32"/>
      <c r="L264" s="32"/>
      <c r="M264" s="32"/>
      <c r="N264" s="35"/>
      <c r="O264" s="32"/>
      <c r="P264" s="29"/>
      <c r="Q264" s="29"/>
      <c r="R264" s="29"/>
    </row>
    <row r="265" spans="1:18" ht="94.5">
      <c r="A265" s="34" t="s">
        <v>197</v>
      </c>
      <c r="B265" s="34">
        <v>114799456</v>
      </c>
      <c r="C265" s="34" t="s">
        <v>393</v>
      </c>
      <c r="D265" s="34" t="s">
        <v>495</v>
      </c>
      <c r="E265" s="34" t="s">
        <v>496</v>
      </c>
      <c r="F265" s="34" t="s">
        <v>684</v>
      </c>
      <c r="G265" s="32"/>
      <c r="H265" s="32"/>
      <c r="I265" s="32"/>
      <c r="J265" s="35"/>
      <c r="K265" s="32"/>
      <c r="L265" s="32"/>
      <c r="M265" s="32"/>
      <c r="N265" s="35"/>
      <c r="O265" s="32"/>
      <c r="P265" s="29"/>
      <c r="Q265" s="29"/>
      <c r="R265" s="29"/>
    </row>
    <row r="266" spans="1:18" ht="94.5">
      <c r="A266" s="34" t="s">
        <v>183</v>
      </c>
      <c r="B266" s="34">
        <v>114800034</v>
      </c>
      <c r="C266" s="34" t="s">
        <v>393</v>
      </c>
      <c r="D266" s="34" t="s">
        <v>626</v>
      </c>
      <c r="E266" s="34" t="s">
        <v>496</v>
      </c>
      <c r="F266" s="34" t="s">
        <v>684</v>
      </c>
      <c r="G266" s="32"/>
      <c r="H266" s="32"/>
      <c r="I266" s="32"/>
      <c r="J266" s="35"/>
      <c r="K266" s="32"/>
      <c r="L266" s="32"/>
      <c r="M266" s="32"/>
      <c r="N266" s="35"/>
      <c r="O266" s="32"/>
      <c r="P266" s="29"/>
      <c r="Q266" s="29"/>
      <c r="R266" s="29"/>
    </row>
    <row r="267" spans="1:18" ht="31.5">
      <c r="A267" s="34" t="s">
        <v>30</v>
      </c>
      <c r="B267" s="34">
        <v>114799790</v>
      </c>
      <c r="C267" s="34" t="s">
        <v>393</v>
      </c>
      <c r="D267" s="34" t="s">
        <v>418</v>
      </c>
      <c r="E267" s="34" t="s">
        <v>414</v>
      </c>
      <c r="F267" s="34" t="s">
        <v>675</v>
      </c>
      <c r="G267" s="32"/>
      <c r="H267" s="32"/>
      <c r="I267" s="32"/>
      <c r="J267" s="35"/>
      <c r="K267" s="32"/>
      <c r="L267" s="32"/>
      <c r="M267" s="32"/>
      <c r="N267" s="35"/>
      <c r="O267" s="32"/>
      <c r="P267" s="29"/>
      <c r="Q267" s="29"/>
      <c r="R267" s="29"/>
    </row>
    <row r="268" spans="1:18" ht="31.5">
      <c r="A268" s="34" t="s">
        <v>195</v>
      </c>
      <c r="B268" s="34">
        <v>114799624</v>
      </c>
      <c r="C268" s="34" t="s">
        <v>393</v>
      </c>
      <c r="D268" s="34" t="s">
        <v>420</v>
      </c>
      <c r="E268" s="34" t="s">
        <v>414</v>
      </c>
      <c r="F268" s="34" t="s">
        <v>675</v>
      </c>
      <c r="G268" s="32"/>
      <c r="H268" s="32"/>
      <c r="I268" s="32"/>
      <c r="J268" s="35"/>
      <c r="K268" s="32"/>
      <c r="L268" s="32"/>
      <c r="M268" s="32"/>
      <c r="N268" s="35"/>
      <c r="O268" s="32"/>
      <c r="P268" s="29"/>
      <c r="Q268" s="29"/>
      <c r="R268" s="29"/>
    </row>
    <row r="269" spans="1:18" ht="31.5">
      <c r="A269" s="34" t="s">
        <v>209</v>
      </c>
      <c r="B269" s="34">
        <v>114799296</v>
      </c>
      <c r="C269" s="34" t="s">
        <v>393</v>
      </c>
      <c r="D269" s="34" t="s">
        <v>421</v>
      </c>
      <c r="E269" s="34" t="s">
        <v>414</v>
      </c>
      <c r="F269" s="34" t="s">
        <v>675</v>
      </c>
      <c r="G269" s="32"/>
      <c r="H269" s="32"/>
      <c r="I269" s="32"/>
      <c r="J269" s="35"/>
      <c r="K269" s="32"/>
      <c r="L269" s="32"/>
      <c r="M269" s="32"/>
      <c r="N269" s="35"/>
      <c r="O269" s="32"/>
      <c r="P269" s="29"/>
      <c r="Q269" s="29"/>
      <c r="R269" s="29"/>
    </row>
    <row r="270" spans="1:18" ht="31.5">
      <c r="A270" s="34" t="s">
        <v>27</v>
      </c>
      <c r="B270" s="34">
        <v>114800264</v>
      </c>
      <c r="C270" s="34" t="s">
        <v>393</v>
      </c>
      <c r="D270" s="34" t="s">
        <v>418</v>
      </c>
      <c r="E270" s="34" t="s">
        <v>414</v>
      </c>
      <c r="F270" s="34" t="s">
        <v>675</v>
      </c>
      <c r="G270" s="32"/>
      <c r="H270" s="32"/>
      <c r="I270" s="32"/>
      <c r="J270" s="35"/>
      <c r="K270" s="32"/>
      <c r="L270" s="32"/>
      <c r="M270" s="32"/>
      <c r="N270" s="35"/>
      <c r="O270" s="32"/>
      <c r="P270" s="29"/>
      <c r="Q270" s="29"/>
      <c r="R270" s="29"/>
    </row>
    <row r="271" spans="1:18" ht="31.5">
      <c r="A271" s="34" t="s">
        <v>363</v>
      </c>
      <c r="B271" s="34">
        <v>114799127</v>
      </c>
      <c r="C271" s="34" t="s">
        <v>393</v>
      </c>
      <c r="D271" s="34" t="s">
        <v>471</v>
      </c>
      <c r="E271" s="34" t="s">
        <v>414</v>
      </c>
      <c r="F271" s="34" t="s">
        <v>675</v>
      </c>
      <c r="G271" s="32"/>
      <c r="H271" s="32"/>
      <c r="I271" s="32"/>
      <c r="J271" s="35"/>
      <c r="K271" s="32"/>
      <c r="L271" s="32"/>
      <c r="M271" s="32"/>
      <c r="N271" s="35"/>
      <c r="O271" s="32"/>
      <c r="P271" s="29"/>
      <c r="Q271" s="29"/>
      <c r="R271" s="29"/>
    </row>
    <row r="272" spans="1:18" ht="31.5">
      <c r="A272" s="34" t="s">
        <v>56</v>
      </c>
      <c r="B272" s="34">
        <v>114800254</v>
      </c>
      <c r="C272" s="34" t="s">
        <v>393</v>
      </c>
      <c r="D272" s="34" t="s">
        <v>514</v>
      </c>
      <c r="E272" s="34" t="s">
        <v>414</v>
      </c>
      <c r="F272" s="34" t="s">
        <v>675</v>
      </c>
      <c r="G272" s="32"/>
      <c r="H272" s="32"/>
      <c r="I272" s="32"/>
      <c r="J272" s="35"/>
      <c r="K272" s="32"/>
      <c r="L272" s="32"/>
      <c r="M272" s="32"/>
      <c r="N272" s="35"/>
      <c r="O272" s="32"/>
      <c r="P272" s="29"/>
      <c r="Q272" s="29"/>
      <c r="R272" s="29"/>
    </row>
    <row r="273" spans="1:18" ht="31.5">
      <c r="A273" s="34" t="s">
        <v>116</v>
      </c>
      <c r="B273" s="34">
        <v>114799350</v>
      </c>
      <c r="C273" s="34" t="s">
        <v>393</v>
      </c>
      <c r="D273" s="34" t="s">
        <v>418</v>
      </c>
      <c r="E273" s="34" t="s">
        <v>414</v>
      </c>
      <c r="F273" s="34" t="s">
        <v>675</v>
      </c>
      <c r="G273" s="32"/>
      <c r="H273" s="32"/>
      <c r="I273" s="32"/>
      <c r="J273" s="35"/>
      <c r="K273" s="32"/>
      <c r="L273" s="32"/>
      <c r="M273" s="32"/>
      <c r="N273" s="35"/>
      <c r="O273" s="32"/>
      <c r="P273" s="29"/>
      <c r="Q273" s="29"/>
      <c r="R273" s="29"/>
    </row>
    <row r="274" spans="1:18" ht="31.5">
      <c r="A274" s="34" t="s">
        <v>246</v>
      </c>
      <c r="B274" s="34">
        <v>114798936</v>
      </c>
      <c r="C274" s="34" t="s">
        <v>393</v>
      </c>
      <c r="D274" s="34" t="s">
        <v>522</v>
      </c>
      <c r="E274" s="34" t="s">
        <v>414</v>
      </c>
      <c r="F274" s="34" t="s">
        <v>675</v>
      </c>
      <c r="G274" s="32"/>
      <c r="H274" s="32"/>
      <c r="I274" s="32"/>
      <c r="J274" s="35"/>
      <c r="K274" s="32"/>
      <c r="L274" s="32"/>
      <c r="M274" s="32"/>
      <c r="N274" s="35"/>
      <c r="O274" s="32"/>
      <c r="P274" s="29"/>
      <c r="Q274" s="29"/>
      <c r="R274" s="29"/>
    </row>
    <row r="275" spans="1:18" ht="31.5">
      <c r="A275" s="34" t="s">
        <v>332</v>
      </c>
      <c r="B275" s="34">
        <v>114799533</v>
      </c>
      <c r="C275" s="34" t="s">
        <v>393</v>
      </c>
      <c r="D275" s="34" t="s">
        <v>418</v>
      </c>
      <c r="E275" s="34" t="s">
        <v>414</v>
      </c>
      <c r="F275" s="34" t="s">
        <v>675</v>
      </c>
      <c r="G275" s="32"/>
      <c r="H275" s="32"/>
      <c r="I275" s="32"/>
      <c r="J275" s="35"/>
      <c r="K275" s="32"/>
      <c r="L275" s="32"/>
      <c r="M275" s="32"/>
      <c r="N275" s="35"/>
      <c r="O275" s="32"/>
      <c r="P275" s="29"/>
      <c r="Q275" s="29"/>
      <c r="R275" s="29"/>
    </row>
    <row r="276" spans="1:18" ht="31.5">
      <c r="A276" s="34" t="s">
        <v>294</v>
      </c>
      <c r="B276" s="34">
        <v>114798187</v>
      </c>
      <c r="C276" s="34" t="s">
        <v>393</v>
      </c>
      <c r="D276" s="34" t="s">
        <v>529</v>
      </c>
      <c r="E276" s="34" t="s">
        <v>414</v>
      </c>
      <c r="F276" s="34" t="s">
        <v>675</v>
      </c>
      <c r="G276" s="32"/>
      <c r="H276" s="32"/>
      <c r="I276" s="32"/>
      <c r="J276" s="35"/>
      <c r="K276" s="32"/>
      <c r="L276" s="32"/>
      <c r="M276" s="32"/>
      <c r="N276" s="35"/>
      <c r="O276" s="32"/>
      <c r="P276" s="29"/>
      <c r="Q276" s="29"/>
      <c r="R276" s="29"/>
    </row>
    <row r="277" spans="1:18" ht="31.5">
      <c r="A277" s="34" t="s">
        <v>310</v>
      </c>
      <c r="B277" s="34">
        <v>114799902</v>
      </c>
      <c r="C277" s="34" t="s">
        <v>393</v>
      </c>
      <c r="D277" s="34" t="s">
        <v>559</v>
      </c>
      <c r="E277" s="34" t="s">
        <v>414</v>
      </c>
      <c r="F277" s="34" t="s">
        <v>675</v>
      </c>
      <c r="G277" s="32"/>
      <c r="H277" s="32"/>
      <c r="I277" s="32"/>
      <c r="J277" s="35"/>
      <c r="K277" s="32"/>
      <c r="L277" s="32"/>
      <c r="M277" s="32"/>
      <c r="N277" s="35"/>
      <c r="O277" s="32"/>
      <c r="P277" s="29"/>
      <c r="Q277" s="29"/>
      <c r="R277" s="29"/>
    </row>
    <row r="278" spans="1:18" ht="31.5">
      <c r="A278" s="34" t="s">
        <v>346</v>
      </c>
      <c r="B278" s="34">
        <v>114797381</v>
      </c>
      <c r="C278" s="34" t="s">
        <v>393</v>
      </c>
      <c r="D278" s="34" t="s">
        <v>560</v>
      </c>
      <c r="E278" s="34" t="s">
        <v>414</v>
      </c>
      <c r="F278" s="34" t="s">
        <v>675</v>
      </c>
      <c r="G278" s="32"/>
      <c r="H278" s="32"/>
      <c r="I278" s="32"/>
      <c r="J278" s="35"/>
      <c r="K278" s="32"/>
      <c r="L278" s="32"/>
      <c r="M278" s="32"/>
      <c r="N278" s="35"/>
      <c r="O278" s="32"/>
      <c r="P278" s="29"/>
      <c r="Q278" s="29"/>
      <c r="R278" s="29"/>
    </row>
    <row r="279" spans="1:18" ht="31.5">
      <c r="A279" s="34" t="s">
        <v>98</v>
      </c>
      <c r="B279" s="34">
        <v>114798724</v>
      </c>
      <c r="C279" s="34" t="s">
        <v>393</v>
      </c>
      <c r="D279" s="34" t="s">
        <v>569</v>
      </c>
      <c r="E279" s="34" t="s">
        <v>414</v>
      </c>
      <c r="F279" s="34" t="s">
        <v>675</v>
      </c>
      <c r="G279" s="32"/>
      <c r="H279" s="32"/>
      <c r="I279" s="32"/>
      <c r="J279" s="35"/>
      <c r="K279" s="32"/>
      <c r="L279" s="32"/>
      <c r="M279" s="32"/>
      <c r="N279" s="35"/>
      <c r="O279" s="32"/>
      <c r="P279" s="29"/>
      <c r="Q279" s="29"/>
      <c r="R279" s="29"/>
    </row>
    <row r="280" spans="1:18" ht="31.5">
      <c r="A280" s="34" t="s">
        <v>248</v>
      </c>
      <c r="B280" s="34">
        <v>114797335</v>
      </c>
      <c r="C280" s="34" t="s">
        <v>393</v>
      </c>
      <c r="D280" s="34" t="s">
        <v>577</v>
      </c>
      <c r="E280" s="34" t="s">
        <v>414</v>
      </c>
      <c r="F280" s="34" t="s">
        <v>675</v>
      </c>
      <c r="G280" s="32"/>
      <c r="H280" s="32"/>
      <c r="I280" s="32"/>
      <c r="J280" s="35"/>
      <c r="K280" s="32"/>
      <c r="L280" s="32"/>
      <c r="M280" s="32"/>
      <c r="N280" s="35"/>
      <c r="O280" s="32"/>
      <c r="P280" s="29"/>
      <c r="Q280" s="29"/>
      <c r="R280" s="29"/>
    </row>
    <row r="281" spans="1:18" ht="31.5">
      <c r="A281" s="34" t="s">
        <v>312</v>
      </c>
      <c r="B281" s="34">
        <v>114797781</v>
      </c>
      <c r="C281" s="34" t="s">
        <v>393</v>
      </c>
      <c r="D281" s="34" t="s">
        <v>522</v>
      </c>
      <c r="E281" s="34" t="s">
        <v>414</v>
      </c>
      <c r="F281" s="34" t="s">
        <v>675</v>
      </c>
      <c r="G281" s="32"/>
      <c r="H281" s="32"/>
      <c r="I281" s="32"/>
      <c r="J281" s="35"/>
      <c r="K281" s="32"/>
      <c r="L281" s="32"/>
      <c r="M281" s="32"/>
      <c r="N281" s="35"/>
      <c r="O281" s="32"/>
      <c r="P281" s="29"/>
      <c r="Q281" s="29"/>
      <c r="R281" s="29"/>
    </row>
    <row r="282" spans="1:18" ht="31.5">
      <c r="A282" s="34" t="s">
        <v>375</v>
      </c>
      <c r="B282" s="34">
        <v>114798712</v>
      </c>
      <c r="C282" s="34" t="s">
        <v>393</v>
      </c>
      <c r="D282" s="34" t="s">
        <v>582</v>
      </c>
      <c r="E282" s="34" t="s">
        <v>414</v>
      </c>
      <c r="F282" s="34" t="s">
        <v>675</v>
      </c>
      <c r="G282" s="32"/>
      <c r="H282" s="32"/>
      <c r="I282" s="32"/>
      <c r="J282" s="35"/>
      <c r="K282" s="32"/>
      <c r="L282" s="32"/>
      <c r="M282" s="32"/>
      <c r="N282" s="35"/>
      <c r="O282" s="32"/>
      <c r="P282" s="29"/>
      <c r="Q282" s="29"/>
      <c r="R282" s="29"/>
    </row>
    <row r="283" spans="1:18" ht="31.5">
      <c r="A283" s="34" t="s">
        <v>372</v>
      </c>
      <c r="B283" s="34">
        <v>114797945</v>
      </c>
      <c r="C283" s="34" t="s">
        <v>393</v>
      </c>
      <c r="D283" s="34" t="s">
        <v>595</v>
      </c>
      <c r="E283" s="34" t="s">
        <v>414</v>
      </c>
      <c r="F283" s="34" t="s">
        <v>675</v>
      </c>
      <c r="G283" s="32"/>
      <c r="H283" s="32"/>
      <c r="I283" s="32"/>
      <c r="J283" s="35"/>
      <c r="K283" s="32"/>
      <c r="L283" s="32"/>
      <c r="M283" s="32"/>
      <c r="N283" s="35"/>
      <c r="O283" s="32"/>
      <c r="P283" s="29"/>
      <c r="Q283" s="29"/>
      <c r="R283" s="29"/>
    </row>
    <row r="284" spans="1:18" ht="31.5">
      <c r="A284" s="34" t="s">
        <v>256</v>
      </c>
      <c r="B284" s="34">
        <v>114798364</v>
      </c>
      <c r="C284" s="34" t="s">
        <v>393</v>
      </c>
      <c r="D284" s="34" t="s">
        <v>605</v>
      </c>
      <c r="E284" s="34" t="s">
        <v>414</v>
      </c>
      <c r="F284" s="34" t="s">
        <v>675</v>
      </c>
      <c r="G284" s="32"/>
      <c r="H284" s="32"/>
      <c r="I284" s="32"/>
      <c r="J284" s="35"/>
      <c r="K284" s="32"/>
      <c r="L284" s="32"/>
      <c r="M284" s="32"/>
      <c r="N284" s="35"/>
      <c r="O284" s="32"/>
      <c r="P284" s="29"/>
      <c r="Q284" s="29"/>
      <c r="R284" s="29"/>
    </row>
    <row r="285" spans="1:18" ht="31.5">
      <c r="A285" s="34" t="s">
        <v>340</v>
      </c>
      <c r="B285" s="34">
        <v>114799847</v>
      </c>
      <c r="C285" s="34" t="s">
        <v>393</v>
      </c>
      <c r="D285" s="34" t="s">
        <v>522</v>
      </c>
      <c r="E285" s="34" t="s">
        <v>414</v>
      </c>
      <c r="F285" s="34" t="s">
        <v>675</v>
      </c>
      <c r="G285" s="32"/>
      <c r="H285" s="32"/>
      <c r="I285" s="32"/>
      <c r="J285" s="35"/>
      <c r="K285" s="32"/>
      <c r="L285" s="32"/>
      <c r="M285" s="32"/>
      <c r="N285" s="35"/>
      <c r="O285" s="32"/>
      <c r="P285" s="29"/>
      <c r="Q285" s="29"/>
      <c r="R285" s="29"/>
    </row>
    <row r="286" spans="1:18" ht="47.25">
      <c r="A286" s="34" t="s">
        <v>100</v>
      </c>
      <c r="B286" s="34">
        <v>114798392</v>
      </c>
      <c r="C286" s="34" t="s">
        <v>393</v>
      </c>
      <c r="D286" s="34" t="s">
        <v>491</v>
      </c>
      <c r="E286" s="34" t="s">
        <v>492</v>
      </c>
      <c r="F286" s="34" t="s">
        <v>686</v>
      </c>
      <c r="G286" s="32"/>
      <c r="H286" s="32"/>
      <c r="I286" s="32"/>
      <c r="J286" s="35"/>
      <c r="K286" s="32"/>
      <c r="L286" s="32"/>
      <c r="M286" s="32"/>
      <c r="N286" s="35"/>
      <c r="O286" s="32"/>
      <c r="P286" s="29"/>
      <c r="Q286" s="29"/>
      <c r="R286" s="29"/>
    </row>
    <row r="287" spans="1:18" ht="47.25">
      <c r="A287" s="34" t="s">
        <v>134</v>
      </c>
      <c r="B287" s="34">
        <v>114799044</v>
      </c>
      <c r="C287" s="34" t="s">
        <v>393</v>
      </c>
      <c r="D287" s="34" t="s">
        <v>509</v>
      </c>
      <c r="E287" s="34" t="s">
        <v>492</v>
      </c>
      <c r="F287" s="34" t="s">
        <v>686</v>
      </c>
      <c r="G287" s="32"/>
      <c r="H287" s="32"/>
      <c r="I287" s="32"/>
      <c r="J287" s="35"/>
      <c r="K287" s="32"/>
      <c r="L287" s="32"/>
      <c r="M287" s="32"/>
      <c r="N287" s="35"/>
      <c r="O287" s="32"/>
      <c r="P287" s="29"/>
      <c r="Q287" s="29"/>
      <c r="R287" s="29"/>
    </row>
    <row r="288" spans="1:18" ht="47.25">
      <c r="A288" s="34" t="s">
        <v>137</v>
      </c>
      <c r="B288" s="34">
        <v>114800495</v>
      </c>
      <c r="C288" s="34" t="s">
        <v>393</v>
      </c>
      <c r="D288" s="34" t="s">
        <v>510</v>
      </c>
      <c r="E288" s="34" t="s">
        <v>492</v>
      </c>
      <c r="F288" s="34" t="s">
        <v>686</v>
      </c>
      <c r="G288" s="32"/>
      <c r="H288" s="32"/>
      <c r="I288" s="32"/>
      <c r="J288" s="35"/>
      <c r="K288" s="32"/>
      <c r="L288" s="32"/>
      <c r="M288" s="32"/>
      <c r="N288" s="35"/>
      <c r="O288" s="32"/>
      <c r="P288" s="29"/>
      <c r="Q288" s="29"/>
      <c r="R288" s="29"/>
    </row>
    <row r="289" spans="1:18" ht="47.25">
      <c r="A289" s="34" t="s">
        <v>236</v>
      </c>
      <c r="B289" s="34">
        <v>114798655</v>
      </c>
      <c r="C289" s="34" t="s">
        <v>393</v>
      </c>
      <c r="D289" s="34" t="s">
        <v>518</v>
      </c>
      <c r="E289" s="34" t="s">
        <v>492</v>
      </c>
      <c r="F289" s="34" t="s">
        <v>686</v>
      </c>
      <c r="G289" s="32"/>
      <c r="H289" s="32"/>
      <c r="I289" s="32"/>
      <c r="J289" s="35"/>
      <c r="K289" s="32"/>
      <c r="L289" s="32"/>
      <c r="M289" s="32"/>
      <c r="N289" s="35"/>
      <c r="O289" s="32"/>
      <c r="P289" s="29"/>
      <c r="Q289" s="29"/>
      <c r="R289" s="29"/>
    </row>
    <row r="290" spans="1:18" ht="47.25">
      <c r="A290" s="34" t="s">
        <v>299</v>
      </c>
      <c r="B290" s="34">
        <v>114798342</v>
      </c>
      <c r="C290" s="34" t="s">
        <v>393</v>
      </c>
      <c r="D290" s="34" t="s">
        <v>524</v>
      </c>
      <c r="E290" s="34" t="s">
        <v>492</v>
      </c>
      <c r="F290" s="34" t="s">
        <v>686</v>
      </c>
      <c r="G290" s="32"/>
      <c r="H290" s="32"/>
      <c r="I290" s="32"/>
      <c r="J290" s="35"/>
      <c r="K290" s="32"/>
      <c r="L290" s="32"/>
      <c r="M290" s="32"/>
      <c r="N290" s="35"/>
      <c r="O290" s="32"/>
      <c r="P290" s="29"/>
      <c r="Q290" s="29"/>
      <c r="R290" s="29"/>
    </row>
    <row r="291" spans="1:18" ht="47.25">
      <c r="A291" s="34" t="s">
        <v>220</v>
      </c>
      <c r="B291" s="34">
        <v>114799649</v>
      </c>
      <c r="C291" s="34" t="s">
        <v>393</v>
      </c>
      <c r="D291" s="34" t="s">
        <v>545</v>
      </c>
      <c r="E291" s="34" t="s">
        <v>492</v>
      </c>
      <c r="F291" s="34" t="s">
        <v>686</v>
      </c>
      <c r="G291" s="32"/>
      <c r="H291" s="32"/>
      <c r="I291" s="32"/>
      <c r="J291" s="35"/>
      <c r="K291" s="32"/>
      <c r="L291" s="32"/>
      <c r="M291" s="32"/>
      <c r="N291" s="35"/>
      <c r="O291" s="32"/>
      <c r="P291" s="29"/>
      <c r="Q291" s="29"/>
      <c r="R291" s="29"/>
    </row>
    <row r="292" spans="1:18" ht="47.25">
      <c r="A292" s="34" t="s">
        <v>219</v>
      </c>
      <c r="B292" s="34">
        <v>114800348</v>
      </c>
      <c r="C292" s="34" t="s">
        <v>393</v>
      </c>
      <c r="D292" s="34" t="s">
        <v>545</v>
      </c>
      <c r="E292" s="34" t="s">
        <v>492</v>
      </c>
      <c r="F292" s="34" t="s">
        <v>686</v>
      </c>
      <c r="G292" s="32"/>
      <c r="H292" s="32"/>
      <c r="I292" s="32"/>
      <c r="J292" s="35"/>
      <c r="K292" s="32"/>
      <c r="L292" s="32"/>
      <c r="M292" s="32"/>
      <c r="N292" s="35"/>
      <c r="O292" s="32"/>
      <c r="P292" s="29"/>
      <c r="Q292" s="29"/>
      <c r="R292" s="29"/>
    </row>
    <row r="293" spans="1:18" ht="47.25">
      <c r="A293" s="34" t="s">
        <v>136</v>
      </c>
      <c r="B293" s="34">
        <v>114798786</v>
      </c>
      <c r="C293" s="34" t="s">
        <v>393</v>
      </c>
      <c r="D293" s="34" t="s">
        <v>657</v>
      </c>
      <c r="E293" s="34" t="s">
        <v>492</v>
      </c>
      <c r="F293" s="34" t="s">
        <v>686</v>
      </c>
      <c r="G293" s="32"/>
      <c r="H293" s="32"/>
      <c r="I293" s="32"/>
      <c r="J293" s="35"/>
      <c r="K293" s="32"/>
      <c r="L293" s="32"/>
      <c r="M293" s="32"/>
      <c r="N293" s="35"/>
      <c r="O293" s="32"/>
      <c r="P293" s="29"/>
      <c r="Q293" s="29"/>
      <c r="R293" s="29"/>
    </row>
    <row r="294" spans="1:18" ht="31.5">
      <c r="A294" s="34" t="s">
        <v>213</v>
      </c>
      <c r="B294" s="34">
        <v>114798379</v>
      </c>
      <c r="C294" s="34" t="s">
        <v>393</v>
      </c>
      <c r="D294" s="34" t="s">
        <v>410</v>
      </c>
      <c r="E294" s="34" t="s">
        <v>411</v>
      </c>
      <c r="F294" s="34" t="s">
        <v>674</v>
      </c>
      <c r="G294" s="32"/>
      <c r="H294" s="32"/>
      <c r="I294" s="32"/>
      <c r="J294" s="35"/>
      <c r="K294" s="32"/>
      <c r="L294" s="32"/>
      <c r="M294" s="32"/>
      <c r="N294" s="35"/>
      <c r="O294" s="32"/>
      <c r="P294" s="29"/>
      <c r="Q294" s="29"/>
      <c r="R294" s="29"/>
    </row>
    <row r="295" spans="1:18" ht="31.5">
      <c r="A295" s="34" t="s">
        <v>247</v>
      </c>
      <c r="B295" s="34">
        <v>114797689</v>
      </c>
      <c r="C295" s="34" t="s">
        <v>393</v>
      </c>
      <c r="D295" s="34" t="s">
        <v>413</v>
      </c>
      <c r="E295" s="34" t="s">
        <v>414</v>
      </c>
      <c r="F295" s="34" t="s">
        <v>674</v>
      </c>
      <c r="G295" s="32"/>
      <c r="H295" s="32"/>
      <c r="I295" s="32"/>
      <c r="J295" s="35"/>
      <c r="K295" s="32"/>
      <c r="L295" s="32"/>
      <c r="M295" s="32"/>
      <c r="N295" s="35"/>
      <c r="O295" s="32"/>
      <c r="P295" s="29"/>
      <c r="Q295" s="29"/>
      <c r="R295" s="29"/>
    </row>
    <row r="296" spans="1:18" ht="31.5">
      <c r="A296" s="34" t="s">
        <v>282</v>
      </c>
      <c r="B296" s="34">
        <v>114798085</v>
      </c>
      <c r="C296" s="34" t="s">
        <v>393</v>
      </c>
      <c r="D296" s="34" t="s">
        <v>470</v>
      </c>
      <c r="E296" s="34" t="s">
        <v>411</v>
      </c>
      <c r="F296" s="34" t="s">
        <v>674</v>
      </c>
      <c r="G296" s="32"/>
      <c r="H296" s="32"/>
      <c r="I296" s="32"/>
      <c r="J296" s="35"/>
      <c r="K296" s="32"/>
      <c r="L296" s="32"/>
      <c r="M296" s="32"/>
      <c r="N296" s="35"/>
      <c r="O296" s="32"/>
      <c r="P296" s="29"/>
      <c r="Q296" s="29"/>
      <c r="R296" s="29"/>
    </row>
    <row r="297" spans="1:18" ht="31.5">
      <c r="A297" s="34" t="s">
        <v>167</v>
      </c>
      <c r="B297" s="34">
        <v>114797798</v>
      </c>
      <c r="C297" s="34" t="s">
        <v>393</v>
      </c>
      <c r="D297" s="34" t="s">
        <v>487</v>
      </c>
      <c r="E297" s="34" t="s">
        <v>411</v>
      </c>
      <c r="F297" s="34" t="s">
        <v>674</v>
      </c>
      <c r="G297" s="32"/>
      <c r="H297" s="32"/>
      <c r="I297" s="32"/>
      <c r="J297" s="35"/>
      <c r="K297" s="32"/>
      <c r="L297" s="32"/>
      <c r="M297" s="32"/>
      <c r="N297" s="35"/>
      <c r="O297" s="32"/>
      <c r="P297" s="29"/>
      <c r="Q297" s="29"/>
      <c r="R297" s="29"/>
    </row>
    <row r="298" spans="1:18" ht="31.5">
      <c r="A298" s="34" t="s">
        <v>120</v>
      </c>
      <c r="B298" s="34">
        <v>114797271</v>
      </c>
      <c r="C298" s="34" t="s">
        <v>393</v>
      </c>
      <c r="D298" s="34" t="s">
        <v>490</v>
      </c>
      <c r="E298" s="34" t="s">
        <v>411</v>
      </c>
      <c r="F298" s="34" t="s">
        <v>674</v>
      </c>
      <c r="G298" s="32"/>
      <c r="H298" s="32"/>
      <c r="I298" s="32"/>
      <c r="J298" s="35"/>
      <c r="K298" s="32"/>
      <c r="L298" s="32"/>
      <c r="M298" s="32"/>
      <c r="N298" s="35"/>
      <c r="O298" s="32"/>
      <c r="P298" s="29"/>
      <c r="Q298" s="29"/>
      <c r="R298" s="29"/>
    </row>
    <row r="299" spans="1:18" ht="31.5">
      <c r="A299" s="34" t="s">
        <v>65</v>
      </c>
      <c r="B299" s="34">
        <v>114799446</v>
      </c>
      <c r="C299" s="34" t="s">
        <v>393</v>
      </c>
      <c r="D299" s="34" t="s">
        <v>493</v>
      </c>
      <c r="E299" s="34" t="s">
        <v>411</v>
      </c>
      <c r="F299" s="34" t="s">
        <v>674</v>
      </c>
      <c r="G299" s="32"/>
      <c r="H299" s="32"/>
      <c r="I299" s="32"/>
      <c r="J299" s="35"/>
      <c r="K299" s="32"/>
      <c r="L299" s="32"/>
      <c r="M299" s="32"/>
      <c r="N299" s="35"/>
      <c r="O299" s="32"/>
      <c r="P299" s="29"/>
      <c r="Q299" s="29"/>
      <c r="R299" s="29"/>
    </row>
    <row r="300" spans="1:18" ht="31.5">
      <c r="A300" s="34" t="s">
        <v>80</v>
      </c>
      <c r="B300" s="34">
        <v>114799215</v>
      </c>
      <c r="C300" s="34" t="s">
        <v>393</v>
      </c>
      <c r="D300" s="34" t="s">
        <v>490</v>
      </c>
      <c r="E300" s="34" t="s">
        <v>411</v>
      </c>
      <c r="F300" s="34" t="s">
        <v>674</v>
      </c>
      <c r="G300" s="32"/>
      <c r="H300" s="32"/>
      <c r="I300" s="32"/>
      <c r="J300" s="35"/>
      <c r="K300" s="32"/>
      <c r="L300" s="32"/>
      <c r="M300" s="32"/>
      <c r="N300" s="35"/>
      <c r="O300" s="32"/>
      <c r="P300" s="29"/>
      <c r="Q300" s="29"/>
      <c r="R300" s="29"/>
    </row>
    <row r="301" spans="1:18" ht="31.5">
      <c r="A301" s="34" t="s">
        <v>89</v>
      </c>
      <c r="B301" s="34">
        <v>114799720</v>
      </c>
      <c r="C301" s="34" t="s">
        <v>393</v>
      </c>
      <c r="D301" s="34" t="s">
        <v>519</v>
      </c>
      <c r="E301" s="34" t="s">
        <v>411</v>
      </c>
      <c r="F301" s="34" t="s">
        <v>674</v>
      </c>
      <c r="G301" s="32"/>
      <c r="H301" s="32"/>
      <c r="I301" s="32"/>
      <c r="J301" s="35"/>
      <c r="K301" s="32"/>
      <c r="L301" s="32"/>
      <c r="M301" s="32"/>
      <c r="N301" s="35"/>
      <c r="O301" s="32"/>
      <c r="P301" s="29"/>
      <c r="Q301" s="29"/>
      <c r="R301" s="29"/>
    </row>
    <row r="302" spans="1:18" ht="31.5">
      <c r="A302" s="34" t="s">
        <v>45</v>
      </c>
      <c r="B302" s="34">
        <v>114799081</v>
      </c>
      <c r="C302" s="34" t="s">
        <v>393</v>
      </c>
      <c r="D302" s="34" t="s">
        <v>542</v>
      </c>
      <c r="E302" s="34" t="s">
        <v>411</v>
      </c>
      <c r="F302" s="34" t="s">
        <v>674</v>
      </c>
      <c r="G302" s="32"/>
      <c r="H302" s="32"/>
      <c r="I302" s="32"/>
      <c r="J302" s="35"/>
      <c r="K302" s="32"/>
      <c r="L302" s="32"/>
      <c r="M302" s="32"/>
      <c r="N302" s="35"/>
      <c r="O302" s="32"/>
      <c r="P302" s="29"/>
      <c r="Q302" s="29"/>
      <c r="R302" s="29"/>
    </row>
    <row r="303" spans="1:18" ht="31.5">
      <c r="A303" s="34" t="s">
        <v>110</v>
      </c>
      <c r="B303" s="34">
        <v>114798057</v>
      </c>
      <c r="C303" s="34" t="s">
        <v>393</v>
      </c>
      <c r="D303" s="34" t="s">
        <v>546</v>
      </c>
      <c r="E303" s="34" t="s">
        <v>411</v>
      </c>
      <c r="F303" s="34" t="s">
        <v>674</v>
      </c>
      <c r="G303" s="32"/>
      <c r="H303" s="32"/>
      <c r="I303" s="32"/>
      <c r="J303" s="35"/>
      <c r="K303" s="32"/>
      <c r="L303" s="32"/>
      <c r="M303" s="32"/>
      <c r="N303" s="35"/>
      <c r="O303" s="32"/>
      <c r="P303" s="29"/>
      <c r="Q303" s="29"/>
      <c r="R303" s="29"/>
    </row>
    <row r="304" spans="1:18" ht="31.5">
      <c r="A304" s="34" t="s">
        <v>225</v>
      </c>
      <c r="B304" s="34">
        <v>114797560</v>
      </c>
      <c r="C304" s="34" t="s">
        <v>393</v>
      </c>
      <c r="D304" s="34" t="s">
        <v>566</v>
      </c>
      <c r="E304" s="34" t="s">
        <v>411</v>
      </c>
      <c r="F304" s="34" t="s">
        <v>674</v>
      </c>
      <c r="G304" s="32"/>
      <c r="H304" s="32"/>
      <c r="I304" s="32"/>
      <c r="J304" s="35"/>
      <c r="K304" s="32"/>
      <c r="L304" s="32"/>
      <c r="M304" s="32"/>
      <c r="N304" s="35"/>
      <c r="O304" s="32"/>
      <c r="P304" s="29"/>
      <c r="Q304" s="29"/>
      <c r="R304" s="29"/>
    </row>
    <row r="305" spans="1:18" ht="31.5">
      <c r="A305" s="34" t="s">
        <v>133</v>
      </c>
      <c r="B305" s="34">
        <v>114798803</v>
      </c>
      <c r="C305" s="34" t="s">
        <v>393</v>
      </c>
      <c r="D305" s="34" t="s">
        <v>574</v>
      </c>
      <c r="E305" s="34" t="s">
        <v>411</v>
      </c>
      <c r="F305" s="34" t="s">
        <v>674</v>
      </c>
      <c r="G305" s="32"/>
      <c r="H305" s="32"/>
      <c r="I305" s="32"/>
      <c r="J305" s="35"/>
      <c r="K305" s="32"/>
      <c r="L305" s="32"/>
      <c r="M305" s="32"/>
      <c r="N305" s="35"/>
      <c r="O305" s="32"/>
      <c r="P305" s="29"/>
      <c r="Q305" s="29"/>
      <c r="R305" s="29"/>
    </row>
    <row r="306" spans="1:18" ht="31.5">
      <c r="A306" s="34" t="s">
        <v>85</v>
      </c>
      <c r="B306" s="34">
        <v>114798019</v>
      </c>
      <c r="C306" s="34" t="s">
        <v>393</v>
      </c>
      <c r="D306" s="34" t="s">
        <v>576</v>
      </c>
      <c r="E306" s="34" t="s">
        <v>411</v>
      </c>
      <c r="F306" s="34" t="s">
        <v>674</v>
      </c>
      <c r="G306" s="32"/>
      <c r="H306" s="32"/>
      <c r="I306" s="32"/>
      <c r="J306" s="35"/>
      <c r="K306" s="32"/>
      <c r="L306" s="32"/>
      <c r="M306" s="32"/>
      <c r="N306" s="35"/>
      <c r="O306" s="32"/>
      <c r="P306" s="29"/>
      <c r="Q306" s="29"/>
      <c r="R306" s="29"/>
    </row>
    <row r="307" spans="1:18" ht="31.5">
      <c r="A307" s="34" t="s">
        <v>321</v>
      </c>
      <c r="B307" s="34">
        <v>114799282</v>
      </c>
      <c r="C307" s="34" t="s">
        <v>393</v>
      </c>
      <c r="D307" s="34" t="s">
        <v>604</v>
      </c>
      <c r="E307" s="34" t="s">
        <v>411</v>
      </c>
      <c r="F307" s="34" t="s">
        <v>674</v>
      </c>
      <c r="G307" s="32"/>
      <c r="H307" s="32"/>
      <c r="I307" s="32"/>
      <c r="J307" s="35"/>
      <c r="K307" s="32"/>
      <c r="L307" s="32"/>
      <c r="M307" s="32"/>
      <c r="N307" s="35"/>
      <c r="O307" s="32"/>
      <c r="P307" s="29"/>
      <c r="Q307" s="29"/>
      <c r="R307" s="29"/>
    </row>
    <row r="308" spans="1:18" ht="31.5">
      <c r="A308" s="34" t="s">
        <v>289</v>
      </c>
      <c r="B308" s="34">
        <v>114798851</v>
      </c>
      <c r="C308" s="34" t="s">
        <v>393</v>
      </c>
      <c r="D308" s="34" t="s">
        <v>617</v>
      </c>
      <c r="E308" s="34" t="s">
        <v>411</v>
      </c>
      <c r="F308" s="34" t="s">
        <v>674</v>
      </c>
      <c r="G308" s="32"/>
      <c r="H308" s="32"/>
      <c r="I308" s="32"/>
      <c r="J308" s="35"/>
      <c r="K308" s="32"/>
      <c r="L308" s="32"/>
      <c r="M308" s="32"/>
      <c r="N308" s="35"/>
      <c r="O308" s="32"/>
      <c r="P308" s="29"/>
      <c r="Q308" s="29"/>
      <c r="R308" s="29"/>
    </row>
    <row r="309" spans="1:18" ht="31.5">
      <c r="A309" s="34" t="s">
        <v>387</v>
      </c>
      <c r="B309" s="34">
        <v>114797058</v>
      </c>
      <c r="C309" s="34" t="s">
        <v>393</v>
      </c>
      <c r="D309" s="34" t="s">
        <v>619</v>
      </c>
      <c r="E309" s="34" t="s">
        <v>411</v>
      </c>
      <c r="F309" s="34" t="s">
        <v>674</v>
      </c>
      <c r="G309" s="32"/>
      <c r="H309" s="32"/>
      <c r="I309" s="32"/>
      <c r="J309" s="35"/>
      <c r="K309" s="32"/>
      <c r="L309" s="32"/>
      <c r="M309" s="32"/>
      <c r="N309" s="35"/>
      <c r="O309" s="32"/>
      <c r="P309" s="29"/>
      <c r="Q309" s="29"/>
      <c r="R309" s="29"/>
    </row>
    <row r="310" spans="1:18" ht="31.5">
      <c r="A310" s="34" t="s">
        <v>166</v>
      </c>
      <c r="B310" s="34">
        <v>114799725</v>
      </c>
      <c r="C310" s="34" t="s">
        <v>393</v>
      </c>
      <c r="D310" s="34" t="s">
        <v>621</v>
      </c>
      <c r="E310" s="34" t="s">
        <v>411</v>
      </c>
      <c r="F310" s="34" t="s">
        <v>674</v>
      </c>
      <c r="G310" s="32"/>
      <c r="H310" s="32"/>
      <c r="I310" s="32"/>
      <c r="J310" s="35"/>
      <c r="K310" s="32"/>
      <c r="L310" s="32"/>
      <c r="M310" s="32"/>
      <c r="N310" s="35"/>
      <c r="O310" s="32"/>
      <c r="P310" s="29"/>
      <c r="Q310" s="29"/>
      <c r="R310" s="29"/>
    </row>
    <row r="311" spans="1:18" ht="31.5">
      <c r="A311" s="34" t="s">
        <v>207</v>
      </c>
      <c r="B311" s="34">
        <v>114799406</v>
      </c>
      <c r="C311" s="34" t="s">
        <v>393</v>
      </c>
      <c r="D311" s="34" t="s">
        <v>629</v>
      </c>
      <c r="E311" s="34" t="s">
        <v>411</v>
      </c>
      <c r="F311" s="34" t="s">
        <v>674</v>
      </c>
      <c r="G311" s="32"/>
      <c r="H311" s="32"/>
      <c r="I311" s="32"/>
      <c r="J311" s="35"/>
      <c r="K311" s="32"/>
      <c r="L311" s="32"/>
      <c r="M311" s="32"/>
      <c r="N311" s="35"/>
      <c r="O311" s="32"/>
      <c r="P311" s="29"/>
      <c r="Q311" s="29"/>
      <c r="R311" s="29"/>
    </row>
    <row r="312" spans="1:18" ht="31.5">
      <c r="A312" s="34" t="s">
        <v>168</v>
      </c>
      <c r="B312" s="34">
        <v>114799194</v>
      </c>
      <c r="C312" s="34" t="s">
        <v>393</v>
      </c>
      <c r="D312" s="34" t="s">
        <v>644</v>
      </c>
      <c r="E312" s="34" t="s">
        <v>411</v>
      </c>
      <c r="F312" s="34" t="s">
        <v>674</v>
      </c>
      <c r="G312" s="32"/>
      <c r="H312" s="32"/>
      <c r="I312" s="32"/>
      <c r="J312" s="35"/>
      <c r="K312" s="32"/>
      <c r="L312" s="32"/>
      <c r="M312" s="32"/>
      <c r="N312" s="35"/>
      <c r="O312" s="32"/>
      <c r="P312" s="29"/>
      <c r="Q312" s="29"/>
      <c r="R312" s="29"/>
    </row>
    <row r="313" spans="1:18" ht="31.5">
      <c r="A313" s="34" t="s">
        <v>152</v>
      </c>
      <c r="B313" s="34">
        <v>114799156</v>
      </c>
      <c r="C313" s="34" t="s">
        <v>393</v>
      </c>
      <c r="D313" s="34" t="s">
        <v>542</v>
      </c>
      <c r="E313" s="34" t="s">
        <v>411</v>
      </c>
      <c r="F313" s="34" t="s">
        <v>674</v>
      </c>
      <c r="G313" s="32"/>
      <c r="H313" s="32"/>
      <c r="I313" s="32"/>
      <c r="J313" s="35"/>
      <c r="K313" s="32"/>
      <c r="L313" s="32"/>
      <c r="M313" s="32"/>
      <c r="N313" s="35"/>
      <c r="O313" s="32"/>
      <c r="P313" s="29"/>
      <c r="Q313" s="29"/>
      <c r="R313" s="29"/>
    </row>
    <row r="314" spans="1:18" ht="31.5">
      <c r="A314" s="34" t="s">
        <v>68</v>
      </c>
      <c r="B314" s="34">
        <v>114799917</v>
      </c>
      <c r="C314" s="34" t="s">
        <v>393</v>
      </c>
      <c r="D314" s="34" t="s">
        <v>647</v>
      </c>
      <c r="E314" s="34" t="s">
        <v>411</v>
      </c>
      <c r="F314" s="34" t="s">
        <v>674</v>
      </c>
      <c r="G314" s="32"/>
      <c r="H314" s="32"/>
      <c r="I314" s="32"/>
      <c r="J314" s="35"/>
      <c r="K314" s="32"/>
      <c r="L314" s="32"/>
      <c r="M314" s="32"/>
      <c r="N314" s="35"/>
      <c r="O314" s="32"/>
      <c r="P314" s="29"/>
      <c r="Q314" s="29"/>
      <c r="R314" s="29"/>
    </row>
    <row r="315" spans="1:18" ht="31.5">
      <c r="A315" s="34" t="s">
        <v>157</v>
      </c>
      <c r="B315" s="34">
        <v>114797561</v>
      </c>
      <c r="C315" s="34" t="s">
        <v>393</v>
      </c>
      <c r="D315" s="34" t="s">
        <v>654</v>
      </c>
      <c r="E315" s="34" t="s">
        <v>411</v>
      </c>
      <c r="F315" s="34" t="s">
        <v>674</v>
      </c>
      <c r="G315" s="32"/>
      <c r="H315" s="32"/>
      <c r="I315" s="32"/>
      <c r="J315" s="35"/>
      <c r="K315" s="32"/>
      <c r="L315" s="32"/>
      <c r="M315" s="32"/>
      <c r="N315" s="35"/>
      <c r="O315" s="32"/>
      <c r="P315" s="29"/>
      <c r="Q315" s="29"/>
      <c r="R315" s="29"/>
    </row>
    <row r="316" spans="1:18" ht="31.5">
      <c r="A316" s="34" t="s">
        <v>286</v>
      </c>
      <c r="B316" s="34">
        <v>114798647</v>
      </c>
      <c r="C316" s="34" t="s">
        <v>393</v>
      </c>
      <c r="D316" s="34" t="s">
        <v>659</v>
      </c>
      <c r="E316" s="34" t="s">
        <v>411</v>
      </c>
      <c r="F316" s="34" t="s">
        <v>674</v>
      </c>
      <c r="G316" s="32"/>
      <c r="H316" s="32"/>
      <c r="I316" s="32"/>
      <c r="J316" s="35"/>
      <c r="K316" s="32"/>
      <c r="L316" s="32"/>
      <c r="M316" s="32"/>
      <c r="N316" s="35"/>
      <c r="O316" s="32"/>
      <c r="P316" s="29"/>
      <c r="Q316" s="29"/>
      <c r="R316" s="29"/>
    </row>
    <row r="317" spans="1:18">
      <c r="A317" s="34" t="s">
        <v>26</v>
      </c>
      <c r="B317" s="34">
        <v>114798718</v>
      </c>
      <c r="C317" s="34" t="s">
        <v>393</v>
      </c>
      <c r="D317" s="34" t="s">
        <v>407</v>
      </c>
      <c r="E317" s="34" t="s">
        <v>408</v>
      </c>
      <c r="F317" s="34" t="s">
        <v>662</v>
      </c>
      <c r="G317" s="32"/>
      <c r="H317" s="32"/>
      <c r="I317" s="32"/>
      <c r="J317" s="35"/>
      <c r="K317" s="32"/>
      <c r="L317" s="32"/>
      <c r="M317" s="32"/>
      <c r="N317" s="35"/>
      <c r="O317" s="32"/>
      <c r="P317" s="29"/>
      <c r="Q317" s="29"/>
      <c r="R317" s="29"/>
    </row>
    <row r="318" spans="1:18">
      <c r="A318" s="34" t="s">
        <v>295</v>
      </c>
      <c r="B318" s="34">
        <v>114799614</v>
      </c>
      <c r="C318" s="34" t="s">
        <v>393</v>
      </c>
      <c r="D318" s="34" t="s">
        <v>417</v>
      </c>
      <c r="E318" s="34" t="s">
        <v>398</v>
      </c>
      <c r="F318" s="34" t="s">
        <v>662</v>
      </c>
      <c r="G318" s="32"/>
      <c r="H318" s="32"/>
      <c r="I318" s="32"/>
      <c r="J318" s="35"/>
      <c r="K318" s="32"/>
      <c r="L318" s="32"/>
      <c r="M318" s="32"/>
      <c r="N318" s="35"/>
      <c r="O318" s="32"/>
      <c r="P318" s="29"/>
      <c r="Q318" s="29"/>
      <c r="R318" s="29"/>
    </row>
    <row r="319" spans="1:18">
      <c r="A319" s="34" t="s">
        <v>292</v>
      </c>
      <c r="B319" s="34">
        <v>114799076</v>
      </c>
      <c r="C319" s="34" t="s">
        <v>393</v>
      </c>
      <c r="D319" s="34" t="s">
        <v>426</v>
      </c>
      <c r="E319" s="34" t="s">
        <v>408</v>
      </c>
      <c r="F319" s="34" t="s">
        <v>662</v>
      </c>
      <c r="G319" s="32"/>
      <c r="H319" s="32"/>
      <c r="I319" s="32"/>
      <c r="J319" s="35"/>
      <c r="K319" s="32"/>
      <c r="L319" s="32"/>
      <c r="M319" s="32"/>
      <c r="N319" s="35"/>
      <c r="O319" s="32"/>
      <c r="P319" s="29"/>
      <c r="Q319" s="29"/>
      <c r="R319" s="29"/>
    </row>
    <row r="320" spans="1:18">
      <c r="A320" s="34" t="s">
        <v>242</v>
      </c>
      <c r="B320" s="34">
        <v>114797665</v>
      </c>
      <c r="C320" s="34" t="s">
        <v>393</v>
      </c>
      <c r="D320" s="34" t="s">
        <v>450</v>
      </c>
      <c r="E320" s="34" t="s">
        <v>408</v>
      </c>
      <c r="F320" s="34" t="s">
        <v>662</v>
      </c>
      <c r="G320" s="32"/>
      <c r="H320" s="32"/>
      <c r="I320" s="32"/>
      <c r="J320" s="35"/>
      <c r="K320" s="32"/>
      <c r="L320" s="32"/>
      <c r="M320" s="32"/>
      <c r="N320" s="35"/>
      <c r="O320" s="32"/>
      <c r="P320" s="29"/>
      <c r="Q320" s="29"/>
      <c r="R320" s="29"/>
    </row>
    <row r="321" spans="1:18">
      <c r="A321" s="34" t="s">
        <v>277</v>
      </c>
      <c r="B321" s="34">
        <v>114800392</v>
      </c>
      <c r="C321" s="34" t="s">
        <v>393</v>
      </c>
      <c r="D321" s="34" t="s">
        <v>451</v>
      </c>
      <c r="E321" s="34" t="s">
        <v>408</v>
      </c>
      <c r="F321" s="34" t="s">
        <v>662</v>
      </c>
      <c r="G321" s="32"/>
      <c r="H321" s="32"/>
      <c r="I321" s="32"/>
      <c r="J321" s="35"/>
      <c r="K321" s="32"/>
      <c r="L321" s="32"/>
      <c r="M321" s="32"/>
      <c r="N321" s="35"/>
      <c r="O321" s="32"/>
      <c r="P321" s="29"/>
      <c r="Q321" s="29"/>
      <c r="R321" s="29"/>
    </row>
    <row r="322" spans="1:18">
      <c r="A322" s="34" t="s">
        <v>72</v>
      </c>
      <c r="B322" s="34">
        <v>114798918</v>
      </c>
      <c r="C322" s="34" t="s">
        <v>393</v>
      </c>
      <c r="D322" s="34" t="s">
        <v>473</v>
      </c>
      <c r="E322" s="34" t="s">
        <v>408</v>
      </c>
      <c r="F322" s="34" t="s">
        <v>662</v>
      </c>
      <c r="G322" s="32"/>
      <c r="H322" s="32"/>
      <c r="I322" s="32"/>
      <c r="J322" s="35"/>
      <c r="K322" s="32"/>
      <c r="L322" s="32"/>
      <c r="M322" s="32"/>
      <c r="N322" s="35"/>
      <c r="O322" s="32"/>
      <c r="P322" s="29"/>
      <c r="Q322" s="29"/>
      <c r="R322" s="29"/>
    </row>
    <row r="323" spans="1:18">
      <c r="A323" s="34" t="s">
        <v>7</v>
      </c>
      <c r="B323" s="34">
        <v>114797307</v>
      </c>
      <c r="C323" s="34" t="s">
        <v>393</v>
      </c>
      <c r="D323" s="34" t="s">
        <v>475</v>
      </c>
      <c r="E323" s="34" t="s">
        <v>398</v>
      </c>
      <c r="F323" s="34" t="s">
        <v>662</v>
      </c>
      <c r="G323" s="32"/>
      <c r="H323" s="32"/>
      <c r="I323" s="32"/>
      <c r="J323" s="35"/>
      <c r="K323" s="32"/>
      <c r="L323" s="32"/>
      <c r="M323" s="32"/>
      <c r="N323" s="35"/>
      <c r="O323" s="32"/>
      <c r="P323" s="29"/>
      <c r="Q323" s="29"/>
      <c r="R323" s="29"/>
    </row>
    <row r="324" spans="1:18">
      <c r="A324" s="34" t="s">
        <v>74</v>
      </c>
      <c r="B324" s="34">
        <v>114800365</v>
      </c>
      <c r="C324" s="34" t="s">
        <v>393</v>
      </c>
      <c r="D324" s="34" t="s">
        <v>477</v>
      </c>
      <c r="E324" s="34" t="s">
        <v>408</v>
      </c>
      <c r="F324" s="34" t="s">
        <v>662</v>
      </c>
      <c r="G324" s="32"/>
      <c r="H324" s="32"/>
      <c r="I324" s="32"/>
      <c r="J324" s="35"/>
      <c r="K324" s="32"/>
      <c r="L324" s="32"/>
      <c r="M324" s="32"/>
      <c r="N324" s="35"/>
      <c r="O324" s="32"/>
      <c r="P324" s="29"/>
      <c r="Q324" s="29"/>
      <c r="R324" s="29"/>
    </row>
    <row r="325" spans="1:18">
      <c r="A325" s="34" t="s">
        <v>51</v>
      </c>
      <c r="B325" s="34">
        <v>114799760</v>
      </c>
      <c r="C325" s="34" t="s">
        <v>393</v>
      </c>
      <c r="D325" s="34" t="s">
        <v>481</v>
      </c>
      <c r="E325" s="34" t="s">
        <v>408</v>
      </c>
      <c r="F325" s="34" t="s">
        <v>662</v>
      </c>
      <c r="G325" s="32"/>
      <c r="H325" s="32"/>
      <c r="I325" s="32"/>
      <c r="J325" s="35"/>
      <c r="K325" s="32"/>
      <c r="L325" s="32"/>
      <c r="M325" s="32"/>
      <c r="N325" s="35"/>
      <c r="O325" s="32"/>
      <c r="P325" s="29"/>
      <c r="Q325" s="29"/>
      <c r="R325" s="29"/>
    </row>
    <row r="326" spans="1:18">
      <c r="A326" s="34" t="s">
        <v>303</v>
      </c>
      <c r="B326" s="34">
        <v>114798076</v>
      </c>
      <c r="C326" s="34" t="s">
        <v>393</v>
      </c>
      <c r="D326" s="34" t="s">
        <v>494</v>
      </c>
      <c r="E326" s="34" t="s">
        <v>408</v>
      </c>
      <c r="F326" s="34" t="s">
        <v>662</v>
      </c>
      <c r="G326" s="32"/>
      <c r="H326" s="32"/>
      <c r="I326" s="32"/>
      <c r="J326" s="35"/>
      <c r="K326" s="32"/>
      <c r="L326" s="32"/>
      <c r="M326" s="32"/>
      <c r="N326" s="35"/>
      <c r="O326" s="32"/>
      <c r="P326" s="29"/>
      <c r="Q326" s="29"/>
      <c r="R326" s="29"/>
    </row>
    <row r="327" spans="1:18">
      <c r="A327" s="34" t="s">
        <v>147</v>
      </c>
      <c r="B327" s="34">
        <v>114799833</v>
      </c>
      <c r="C327" s="34" t="s">
        <v>393</v>
      </c>
      <c r="D327" s="34" t="s">
        <v>498</v>
      </c>
      <c r="E327" s="34" t="s">
        <v>408</v>
      </c>
      <c r="F327" s="34" t="s">
        <v>662</v>
      </c>
      <c r="G327" s="32"/>
      <c r="H327" s="32"/>
      <c r="I327" s="32"/>
      <c r="J327" s="35"/>
      <c r="K327" s="32"/>
      <c r="L327" s="32"/>
      <c r="M327" s="32"/>
      <c r="N327" s="35"/>
      <c r="O327" s="32"/>
      <c r="P327" s="29"/>
      <c r="Q327" s="29"/>
      <c r="R327" s="29"/>
    </row>
    <row r="328" spans="1:18">
      <c r="A328" s="34" t="s">
        <v>276</v>
      </c>
      <c r="B328" s="34">
        <v>114798855</v>
      </c>
      <c r="C328" s="34" t="s">
        <v>393</v>
      </c>
      <c r="D328" s="34" t="s">
        <v>523</v>
      </c>
      <c r="E328" s="34" t="s">
        <v>408</v>
      </c>
      <c r="F328" s="34" t="s">
        <v>662</v>
      </c>
      <c r="G328" s="32"/>
      <c r="H328" s="32"/>
      <c r="I328" s="32"/>
      <c r="J328" s="35"/>
      <c r="K328" s="32"/>
      <c r="L328" s="32"/>
      <c r="M328" s="32"/>
      <c r="N328" s="35"/>
      <c r="O328" s="32"/>
      <c r="P328" s="29"/>
      <c r="Q328" s="29"/>
      <c r="R328" s="29"/>
    </row>
    <row r="329" spans="1:18">
      <c r="A329" s="34" t="s">
        <v>383</v>
      </c>
      <c r="B329" s="34">
        <v>114798432</v>
      </c>
      <c r="C329" s="34" t="s">
        <v>393</v>
      </c>
      <c r="D329" s="34" t="s">
        <v>525</v>
      </c>
      <c r="E329" s="34" t="s">
        <v>398</v>
      </c>
      <c r="F329" s="34" t="s">
        <v>662</v>
      </c>
      <c r="G329" s="32"/>
      <c r="H329" s="32"/>
      <c r="I329" s="32"/>
      <c r="J329" s="35"/>
      <c r="K329" s="32"/>
      <c r="L329" s="32"/>
      <c r="M329" s="32"/>
      <c r="N329" s="35"/>
      <c r="O329" s="32"/>
      <c r="P329" s="29"/>
      <c r="Q329" s="29"/>
      <c r="R329" s="29"/>
    </row>
    <row r="330" spans="1:18">
      <c r="A330" s="34" t="s">
        <v>34</v>
      </c>
      <c r="B330" s="34">
        <v>114797694</v>
      </c>
      <c r="C330" s="34" t="s">
        <v>393</v>
      </c>
      <c r="D330" s="34" t="s">
        <v>527</v>
      </c>
      <c r="E330" s="34" t="s">
        <v>408</v>
      </c>
      <c r="F330" s="34" t="s">
        <v>662</v>
      </c>
      <c r="G330" s="32"/>
      <c r="H330" s="32"/>
      <c r="I330" s="32"/>
      <c r="J330" s="35"/>
      <c r="K330" s="32"/>
      <c r="L330" s="32"/>
      <c r="M330" s="32"/>
      <c r="N330" s="35"/>
      <c r="O330" s="32"/>
      <c r="P330" s="29"/>
      <c r="Q330" s="29"/>
      <c r="R330" s="29"/>
    </row>
    <row r="331" spans="1:18">
      <c r="A331" s="34" t="s">
        <v>210</v>
      </c>
      <c r="B331" s="34">
        <v>114798373</v>
      </c>
      <c r="C331" s="34" t="s">
        <v>393</v>
      </c>
      <c r="D331" s="34" t="s">
        <v>555</v>
      </c>
      <c r="E331" s="34" t="s">
        <v>408</v>
      </c>
      <c r="F331" s="34" t="s">
        <v>662</v>
      </c>
      <c r="G331" s="32"/>
      <c r="H331" s="32"/>
      <c r="I331" s="32"/>
      <c r="J331" s="35"/>
      <c r="K331" s="32"/>
      <c r="L331" s="32"/>
      <c r="M331" s="32"/>
      <c r="N331" s="35"/>
      <c r="O331" s="32"/>
      <c r="P331" s="29"/>
      <c r="Q331" s="29"/>
      <c r="R331" s="29"/>
    </row>
    <row r="332" spans="1:18">
      <c r="A332" s="34" t="s">
        <v>290</v>
      </c>
      <c r="B332" s="34">
        <v>114799719</v>
      </c>
      <c r="C332" s="34" t="s">
        <v>393</v>
      </c>
      <c r="D332" s="34" t="s">
        <v>562</v>
      </c>
      <c r="E332" s="34" t="s">
        <v>408</v>
      </c>
      <c r="F332" s="34" t="s">
        <v>662</v>
      </c>
      <c r="G332" s="32"/>
      <c r="H332" s="32"/>
      <c r="I332" s="32"/>
      <c r="J332" s="35"/>
      <c r="K332" s="32"/>
      <c r="L332" s="32"/>
      <c r="M332" s="32"/>
      <c r="N332" s="35"/>
      <c r="O332" s="32"/>
      <c r="P332" s="29"/>
      <c r="Q332" s="29"/>
      <c r="R332" s="29"/>
    </row>
    <row r="333" spans="1:18">
      <c r="A333" s="34" t="s">
        <v>297</v>
      </c>
      <c r="B333" s="34">
        <v>114799698</v>
      </c>
      <c r="C333" s="34" t="s">
        <v>393</v>
      </c>
      <c r="D333" s="34" t="s">
        <v>564</v>
      </c>
      <c r="E333" s="34" t="s">
        <v>408</v>
      </c>
      <c r="F333" s="34" t="s">
        <v>662</v>
      </c>
      <c r="G333" s="32"/>
      <c r="H333" s="32"/>
      <c r="I333" s="32"/>
      <c r="J333" s="35"/>
      <c r="K333" s="32"/>
      <c r="L333" s="32"/>
      <c r="M333" s="32"/>
      <c r="N333" s="35"/>
      <c r="O333" s="32"/>
      <c r="P333" s="29"/>
      <c r="Q333" s="29"/>
      <c r="R333" s="29"/>
    </row>
    <row r="334" spans="1:18">
      <c r="A334" s="34" t="s">
        <v>362</v>
      </c>
      <c r="B334" s="34">
        <v>114797925</v>
      </c>
      <c r="C334" s="34" t="s">
        <v>393</v>
      </c>
      <c r="D334" s="34" t="s">
        <v>571</v>
      </c>
      <c r="E334" s="34" t="s">
        <v>408</v>
      </c>
      <c r="F334" s="34" t="s">
        <v>662</v>
      </c>
      <c r="G334" s="32"/>
      <c r="H334" s="32"/>
      <c r="I334" s="32"/>
      <c r="J334" s="35"/>
      <c r="K334" s="32"/>
      <c r="L334" s="32"/>
      <c r="M334" s="32"/>
      <c r="N334" s="35"/>
      <c r="O334" s="32"/>
      <c r="P334" s="29"/>
      <c r="Q334" s="29"/>
      <c r="R334" s="29"/>
    </row>
    <row r="335" spans="1:18">
      <c r="A335" s="34" t="s">
        <v>39</v>
      </c>
      <c r="B335" s="34">
        <v>114799233</v>
      </c>
      <c r="C335" s="34" t="s">
        <v>393</v>
      </c>
      <c r="D335" s="34" t="s">
        <v>599</v>
      </c>
      <c r="E335" s="34" t="s">
        <v>408</v>
      </c>
      <c r="F335" s="34" t="s">
        <v>662</v>
      </c>
      <c r="G335" s="32"/>
      <c r="H335" s="32"/>
      <c r="I335" s="32"/>
      <c r="J335" s="35"/>
      <c r="K335" s="32"/>
      <c r="L335" s="32"/>
      <c r="M335" s="32"/>
      <c r="N335" s="35"/>
      <c r="O335" s="32"/>
      <c r="P335" s="29"/>
      <c r="Q335" s="29"/>
      <c r="R335" s="29"/>
    </row>
    <row r="336" spans="1:18">
      <c r="A336" s="34" t="s">
        <v>31</v>
      </c>
      <c r="B336" s="34">
        <v>114798339</v>
      </c>
      <c r="C336" s="34" t="s">
        <v>393</v>
      </c>
      <c r="D336" s="34" t="s">
        <v>603</v>
      </c>
      <c r="E336" s="34" t="s">
        <v>398</v>
      </c>
      <c r="F336" s="34" t="s">
        <v>662</v>
      </c>
      <c r="G336" s="32"/>
      <c r="H336" s="32"/>
      <c r="I336" s="32"/>
      <c r="J336" s="35"/>
      <c r="K336" s="32"/>
      <c r="L336" s="32"/>
      <c r="M336" s="32"/>
      <c r="N336" s="35"/>
      <c r="O336" s="32"/>
      <c r="P336" s="29"/>
      <c r="Q336" s="29"/>
      <c r="R336" s="29"/>
    </row>
    <row r="337" spans="1:18">
      <c r="A337" s="34" t="s">
        <v>272</v>
      </c>
      <c r="B337" s="34">
        <v>114799845</v>
      </c>
      <c r="C337" s="34" t="s">
        <v>393</v>
      </c>
      <c r="D337" s="34" t="s">
        <v>620</v>
      </c>
      <c r="E337" s="34" t="s">
        <v>408</v>
      </c>
      <c r="F337" s="34" t="s">
        <v>662</v>
      </c>
      <c r="G337" s="32"/>
      <c r="H337" s="32"/>
      <c r="I337" s="32"/>
      <c r="J337" s="35"/>
      <c r="K337" s="32"/>
      <c r="L337" s="32"/>
      <c r="M337" s="32"/>
      <c r="N337" s="35"/>
      <c r="O337" s="32"/>
      <c r="P337" s="29"/>
      <c r="Q337" s="29"/>
      <c r="R337" s="29"/>
    </row>
    <row r="338" spans="1:18">
      <c r="A338" s="34" t="s">
        <v>369</v>
      </c>
      <c r="B338" s="34">
        <v>114799888</v>
      </c>
      <c r="C338" s="34" t="s">
        <v>393</v>
      </c>
      <c r="D338" s="34" t="s">
        <v>623</v>
      </c>
      <c r="E338" s="34" t="s">
        <v>408</v>
      </c>
      <c r="F338" s="34" t="s">
        <v>662</v>
      </c>
      <c r="G338" s="32"/>
      <c r="H338" s="32"/>
      <c r="I338" s="32"/>
      <c r="J338" s="35"/>
      <c r="K338" s="32"/>
      <c r="L338" s="32"/>
      <c r="M338" s="32"/>
      <c r="N338" s="35"/>
      <c r="O338" s="32"/>
      <c r="P338" s="29"/>
      <c r="Q338" s="29"/>
      <c r="R338" s="29"/>
    </row>
    <row r="339" spans="1:18">
      <c r="A339" s="34" t="s">
        <v>259</v>
      </c>
      <c r="B339" s="34">
        <v>114799789</v>
      </c>
      <c r="C339" s="34" t="s">
        <v>393</v>
      </c>
      <c r="D339" s="34" t="s">
        <v>630</v>
      </c>
      <c r="E339" s="34" t="s">
        <v>408</v>
      </c>
      <c r="F339" s="34" t="s">
        <v>662</v>
      </c>
      <c r="G339" s="32"/>
      <c r="H339" s="32"/>
      <c r="I339" s="32"/>
      <c r="J339" s="35"/>
      <c r="K339" s="32"/>
      <c r="L339" s="32"/>
      <c r="M339" s="32"/>
      <c r="N339" s="35"/>
      <c r="O339" s="32"/>
      <c r="P339" s="29"/>
      <c r="Q339" s="29"/>
      <c r="R339" s="29"/>
    </row>
    <row r="340" spans="1:18">
      <c r="A340" s="34" t="s">
        <v>279</v>
      </c>
      <c r="B340" s="34">
        <v>114798636</v>
      </c>
      <c r="C340" s="34" t="s">
        <v>393</v>
      </c>
      <c r="D340" s="34" t="s">
        <v>634</v>
      </c>
      <c r="E340" s="34" t="s">
        <v>408</v>
      </c>
      <c r="F340" s="34" t="s">
        <v>662</v>
      </c>
      <c r="G340" s="32"/>
      <c r="H340" s="32"/>
      <c r="I340" s="32"/>
      <c r="J340" s="35"/>
      <c r="K340" s="32"/>
      <c r="L340" s="32"/>
      <c r="M340" s="32"/>
      <c r="N340" s="35"/>
      <c r="O340" s="32"/>
      <c r="P340" s="29"/>
      <c r="Q340" s="29"/>
      <c r="R340" s="29"/>
    </row>
    <row r="341" spans="1:18">
      <c r="A341" s="34" t="s">
        <v>221</v>
      </c>
      <c r="B341" s="34">
        <v>114797835</v>
      </c>
      <c r="C341" s="34" t="s">
        <v>393</v>
      </c>
      <c r="D341" s="34" t="s">
        <v>645</v>
      </c>
      <c r="E341" s="34" t="s">
        <v>408</v>
      </c>
      <c r="F341" s="34" t="s">
        <v>662</v>
      </c>
      <c r="G341" s="32"/>
      <c r="H341" s="32"/>
      <c r="I341" s="32"/>
      <c r="J341" s="35"/>
      <c r="K341" s="32"/>
      <c r="L341" s="32"/>
      <c r="M341" s="32"/>
      <c r="N341" s="35"/>
      <c r="O341" s="32"/>
      <c r="P341" s="29"/>
      <c r="Q341" s="29"/>
      <c r="R341" s="29"/>
    </row>
    <row r="342" spans="1:18">
      <c r="A342" s="34" t="s">
        <v>351</v>
      </c>
      <c r="B342" s="34">
        <v>114797487</v>
      </c>
      <c r="C342" s="34" t="s">
        <v>393</v>
      </c>
      <c r="D342" s="34" t="s">
        <v>417</v>
      </c>
      <c r="E342" s="34" t="s">
        <v>398</v>
      </c>
      <c r="F342" s="34" t="s">
        <v>662</v>
      </c>
      <c r="G342" s="32"/>
      <c r="H342" s="32"/>
      <c r="I342" s="32"/>
      <c r="J342" s="35"/>
      <c r="K342" s="32"/>
      <c r="L342" s="32"/>
      <c r="M342" s="32"/>
      <c r="N342" s="35"/>
      <c r="O342" s="32"/>
      <c r="P342" s="29"/>
      <c r="Q342" s="29"/>
      <c r="R342" s="29"/>
    </row>
    <row r="343" spans="1:18">
      <c r="A343" s="34" t="s">
        <v>53</v>
      </c>
      <c r="B343" s="34">
        <v>114798839</v>
      </c>
      <c r="C343" s="34" t="s">
        <v>393</v>
      </c>
      <c r="D343" s="34" t="s">
        <v>649</v>
      </c>
      <c r="E343" s="34" t="s">
        <v>408</v>
      </c>
      <c r="F343" s="34" t="s">
        <v>662</v>
      </c>
      <c r="G343" s="32"/>
      <c r="H343" s="32"/>
      <c r="I343" s="32"/>
      <c r="J343" s="35"/>
      <c r="K343" s="32"/>
      <c r="L343" s="32"/>
      <c r="M343" s="32"/>
      <c r="N343" s="35"/>
      <c r="O343" s="32"/>
      <c r="P343" s="29"/>
      <c r="Q343" s="29"/>
      <c r="R343" s="29"/>
    </row>
    <row r="344" spans="1:18">
      <c r="A344" s="34" t="s">
        <v>265</v>
      </c>
      <c r="B344" s="34">
        <v>114797812</v>
      </c>
      <c r="C344" s="34" t="s">
        <v>393</v>
      </c>
      <c r="D344" s="34" t="s">
        <v>650</v>
      </c>
      <c r="E344" s="34" t="s">
        <v>408</v>
      </c>
      <c r="F344" s="34" t="s">
        <v>662</v>
      </c>
      <c r="G344" s="32"/>
      <c r="H344" s="32"/>
      <c r="I344" s="32"/>
      <c r="J344" s="35"/>
      <c r="K344" s="32"/>
      <c r="L344" s="32"/>
      <c r="M344" s="32"/>
      <c r="N344" s="35"/>
      <c r="O344" s="32"/>
      <c r="P344" s="29"/>
      <c r="Q344" s="29"/>
      <c r="R344" s="29"/>
    </row>
    <row r="345" spans="1:18">
      <c r="A345" s="34" t="s">
        <v>283</v>
      </c>
      <c r="B345" s="34">
        <v>114798088</v>
      </c>
      <c r="C345" s="34" t="s">
        <v>393</v>
      </c>
      <c r="D345" s="34" t="s">
        <v>655</v>
      </c>
      <c r="E345" s="34" t="s">
        <v>408</v>
      </c>
      <c r="F345" s="34" t="s">
        <v>662</v>
      </c>
      <c r="G345" s="32"/>
      <c r="H345" s="32"/>
      <c r="I345" s="32"/>
      <c r="J345" s="35"/>
      <c r="K345" s="32"/>
      <c r="L345" s="32"/>
      <c r="M345" s="32"/>
      <c r="N345" s="35"/>
      <c r="O345" s="32"/>
      <c r="P345" s="29"/>
      <c r="Q345" s="29"/>
      <c r="R345" s="29"/>
    </row>
    <row r="346" spans="1:18">
      <c r="A346" s="34" t="s">
        <v>121</v>
      </c>
      <c r="B346" s="34">
        <v>114798875</v>
      </c>
      <c r="C346" s="34" t="s">
        <v>393</v>
      </c>
      <c r="D346" s="34" t="s">
        <v>660</v>
      </c>
      <c r="E346" s="34" t="s">
        <v>398</v>
      </c>
      <c r="F346" s="34" t="s">
        <v>662</v>
      </c>
      <c r="G346" s="32"/>
      <c r="H346" s="32"/>
      <c r="I346" s="32"/>
      <c r="J346" s="35"/>
      <c r="K346" s="32"/>
      <c r="L346" s="32"/>
      <c r="M346" s="32"/>
      <c r="N346" s="35"/>
      <c r="O346" s="32"/>
      <c r="P346" s="29"/>
      <c r="Q346" s="29"/>
      <c r="R346" s="29"/>
    </row>
    <row r="347" spans="1:18" ht="31.5">
      <c r="A347" s="34" t="s">
        <v>25</v>
      </c>
      <c r="B347" s="34">
        <v>114797349</v>
      </c>
      <c r="C347" s="34" t="s">
        <v>393</v>
      </c>
      <c r="D347" s="34" t="s">
        <v>440</v>
      </c>
      <c r="E347" s="34" t="s">
        <v>441</v>
      </c>
      <c r="F347" s="34" t="s">
        <v>687</v>
      </c>
      <c r="G347" s="32"/>
      <c r="H347" s="32"/>
      <c r="I347" s="32"/>
      <c r="J347" s="35"/>
      <c r="K347" s="32"/>
      <c r="L347" s="32"/>
      <c r="M347" s="32"/>
      <c r="N347" s="35"/>
      <c r="O347" s="32"/>
      <c r="P347" s="29"/>
      <c r="Q347" s="29"/>
      <c r="R347" s="29"/>
    </row>
    <row r="348" spans="1:18" ht="31.5">
      <c r="A348" s="34" t="s">
        <v>23</v>
      </c>
      <c r="B348" s="34">
        <v>114799435</v>
      </c>
      <c r="C348" s="34" t="s">
        <v>393</v>
      </c>
      <c r="D348" s="34" t="s">
        <v>442</v>
      </c>
      <c r="E348" s="34" t="s">
        <v>441</v>
      </c>
      <c r="F348" s="34" t="s">
        <v>687</v>
      </c>
      <c r="G348" s="32"/>
      <c r="H348" s="32"/>
      <c r="I348" s="32"/>
      <c r="J348" s="35"/>
      <c r="K348" s="32"/>
      <c r="L348" s="32"/>
      <c r="M348" s="32"/>
      <c r="N348" s="35"/>
      <c r="O348" s="32"/>
      <c r="P348" s="29"/>
      <c r="Q348" s="29"/>
      <c r="R348" s="29"/>
    </row>
    <row r="349" spans="1:18" ht="31.5">
      <c r="A349" s="34" t="s">
        <v>161</v>
      </c>
      <c r="B349" s="34">
        <v>114799030</v>
      </c>
      <c r="C349" s="34" t="s">
        <v>393</v>
      </c>
      <c r="D349" s="34" t="s">
        <v>447</v>
      </c>
      <c r="E349" s="34" t="s">
        <v>441</v>
      </c>
      <c r="F349" s="34" t="s">
        <v>687</v>
      </c>
      <c r="G349" s="32"/>
      <c r="H349" s="32"/>
      <c r="I349" s="32"/>
      <c r="J349" s="35"/>
      <c r="K349" s="32"/>
      <c r="L349" s="32"/>
      <c r="M349" s="32"/>
      <c r="N349" s="35"/>
      <c r="O349" s="32"/>
      <c r="P349" s="29"/>
      <c r="Q349" s="29"/>
      <c r="R349" s="29"/>
    </row>
    <row r="350" spans="1:18" ht="31.5">
      <c r="A350" s="34" t="s">
        <v>212</v>
      </c>
      <c r="B350" s="34">
        <v>114799972</v>
      </c>
      <c r="C350" s="34" t="s">
        <v>393</v>
      </c>
      <c r="D350" s="34" t="s">
        <v>466</v>
      </c>
      <c r="E350" s="34" t="s">
        <v>441</v>
      </c>
      <c r="F350" s="34" t="s">
        <v>687</v>
      </c>
      <c r="G350" s="32"/>
      <c r="H350" s="32"/>
      <c r="I350" s="32"/>
      <c r="J350" s="35"/>
      <c r="K350" s="32"/>
      <c r="L350" s="32"/>
      <c r="M350" s="32"/>
      <c r="N350" s="35"/>
      <c r="O350" s="32"/>
      <c r="P350" s="29"/>
      <c r="Q350" s="29"/>
      <c r="R350" s="29"/>
    </row>
    <row r="351" spans="1:18" ht="31.5">
      <c r="A351" s="34" t="s">
        <v>77</v>
      </c>
      <c r="B351" s="34">
        <v>114798384</v>
      </c>
      <c r="C351" s="34" t="s">
        <v>393</v>
      </c>
      <c r="D351" s="34" t="s">
        <v>466</v>
      </c>
      <c r="E351" s="34" t="s">
        <v>441</v>
      </c>
      <c r="F351" s="34" t="s">
        <v>687</v>
      </c>
      <c r="G351" s="32"/>
      <c r="H351" s="32"/>
      <c r="I351" s="32"/>
      <c r="J351" s="35"/>
      <c r="K351" s="32"/>
      <c r="L351" s="32"/>
      <c r="M351" s="32"/>
      <c r="N351" s="35"/>
      <c r="O351" s="32"/>
      <c r="P351" s="29"/>
      <c r="Q351" s="29"/>
      <c r="R351" s="29"/>
    </row>
    <row r="352" spans="1:18" ht="31.5">
      <c r="A352" s="34" t="s">
        <v>42</v>
      </c>
      <c r="B352" s="34">
        <v>114800534</v>
      </c>
      <c r="C352" s="34" t="s">
        <v>393</v>
      </c>
      <c r="D352" s="34" t="s">
        <v>440</v>
      </c>
      <c r="E352" s="34" t="s">
        <v>441</v>
      </c>
      <c r="F352" s="34" t="s">
        <v>687</v>
      </c>
      <c r="G352" s="32"/>
      <c r="H352" s="32"/>
      <c r="I352" s="32"/>
      <c r="J352" s="35"/>
      <c r="K352" s="32"/>
      <c r="L352" s="32"/>
      <c r="M352" s="32"/>
      <c r="N352" s="35"/>
      <c r="O352" s="32"/>
      <c r="P352" s="29"/>
      <c r="Q352" s="29"/>
      <c r="R352" s="29"/>
    </row>
    <row r="353" spans="1:18" ht="31.5">
      <c r="A353" s="34" t="s">
        <v>9</v>
      </c>
      <c r="B353" s="34">
        <v>114797892</v>
      </c>
      <c r="C353" s="34" t="s">
        <v>393</v>
      </c>
      <c r="D353" s="34" t="s">
        <v>551</v>
      </c>
      <c r="E353" s="34" t="s">
        <v>441</v>
      </c>
      <c r="F353" s="34" t="s">
        <v>687</v>
      </c>
      <c r="G353" s="32"/>
      <c r="H353" s="32"/>
      <c r="I353" s="32"/>
      <c r="J353" s="35"/>
      <c r="K353" s="32"/>
      <c r="L353" s="32"/>
      <c r="M353" s="32"/>
      <c r="N353" s="35"/>
      <c r="O353" s="32"/>
      <c r="P353" s="29"/>
      <c r="Q353" s="29"/>
      <c r="R353" s="29"/>
    </row>
    <row r="354" spans="1:18" ht="31.5">
      <c r="A354" s="34" t="s">
        <v>14</v>
      </c>
      <c r="B354" s="34">
        <v>114799143</v>
      </c>
      <c r="C354" s="34" t="s">
        <v>393</v>
      </c>
      <c r="D354" s="34" t="s">
        <v>565</v>
      </c>
      <c r="E354" s="34" t="s">
        <v>441</v>
      </c>
      <c r="F354" s="34" t="s">
        <v>687</v>
      </c>
      <c r="G354" s="32"/>
      <c r="H354" s="32"/>
      <c r="I354" s="32"/>
      <c r="J354" s="35"/>
      <c r="K354" s="32"/>
      <c r="L354" s="32"/>
      <c r="M354" s="32"/>
      <c r="N354" s="35"/>
      <c r="O354" s="32"/>
      <c r="P354" s="29"/>
      <c r="Q354" s="29"/>
      <c r="R354" s="29"/>
    </row>
    <row r="355" spans="1:18" ht="31.5">
      <c r="A355" s="34" t="s">
        <v>38</v>
      </c>
      <c r="B355" s="34">
        <v>114798127</v>
      </c>
      <c r="C355" s="34" t="s">
        <v>393</v>
      </c>
      <c r="D355" s="34" t="s">
        <v>440</v>
      </c>
      <c r="E355" s="34" t="s">
        <v>441</v>
      </c>
      <c r="F355" s="34" t="s">
        <v>687</v>
      </c>
      <c r="G355" s="32"/>
      <c r="H355" s="32"/>
      <c r="I355" s="32"/>
      <c r="J355" s="35"/>
      <c r="K355" s="32"/>
      <c r="L355" s="32"/>
      <c r="M355" s="32"/>
      <c r="N355" s="35"/>
      <c r="O355" s="32"/>
      <c r="P355" s="29"/>
      <c r="Q355" s="29"/>
      <c r="R355" s="29"/>
    </row>
    <row r="356" spans="1:18" ht="31.5">
      <c r="A356" s="34" t="s">
        <v>251</v>
      </c>
      <c r="B356" s="34">
        <v>114798435</v>
      </c>
      <c r="C356" s="34" t="s">
        <v>393</v>
      </c>
      <c r="D356" s="34" t="s">
        <v>585</v>
      </c>
      <c r="E356" s="34" t="s">
        <v>441</v>
      </c>
      <c r="F356" s="34" t="s">
        <v>687</v>
      </c>
      <c r="G356" s="32"/>
      <c r="H356" s="32"/>
      <c r="I356" s="32"/>
      <c r="J356" s="35"/>
      <c r="K356" s="32"/>
      <c r="L356" s="32"/>
      <c r="M356" s="32"/>
      <c r="N356" s="35"/>
      <c r="O356" s="32"/>
      <c r="P356" s="29"/>
      <c r="Q356" s="29"/>
      <c r="R356" s="29"/>
    </row>
    <row r="357" spans="1:18" ht="31.5">
      <c r="A357" s="34" t="s">
        <v>69</v>
      </c>
      <c r="B357" s="34">
        <v>114799302</v>
      </c>
      <c r="C357" s="34" t="s">
        <v>393</v>
      </c>
      <c r="D357" s="34" t="s">
        <v>551</v>
      </c>
      <c r="E357" s="34" t="s">
        <v>441</v>
      </c>
      <c r="F357" s="34" t="s">
        <v>687</v>
      </c>
      <c r="G357" s="32"/>
      <c r="H357" s="32"/>
      <c r="I357" s="32"/>
      <c r="J357" s="35"/>
      <c r="K357" s="32"/>
      <c r="L357" s="32"/>
      <c r="M357" s="32"/>
      <c r="N357" s="35"/>
      <c r="O357" s="32"/>
      <c r="P357" s="29"/>
      <c r="Q357" s="29"/>
      <c r="R357" s="29"/>
    </row>
    <row r="358" spans="1:18" ht="31.5">
      <c r="A358" s="34" t="s">
        <v>58</v>
      </c>
      <c r="B358" s="34">
        <v>114798278</v>
      </c>
      <c r="C358" s="34" t="s">
        <v>393</v>
      </c>
      <c r="D358" s="34" t="s">
        <v>601</v>
      </c>
      <c r="E358" s="34" t="s">
        <v>441</v>
      </c>
      <c r="F358" s="34" t="s">
        <v>687</v>
      </c>
      <c r="G358" s="32"/>
      <c r="H358" s="32"/>
      <c r="I358" s="32"/>
      <c r="J358" s="35"/>
      <c r="K358" s="32"/>
      <c r="L358" s="32"/>
      <c r="M358" s="32"/>
      <c r="N358" s="35"/>
      <c r="O358" s="32"/>
      <c r="P358" s="29"/>
      <c r="Q358" s="29"/>
      <c r="R358" s="29"/>
    </row>
    <row r="359" spans="1:18" ht="31.5">
      <c r="A359" s="34" t="s">
        <v>61</v>
      </c>
      <c r="B359" s="34">
        <v>114797505</v>
      </c>
      <c r="C359" s="34" t="s">
        <v>393</v>
      </c>
      <c r="D359" s="34" t="s">
        <v>627</v>
      </c>
      <c r="E359" s="34" t="s">
        <v>441</v>
      </c>
      <c r="F359" s="34" t="s">
        <v>687</v>
      </c>
      <c r="G359" s="32"/>
      <c r="H359" s="32"/>
      <c r="I359" s="32"/>
      <c r="J359" s="35"/>
      <c r="K359" s="32"/>
      <c r="L359" s="32"/>
      <c r="M359" s="32"/>
      <c r="N359" s="35"/>
      <c r="O359" s="32"/>
      <c r="P359" s="29"/>
      <c r="Q359" s="29"/>
      <c r="R359" s="29"/>
    </row>
    <row r="360" spans="1:18" ht="31.5">
      <c r="A360" s="34" t="s">
        <v>193</v>
      </c>
      <c r="B360" s="34">
        <v>114799892</v>
      </c>
      <c r="C360" s="34" t="s">
        <v>393</v>
      </c>
      <c r="D360" s="34" t="s">
        <v>551</v>
      </c>
      <c r="E360" s="34" t="s">
        <v>441</v>
      </c>
      <c r="F360" s="34" t="s">
        <v>687</v>
      </c>
      <c r="G360" s="32"/>
      <c r="H360" s="32"/>
      <c r="I360" s="32"/>
      <c r="J360" s="35"/>
      <c r="K360" s="32"/>
      <c r="L360" s="32"/>
      <c r="M360" s="32"/>
      <c r="N360" s="35"/>
      <c r="O360" s="32"/>
      <c r="P360" s="29"/>
      <c r="Q360" s="29"/>
      <c r="R360" s="29"/>
    </row>
    <row r="361" spans="1:18" ht="47.25">
      <c r="A361" s="34" t="s">
        <v>70</v>
      </c>
      <c r="B361" s="34">
        <v>114799275</v>
      </c>
      <c r="C361" s="34" t="s">
        <v>393</v>
      </c>
      <c r="D361" s="34" t="s">
        <v>461</v>
      </c>
      <c r="E361" s="34" t="s">
        <v>462</v>
      </c>
      <c r="F361" s="34" t="s">
        <v>676</v>
      </c>
      <c r="G361" s="32"/>
      <c r="H361" s="32"/>
      <c r="I361" s="32"/>
      <c r="J361" s="35"/>
      <c r="K361" s="32"/>
      <c r="L361" s="32"/>
      <c r="M361" s="32"/>
      <c r="N361" s="35"/>
      <c r="O361" s="32"/>
      <c r="P361" s="29"/>
      <c r="Q361" s="29"/>
      <c r="R361" s="29"/>
    </row>
    <row r="362" spans="1:18" ht="47.25">
      <c r="A362" s="34" t="s">
        <v>57</v>
      </c>
      <c r="B362" s="34">
        <v>114798549</v>
      </c>
      <c r="C362" s="34" t="s">
        <v>393</v>
      </c>
      <c r="D362" s="34" t="s">
        <v>461</v>
      </c>
      <c r="E362" s="34" t="s">
        <v>462</v>
      </c>
      <c r="F362" s="34" t="s">
        <v>676</v>
      </c>
      <c r="G362" s="32"/>
      <c r="H362" s="32"/>
      <c r="I362" s="32"/>
      <c r="J362" s="35"/>
      <c r="K362" s="32"/>
      <c r="L362" s="32"/>
      <c r="M362" s="32"/>
      <c r="N362" s="35"/>
      <c r="O362" s="32"/>
      <c r="P362" s="29"/>
      <c r="Q362" s="29"/>
      <c r="R362" s="29"/>
    </row>
    <row r="363" spans="1:18" ht="47.25">
      <c r="A363" s="34" t="s">
        <v>60</v>
      </c>
      <c r="B363" s="34">
        <v>114799024</v>
      </c>
      <c r="C363" s="34" t="s">
        <v>393</v>
      </c>
      <c r="D363" s="34" t="s">
        <v>461</v>
      </c>
      <c r="E363" s="34" t="s">
        <v>462</v>
      </c>
      <c r="F363" s="34" t="s">
        <v>676</v>
      </c>
      <c r="G363" s="32"/>
      <c r="H363" s="32"/>
      <c r="I363" s="32"/>
      <c r="J363" s="35"/>
      <c r="K363" s="32"/>
      <c r="L363" s="32"/>
      <c r="M363" s="32"/>
      <c r="N363" s="35"/>
      <c r="O363" s="32"/>
      <c r="P363" s="29"/>
      <c r="Q363" s="29"/>
      <c r="R363" s="29"/>
    </row>
    <row r="364" spans="1:18" ht="47.25">
      <c r="A364" s="34" t="s">
        <v>13</v>
      </c>
      <c r="B364" s="34">
        <v>114797097</v>
      </c>
      <c r="C364" s="34" t="s">
        <v>393</v>
      </c>
      <c r="D364" s="34" t="s">
        <v>502</v>
      </c>
      <c r="E364" s="34" t="s">
        <v>462</v>
      </c>
      <c r="F364" s="34" t="s">
        <v>676</v>
      </c>
      <c r="G364" s="32"/>
      <c r="H364" s="32"/>
      <c r="I364" s="32"/>
      <c r="J364" s="35"/>
      <c r="K364" s="32"/>
      <c r="L364" s="32"/>
      <c r="M364" s="32"/>
      <c r="N364" s="35"/>
      <c r="O364" s="32"/>
      <c r="P364" s="29"/>
      <c r="Q364" s="29"/>
      <c r="R364" s="29"/>
    </row>
    <row r="365" spans="1:18" ht="47.25">
      <c r="A365" s="34" t="s">
        <v>11</v>
      </c>
      <c r="B365" s="34">
        <v>114799407</v>
      </c>
      <c r="C365" s="34" t="s">
        <v>393</v>
      </c>
      <c r="D365" s="34" t="s">
        <v>503</v>
      </c>
      <c r="E365" s="34" t="s">
        <v>462</v>
      </c>
      <c r="F365" s="34" t="s">
        <v>676</v>
      </c>
      <c r="G365" s="32"/>
      <c r="H365" s="32"/>
      <c r="I365" s="32"/>
      <c r="J365" s="35"/>
      <c r="K365" s="32"/>
      <c r="L365" s="32"/>
      <c r="M365" s="32"/>
      <c r="N365" s="35"/>
      <c r="O365" s="32"/>
      <c r="P365" s="29"/>
      <c r="Q365" s="29"/>
      <c r="R365" s="29"/>
    </row>
    <row r="366" spans="1:18" ht="47.25">
      <c r="A366" s="34" t="s">
        <v>12</v>
      </c>
      <c r="B366" s="34">
        <v>114799365</v>
      </c>
      <c r="C366" s="34" t="s">
        <v>393</v>
      </c>
      <c r="D366" s="34" t="s">
        <v>504</v>
      </c>
      <c r="E366" s="34" t="s">
        <v>462</v>
      </c>
      <c r="F366" s="34" t="s">
        <v>676</v>
      </c>
      <c r="G366" s="32"/>
      <c r="H366" s="32"/>
      <c r="I366" s="32"/>
      <c r="J366" s="35"/>
      <c r="K366" s="32"/>
      <c r="L366" s="32"/>
      <c r="M366" s="32"/>
      <c r="N366" s="35"/>
      <c r="O366" s="32"/>
      <c r="P366" s="29"/>
      <c r="Q366" s="29"/>
      <c r="R366" s="29"/>
    </row>
    <row r="367" spans="1:18" ht="47.25">
      <c r="A367" s="34" t="s">
        <v>18</v>
      </c>
      <c r="B367" s="34">
        <v>114799052</v>
      </c>
      <c r="C367" s="34" t="s">
        <v>393</v>
      </c>
      <c r="D367" s="34" t="s">
        <v>505</v>
      </c>
      <c r="E367" s="34" t="s">
        <v>462</v>
      </c>
      <c r="F367" s="34" t="s">
        <v>676</v>
      </c>
      <c r="G367" s="32"/>
      <c r="H367" s="32"/>
      <c r="I367" s="32"/>
      <c r="J367" s="35"/>
      <c r="K367" s="32"/>
      <c r="L367" s="32"/>
      <c r="M367" s="32"/>
      <c r="N367" s="35"/>
      <c r="O367" s="32"/>
      <c r="P367" s="29"/>
      <c r="Q367" s="29"/>
      <c r="R367" s="29"/>
    </row>
    <row r="368" spans="1:18" ht="47.25">
      <c r="A368" s="34" t="s">
        <v>46</v>
      </c>
      <c r="B368" s="34">
        <v>114797844</v>
      </c>
      <c r="C368" s="34" t="s">
        <v>393</v>
      </c>
      <c r="D368" s="34" t="s">
        <v>506</v>
      </c>
      <c r="E368" s="34" t="s">
        <v>462</v>
      </c>
      <c r="F368" s="34" t="s">
        <v>676</v>
      </c>
      <c r="G368" s="32"/>
      <c r="H368" s="32"/>
      <c r="I368" s="32"/>
      <c r="J368" s="35"/>
      <c r="K368" s="32"/>
      <c r="L368" s="32"/>
      <c r="M368" s="32"/>
      <c r="N368" s="35"/>
      <c r="O368" s="32"/>
      <c r="P368" s="29"/>
      <c r="Q368" s="29"/>
      <c r="R368" s="29"/>
    </row>
    <row r="369" spans="1:18" ht="47.25">
      <c r="A369" s="34" t="s">
        <v>261</v>
      </c>
      <c r="B369" s="34">
        <v>114797323</v>
      </c>
      <c r="C369" s="34" t="s">
        <v>393</v>
      </c>
      <c r="D369" s="34" t="s">
        <v>548</v>
      </c>
      <c r="E369" s="34" t="s">
        <v>462</v>
      </c>
      <c r="F369" s="34" t="s">
        <v>676</v>
      </c>
      <c r="G369" s="32"/>
      <c r="H369" s="32"/>
      <c r="I369" s="32"/>
      <c r="J369" s="35"/>
      <c r="K369" s="32"/>
      <c r="L369" s="32"/>
      <c r="M369" s="32"/>
      <c r="N369" s="35"/>
      <c r="O369" s="32"/>
      <c r="P369" s="29"/>
      <c r="Q369" s="29"/>
      <c r="R369" s="29"/>
    </row>
    <row r="370" spans="1:18" ht="47.25">
      <c r="A370" s="34" t="s">
        <v>343</v>
      </c>
      <c r="B370" s="34">
        <v>114798705</v>
      </c>
      <c r="C370" s="34" t="s">
        <v>393</v>
      </c>
      <c r="D370" s="34" t="s">
        <v>578</v>
      </c>
      <c r="E370" s="34" t="s">
        <v>462</v>
      </c>
      <c r="F370" s="34" t="s">
        <v>676</v>
      </c>
      <c r="G370" s="32"/>
      <c r="H370" s="32"/>
      <c r="I370" s="32"/>
      <c r="J370" s="35"/>
      <c r="K370" s="32"/>
      <c r="L370" s="32"/>
      <c r="M370" s="32"/>
      <c r="N370" s="35"/>
      <c r="O370" s="32"/>
      <c r="P370" s="29"/>
      <c r="Q370" s="29"/>
      <c r="R370" s="29"/>
    </row>
    <row r="371" spans="1:18" ht="47.25">
      <c r="A371" s="34" t="s">
        <v>163</v>
      </c>
      <c r="B371" s="34">
        <v>114798118</v>
      </c>
      <c r="C371" s="34" t="s">
        <v>393</v>
      </c>
      <c r="D371" s="34" t="s">
        <v>596</v>
      </c>
      <c r="E371" s="34" t="s">
        <v>462</v>
      </c>
      <c r="F371" s="34" t="s">
        <v>676</v>
      </c>
      <c r="G371" s="32"/>
      <c r="H371" s="32"/>
      <c r="I371" s="32"/>
      <c r="J371" s="35"/>
      <c r="K371" s="32"/>
      <c r="L371" s="32"/>
      <c r="M371" s="32"/>
      <c r="N371" s="35"/>
      <c r="O371" s="32"/>
      <c r="P371" s="29"/>
      <c r="Q371" s="29"/>
      <c r="R371" s="29"/>
    </row>
    <row r="372" spans="1:18" ht="47.25">
      <c r="A372" s="34" t="s">
        <v>178</v>
      </c>
      <c r="B372" s="34">
        <v>114799271</v>
      </c>
      <c r="C372" s="34" t="s">
        <v>393</v>
      </c>
      <c r="D372" s="34" t="s">
        <v>597</v>
      </c>
      <c r="E372" s="34" t="s">
        <v>462</v>
      </c>
      <c r="F372" s="34" t="s">
        <v>676</v>
      </c>
      <c r="G372" s="32"/>
      <c r="H372" s="32"/>
      <c r="I372" s="32"/>
      <c r="J372" s="35"/>
      <c r="K372" s="32"/>
      <c r="L372" s="32"/>
      <c r="M372" s="32"/>
      <c r="N372" s="35"/>
      <c r="O372" s="32"/>
      <c r="P372" s="29"/>
      <c r="Q372" s="29"/>
      <c r="R372" s="29"/>
    </row>
    <row r="373" spans="1:18" ht="47.25">
      <c r="A373" s="34" t="s">
        <v>300</v>
      </c>
      <c r="B373" s="34">
        <v>114797147</v>
      </c>
      <c r="C373" s="34" t="s">
        <v>393</v>
      </c>
      <c r="D373" s="34" t="s">
        <v>624</v>
      </c>
      <c r="E373" s="34" t="s">
        <v>462</v>
      </c>
      <c r="F373" s="34" t="s">
        <v>676</v>
      </c>
      <c r="G373" s="32"/>
      <c r="H373" s="32"/>
      <c r="I373" s="32"/>
      <c r="J373" s="35"/>
      <c r="K373" s="32"/>
      <c r="L373" s="32"/>
      <c r="M373" s="32"/>
      <c r="N373" s="35"/>
      <c r="O373" s="32"/>
      <c r="P373" s="29"/>
      <c r="Q373" s="29"/>
      <c r="R373" s="29"/>
    </row>
    <row r="374" spans="1:18" ht="47.25">
      <c r="A374" s="34" t="s">
        <v>198</v>
      </c>
      <c r="B374" s="34">
        <v>114799376</v>
      </c>
      <c r="C374" s="34" t="s">
        <v>393</v>
      </c>
      <c r="D374" s="34" t="s">
        <v>503</v>
      </c>
      <c r="E374" s="34" t="s">
        <v>462</v>
      </c>
      <c r="F374" s="34" t="s">
        <v>676</v>
      </c>
      <c r="G374" s="32"/>
      <c r="H374" s="32"/>
      <c r="I374" s="32"/>
      <c r="J374" s="35"/>
      <c r="K374" s="32"/>
      <c r="L374" s="32"/>
      <c r="M374" s="32"/>
      <c r="N374" s="35"/>
      <c r="O374" s="32"/>
      <c r="P374" s="29"/>
      <c r="Q374" s="29"/>
      <c r="R374" s="29"/>
    </row>
    <row r="375" spans="1:18" ht="47.25">
      <c r="A375" s="34" t="s">
        <v>202</v>
      </c>
      <c r="B375" s="34">
        <v>114799072</v>
      </c>
      <c r="C375" s="34" t="s">
        <v>393</v>
      </c>
      <c r="D375" s="34" t="s">
        <v>502</v>
      </c>
      <c r="E375" s="34" t="s">
        <v>462</v>
      </c>
      <c r="F375" s="34" t="s">
        <v>676</v>
      </c>
      <c r="G375" s="32"/>
      <c r="H375" s="32"/>
      <c r="I375" s="32"/>
      <c r="J375" s="35"/>
      <c r="K375" s="32"/>
      <c r="L375" s="32"/>
      <c r="M375" s="32"/>
      <c r="N375" s="35"/>
      <c r="O375" s="32"/>
      <c r="P375" s="29"/>
      <c r="Q375" s="29"/>
      <c r="R375" s="29"/>
    </row>
    <row r="376" spans="1:18" ht="47.25">
      <c r="A376" s="34" t="s">
        <v>15</v>
      </c>
      <c r="B376" s="34">
        <v>114797939</v>
      </c>
      <c r="C376" s="34" t="s">
        <v>393</v>
      </c>
      <c r="D376" s="34" t="s">
        <v>461</v>
      </c>
      <c r="E376" s="34" t="s">
        <v>462</v>
      </c>
      <c r="F376" s="34" t="s">
        <v>676</v>
      </c>
      <c r="G376" s="32"/>
      <c r="H376" s="32"/>
      <c r="I376" s="32"/>
      <c r="J376" s="35"/>
      <c r="K376" s="32"/>
      <c r="L376" s="32"/>
      <c r="M376" s="32"/>
      <c r="N376" s="35"/>
      <c r="O376" s="32"/>
      <c r="P376" s="29"/>
      <c r="Q376" s="29"/>
      <c r="R376" s="29"/>
    </row>
    <row r="377" spans="1:18" ht="47.25">
      <c r="A377" s="34" t="s">
        <v>22</v>
      </c>
      <c r="B377" s="34">
        <v>114798948</v>
      </c>
      <c r="C377" s="34" t="s">
        <v>393</v>
      </c>
      <c r="D377" s="34" t="s">
        <v>461</v>
      </c>
      <c r="E377" s="34" t="s">
        <v>462</v>
      </c>
      <c r="F377" s="34" t="s">
        <v>676</v>
      </c>
      <c r="G377" s="32"/>
      <c r="H377" s="32"/>
      <c r="I377" s="32"/>
      <c r="J377" s="35"/>
      <c r="K377" s="32"/>
      <c r="L377" s="32"/>
      <c r="M377" s="32"/>
      <c r="N377" s="35"/>
      <c r="O377" s="32"/>
      <c r="P377" s="29"/>
      <c r="Q377" s="29"/>
      <c r="R377" s="29"/>
    </row>
    <row r="378" spans="1:18">
      <c r="A378" s="34" t="s">
        <v>358</v>
      </c>
      <c r="B378" s="34">
        <v>114798693</v>
      </c>
      <c r="C378" s="34" t="s">
        <v>393</v>
      </c>
      <c r="D378" s="34" t="s">
        <v>478</v>
      </c>
      <c r="E378" s="34" t="s">
        <v>479</v>
      </c>
      <c r="F378" s="34" t="s">
        <v>672</v>
      </c>
      <c r="G378" s="32"/>
      <c r="H378" s="32"/>
      <c r="I378" s="32"/>
      <c r="J378" s="35"/>
      <c r="K378" s="32"/>
      <c r="L378" s="32"/>
      <c r="M378" s="32"/>
      <c r="N378" s="35"/>
      <c r="O378" s="32"/>
      <c r="P378" s="29"/>
      <c r="Q378" s="29"/>
      <c r="R378" s="29"/>
    </row>
    <row r="379" spans="1:18">
      <c r="A379" s="34" t="s">
        <v>145</v>
      </c>
      <c r="B379" s="34">
        <v>114797117</v>
      </c>
      <c r="C379" s="34" t="s">
        <v>393</v>
      </c>
      <c r="D379" s="34" t="s">
        <v>533</v>
      </c>
      <c r="E379" s="34" t="s">
        <v>479</v>
      </c>
      <c r="F379" s="34" t="s">
        <v>672</v>
      </c>
      <c r="G379" s="32"/>
      <c r="H379" s="32"/>
      <c r="I379" s="32"/>
      <c r="J379" s="35"/>
      <c r="K379" s="32"/>
      <c r="L379" s="32"/>
      <c r="M379" s="32"/>
      <c r="N379" s="35"/>
      <c r="O379" s="32"/>
      <c r="P379" s="29"/>
      <c r="Q379" s="29"/>
      <c r="R379" s="29"/>
    </row>
    <row r="380" spans="1:18">
      <c r="A380" s="34" t="s">
        <v>29</v>
      </c>
      <c r="B380" s="34">
        <v>114798868</v>
      </c>
      <c r="C380" s="34" t="s">
        <v>393</v>
      </c>
      <c r="D380" s="34" t="s">
        <v>587</v>
      </c>
      <c r="E380" s="34" t="s">
        <v>479</v>
      </c>
      <c r="F380" s="34" t="s">
        <v>672</v>
      </c>
      <c r="G380" s="32"/>
      <c r="H380" s="32"/>
      <c r="I380" s="32"/>
      <c r="J380" s="35"/>
      <c r="K380" s="32"/>
      <c r="L380" s="32"/>
      <c r="M380" s="32"/>
      <c r="N380" s="35"/>
      <c r="O380" s="32"/>
      <c r="P380" s="29"/>
      <c r="Q380" s="29"/>
      <c r="R380" s="29"/>
    </row>
    <row r="381" spans="1:18">
      <c r="A381" s="34" t="s">
        <v>113</v>
      </c>
      <c r="B381" s="34">
        <v>114798203</v>
      </c>
      <c r="C381" s="34" t="s">
        <v>393</v>
      </c>
      <c r="D381" s="34" t="s">
        <v>588</v>
      </c>
      <c r="E381" s="34" t="s">
        <v>479</v>
      </c>
      <c r="F381" s="34" t="s">
        <v>672</v>
      </c>
      <c r="G381" s="32"/>
      <c r="H381" s="32"/>
      <c r="I381" s="32"/>
      <c r="J381" s="35"/>
      <c r="K381" s="32"/>
      <c r="L381" s="32"/>
      <c r="M381" s="32"/>
      <c r="N381" s="35"/>
      <c r="O381" s="32"/>
      <c r="P381" s="29"/>
      <c r="Q381" s="29"/>
      <c r="R381" s="29"/>
    </row>
    <row r="382" spans="1:18">
      <c r="A382" s="34" t="s">
        <v>284</v>
      </c>
      <c r="B382" s="34">
        <v>114799785</v>
      </c>
      <c r="C382" s="34" t="s">
        <v>393</v>
      </c>
      <c r="D382" s="34" t="s">
        <v>636</v>
      </c>
      <c r="E382" s="34" t="s">
        <v>479</v>
      </c>
      <c r="F382" s="34" t="s">
        <v>672</v>
      </c>
      <c r="G382" s="32"/>
      <c r="H382" s="32"/>
      <c r="I382" s="32"/>
      <c r="J382" s="35"/>
      <c r="K382" s="32"/>
      <c r="L382" s="32"/>
      <c r="M382" s="32"/>
      <c r="N382" s="35"/>
      <c r="O382" s="32"/>
      <c r="P382" s="29"/>
      <c r="Q382" s="29"/>
      <c r="R382" s="29"/>
    </row>
    <row r="383" spans="1:18">
      <c r="A383" s="32"/>
      <c r="B383" s="32"/>
      <c r="C383" s="32"/>
      <c r="D383" s="32"/>
      <c r="E383" s="32"/>
      <c r="F383" s="32"/>
      <c r="G383" s="32"/>
      <c r="H383" s="32"/>
      <c r="I383" s="32"/>
      <c r="J383" s="35"/>
      <c r="K383" s="32"/>
      <c r="L383" s="32"/>
      <c r="M383" s="32"/>
      <c r="N383" s="35"/>
      <c r="O383" s="32"/>
      <c r="P383" s="29"/>
      <c r="Q383" s="29"/>
      <c r="R383" s="29"/>
    </row>
    <row r="384" spans="1:18">
      <c r="A384" s="32"/>
      <c r="B384" s="32"/>
      <c r="C384" s="32"/>
      <c r="D384" s="32"/>
      <c r="E384" s="32"/>
      <c r="F384" s="32"/>
      <c r="G384" s="32"/>
      <c r="H384" s="32"/>
      <c r="I384" s="32"/>
      <c r="J384" s="35"/>
      <c r="K384" s="32"/>
      <c r="L384" s="32"/>
      <c r="M384" s="32"/>
      <c r="N384" s="35"/>
      <c r="O384" s="32"/>
      <c r="P384" s="29"/>
      <c r="Q384" s="29"/>
      <c r="R384" s="29"/>
    </row>
    <row r="385" spans="1:18">
      <c r="A385" s="32"/>
      <c r="B385" s="32"/>
      <c r="C385" s="32"/>
      <c r="D385" s="32"/>
      <c r="E385" s="32"/>
      <c r="F385" s="32"/>
      <c r="G385" s="32"/>
      <c r="H385" s="32"/>
      <c r="I385" s="32"/>
      <c r="J385" s="35"/>
      <c r="K385" s="32"/>
      <c r="L385" s="32"/>
      <c r="M385" s="32"/>
      <c r="N385" s="35"/>
      <c r="O385" s="32"/>
      <c r="P385" s="29"/>
      <c r="Q385" s="29"/>
      <c r="R385" s="29"/>
    </row>
    <row r="386" spans="1:18">
      <c r="A386" s="32"/>
      <c r="B386" s="32"/>
      <c r="C386" s="32"/>
      <c r="D386" s="32"/>
      <c r="E386" s="32"/>
      <c r="F386" s="32"/>
      <c r="G386" s="32"/>
      <c r="H386" s="32"/>
      <c r="I386" s="32"/>
      <c r="J386" s="35"/>
      <c r="K386" s="32"/>
      <c r="L386" s="32"/>
      <c r="M386" s="32"/>
      <c r="N386" s="35"/>
      <c r="O386" s="32"/>
      <c r="P386" s="29"/>
      <c r="Q386" s="29"/>
      <c r="R386" s="29"/>
    </row>
    <row r="387" spans="1:18">
      <c r="A387" s="32"/>
      <c r="B387" s="32"/>
      <c r="C387" s="32"/>
      <c r="D387" s="32"/>
      <c r="E387" s="32"/>
      <c r="F387" s="32"/>
      <c r="G387" s="32"/>
      <c r="H387" s="32"/>
      <c r="I387" s="32"/>
      <c r="J387" s="35"/>
      <c r="K387" s="32"/>
      <c r="L387" s="32"/>
      <c r="M387" s="32"/>
      <c r="N387" s="35"/>
      <c r="O387" s="32"/>
      <c r="P387" s="29"/>
      <c r="Q387" s="29"/>
      <c r="R387" s="29"/>
    </row>
    <row r="388" spans="1:18">
      <c r="A388" s="32"/>
      <c r="B388" s="32"/>
      <c r="C388" s="32"/>
      <c r="D388" s="32"/>
      <c r="E388" s="32"/>
      <c r="F388" s="32"/>
      <c r="G388" s="32"/>
      <c r="H388" s="32"/>
      <c r="I388" s="32"/>
      <c r="J388" s="35"/>
      <c r="K388" s="32"/>
      <c r="L388" s="32"/>
      <c r="M388" s="32"/>
      <c r="N388" s="35"/>
      <c r="O388" s="32"/>
      <c r="P388" s="29"/>
      <c r="Q388" s="29"/>
      <c r="R388" s="29"/>
    </row>
    <row r="389" spans="1:18" ht="315">
      <c r="A389" s="38" t="s">
        <v>705</v>
      </c>
      <c r="B389" s="39"/>
      <c r="C389" s="39"/>
      <c r="D389" s="39"/>
      <c r="E389" s="38" t="s">
        <v>704</v>
      </c>
      <c r="F389" s="32"/>
      <c r="G389" s="32"/>
      <c r="H389" s="32"/>
      <c r="I389" s="32"/>
      <c r="J389" s="35"/>
      <c r="K389" s="32"/>
      <c r="L389" s="32"/>
      <c r="M389" s="32"/>
      <c r="N389" s="35"/>
      <c r="O389" s="32"/>
      <c r="P389" s="29"/>
      <c r="Q389" s="29"/>
      <c r="R389" s="29"/>
    </row>
    <row r="390" spans="1:18">
      <c r="A390" s="40"/>
      <c r="B390" s="40"/>
      <c r="C390" s="40"/>
      <c r="D390" s="40"/>
      <c r="E390" s="40"/>
      <c r="F390" s="40"/>
      <c r="G390" s="40"/>
      <c r="H390" s="40"/>
      <c r="I390" s="40"/>
      <c r="J390" s="41"/>
      <c r="K390" s="40"/>
      <c r="L390" s="40"/>
      <c r="M390" s="40"/>
      <c r="N390" s="41"/>
      <c r="O390" s="40"/>
    </row>
  </sheetData>
  <sortState ref="M2:Q23">
    <sortCondition descending="1" ref="O2:O23"/>
  </sortState>
  <conditionalFormatting sqref="A366">
    <cfRule type="uniqueValues" dxfId="14" priority="30"/>
  </conditionalFormatting>
  <conditionalFormatting sqref="A367">
    <cfRule type="uniqueValues" dxfId="13" priority="29"/>
  </conditionalFormatting>
  <conditionalFormatting sqref="A368">
    <cfRule type="uniqueValues" dxfId="12" priority="28"/>
  </conditionalFormatting>
  <conditionalFormatting sqref="A369">
    <cfRule type="uniqueValues" dxfId="11" priority="27"/>
  </conditionalFormatting>
  <conditionalFormatting sqref="A370">
    <cfRule type="uniqueValues" dxfId="10" priority="26"/>
  </conditionalFormatting>
  <conditionalFormatting sqref="A371:A372">
    <cfRule type="uniqueValues" dxfId="9" priority="25"/>
  </conditionalFormatting>
  <conditionalFormatting sqref="A373">
    <cfRule type="uniqueValues" dxfId="8" priority="24"/>
  </conditionalFormatting>
  <conditionalFormatting sqref="A374">
    <cfRule type="uniqueValues" dxfId="7" priority="23"/>
  </conditionalFormatting>
  <conditionalFormatting sqref="A375">
    <cfRule type="uniqueValues" dxfId="6" priority="22"/>
  </conditionalFormatting>
  <conditionalFormatting sqref="A376">
    <cfRule type="uniqueValues" dxfId="5" priority="21"/>
  </conditionalFormatting>
  <conditionalFormatting sqref="A377">
    <cfRule type="uniqueValues" dxfId="4" priority="20"/>
  </conditionalFormatting>
  <conditionalFormatting sqref="A378:A379">
    <cfRule type="uniqueValues" dxfId="3" priority="19"/>
  </conditionalFormatting>
  <conditionalFormatting sqref="A380">
    <cfRule type="uniqueValues" dxfId="2" priority="18"/>
  </conditionalFormatting>
  <conditionalFormatting sqref="A381">
    <cfRule type="uniqueValues" dxfId="1" priority="17"/>
  </conditionalFormatting>
  <conditionalFormatting sqref="A382">
    <cfRule type="uniqueValues" dxfId="0" priority="16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4</vt:i4>
      </vt:variant>
    </vt:vector>
  </HeadingPairs>
  <TitlesOfParts>
    <vt:vector size="6" baseType="lpstr">
      <vt:lpstr>Regulon</vt:lpstr>
      <vt:lpstr>COG classification</vt:lpstr>
      <vt:lpstr>cog</vt:lpstr>
      <vt:lpstr>list1</vt:lpstr>
      <vt:lpstr>list2</vt:lpstr>
      <vt:lpstr>orig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artin Thanbichler</cp:lastModifiedBy>
  <cp:lastPrinted>2018-08-07T16:01:58Z</cp:lastPrinted>
  <dcterms:created xsi:type="dcterms:W3CDTF">2016-03-29T17:27:44Z</dcterms:created>
  <dcterms:modified xsi:type="dcterms:W3CDTF">2020-02-26T23:21:02Z</dcterms:modified>
</cp:coreProperties>
</file>